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F:\2021\Isoelectric point of Chloroplast\"/>
    </mc:Choice>
  </mc:AlternateContent>
  <xr:revisionPtr revIDLastSave="0" documentId="13_ncr:1_{95BD3DC0-23A3-4250-ADA6-1B47040F127A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894" i="1" l="1"/>
  <c r="D2894" i="1"/>
  <c r="E2407" i="1" l="1"/>
  <c r="E2851" i="1" l="1"/>
  <c r="E32" i="1"/>
  <c r="E2246" i="1"/>
  <c r="E784" i="1"/>
  <c r="E2168" i="1"/>
  <c r="E2230" i="1"/>
  <c r="E4" i="1"/>
  <c r="E45" i="1"/>
  <c r="E44" i="1"/>
  <c r="E2165" i="1"/>
  <c r="E1465" i="1"/>
  <c r="E25" i="1"/>
  <c r="E33" i="1"/>
  <c r="E17" i="1"/>
  <c r="E2056" i="1"/>
  <c r="E2133" i="1"/>
  <c r="E1959" i="1"/>
  <c r="E7" i="1"/>
  <c r="E53" i="1"/>
  <c r="E2194" i="1"/>
  <c r="E24" i="1"/>
  <c r="E248" i="1"/>
  <c r="E22" i="1"/>
  <c r="E2125" i="1"/>
  <c r="E1940" i="1"/>
  <c r="E39" i="1"/>
  <c r="E9" i="1"/>
  <c r="E2153" i="1"/>
  <c r="E56" i="1"/>
  <c r="E27" i="1"/>
  <c r="E2090" i="1"/>
  <c r="E96" i="1"/>
  <c r="E51" i="1"/>
  <c r="E99" i="1"/>
  <c r="E1880" i="1"/>
  <c r="E2169" i="1"/>
  <c r="E64" i="1"/>
  <c r="E1848" i="1"/>
  <c r="E2124" i="1"/>
  <c r="E2144" i="1"/>
  <c r="E1592" i="1"/>
  <c r="E2160" i="1"/>
  <c r="E2128" i="1"/>
  <c r="E1982" i="1"/>
  <c r="E2081" i="1"/>
  <c r="E2123" i="1"/>
  <c r="E1718" i="1"/>
  <c r="E2080" i="1"/>
  <c r="E1707" i="1"/>
  <c r="E14" i="1"/>
  <c r="E2182" i="1"/>
  <c r="E1409" i="1"/>
  <c r="E1717" i="1"/>
  <c r="E1723" i="1"/>
  <c r="E1462" i="1"/>
  <c r="E2217" i="1"/>
  <c r="E18" i="1"/>
  <c r="E19" i="1"/>
  <c r="E2173" i="1"/>
  <c r="E13" i="1"/>
  <c r="E48" i="1"/>
  <c r="E2239" i="1"/>
  <c r="E2115" i="1"/>
  <c r="E258" i="1"/>
  <c r="E1403" i="1"/>
  <c r="E12" i="1"/>
  <c r="E2106" i="1"/>
  <c r="E1935" i="1"/>
  <c r="E2273" i="1"/>
  <c r="E2310" i="1"/>
  <c r="E2204" i="1"/>
  <c r="E1708" i="1"/>
  <c r="E55" i="1"/>
  <c r="E2224" i="1"/>
  <c r="E2254" i="1"/>
  <c r="E2131" i="1"/>
  <c r="E2304" i="1"/>
  <c r="E26" i="1"/>
  <c r="E23" i="1"/>
  <c r="E1824" i="1"/>
  <c r="E2159" i="1"/>
  <c r="E2214" i="1"/>
  <c r="E47" i="1"/>
  <c r="E2775" i="1"/>
  <c r="E2614" i="1"/>
  <c r="E2248" i="1"/>
  <c r="E2219" i="1"/>
  <c r="E1987" i="1"/>
  <c r="E2367" i="1"/>
  <c r="E2268" i="1"/>
  <c r="E1534" i="1"/>
  <c r="E2431" i="1"/>
  <c r="E37" i="1"/>
  <c r="E50" i="1"/>
  <c r="E2195" i="1"/>
  <c r="E2511" i="1"/>
  <c r="E2360" i="1"/>
  <c r="E2663" i="1"/>
  <c r="E41" i="1"/>
  <c r="E2709" i="1"/>
  <c r="E284" i="1"/>
  <c r="E2263" i="1"/>
  <c r="E34" i="1"/>
  <c r="E72" i="1"/>
  <c r="E2270" i="1"/>
  <c r="E21" i="1"/>
  <c r="E2158" i="1"/>
  <c r="E2821" i="1"/>
  <c r="E31" i="1"/>
  <c r="E43" i="1"/>
  <c r="E2226" i="1"/>
  <c r="E2317" i="1"/>
  <c r="E2307" i="1"/>
  <c r="E2303" i="1"/>
  <c r="E42" i="1"/>
  <c r="E2884" i="1"/>
  <c r="E2209" i="1"/>
  <c r="E2528" i="1"/>
  <c r="E5" i="1"/>
  <c r="E15" i="1"/>
  <c r="E40" i="1"/>
  <c r="E577" i="1"/>
  <c r="E2044" i="1"/>
  <c r="E30" i="1"/>
  <c r="E2067" i="1"/>
  <c r="E2147" i="1"/>
  <c r="E307" i="1"/>
  <c r="E432" i="1"/>
  <c r="E287" i="1"/>
  <c r="E411" i="1"/>
  <c r="E2258" i="1"/>
  <c r="E35" i="1"/>
  <c r="E1814" i="1"/>
  <c r="E2774" i="1"/>
  <c r="E2021" i="1"/>
  <c r="E2223" i="1"/>
  <c r="E2249" i="1"/>
  <c r="E2856" i="1"/>
  <c r="E2210" i="1"/>
  <c r="E2216" i="1"/>
  <c r="E2034" i="1"/>
  <c r="E1917" i="1"/>
  <c r="E2819" i="1"/>
  <c r="E2157" i="1"/>
  <c r="E1973" i="1"/>
  <c r="E2120" i="1"/>
  <c r="E2346" i="1"/>
  <c r="E1888" i="1"/>
  <c r="E28" i="1"/>
  <c r="E2256" i="1"/>
  <c r="E2285" i="1"/>
  <c r="E8" i="1"/>
  <c r="E1755" i="1"/>
  <c r="E2199" i="1"/>
  <c r="E2553" i="1"/>
  <c r="E52" i="1"/>
  <c r="E2290" i="1"/>
  <c r="E38" i="1"/>
  <c r="E2850" i="1"/>
  <c r="E2453" i="1"/>
  <c r="E2174" i="1"/>
  <c r="E2205" i="1"/>
  <c r="E2164" i="1"/>
  <c r="E2272" i="1"/>
  <c r="E2766" i="1"/>
  <c r="E1799" i="1"/>
  <c r="E49" i="1"/>
  <c r="E2126" i="1"/>
  <c r="E2680" i="1"/>
  <c r="E29" i="1"/>
  <c r="E2854" i="1"/>
  <c r="E2711" i="1"/>
  <c r="E2870" i="1"/>
  <c r="E2262" i="1"/>
  <c r="E60" i="1"/>
  <c r="E2687" i="1"/>
  <c r="E95" i="1"/>
  <c r="E2848" i="1"/>
  <c r="E2138" i="1"/>
  <c r="E2755" i="1"/>
  <c r="E2685" i="1"/>
  <c r="E2759" i="1"/>
  <c r="E2119" i="1"/>
  <c r="E1694" i="1"/>
  <c r="E2215" i="1"/>
  <c r="E2811" i="1"/>
  <c r="E2114" i="1"/>
  <c r="E2020" i="1"/>
  <c r="E223" i="1"/>
  <c r="E2111" i="1"/>
  <c r="E2742" i="1"/>
  <c r="E2059" i="1"/>
  <c r="E2805" i="1"/>
  <c r="E2154" i="1"/>
  <c r="E2291" i="1"/>
  <c r="E2557" i="1"/>
  <c r="E2794" i="1"/>
  <c r="E238" i="1"/>
  <c r="E2707" i="1"/>
  <c r="E2677" i="1"/>
  <c r="E2879" i="1"/>
  <c r="E2265" i="1"/>
  <c r="E11" i="1"/>
  <c r="E532" i="1"/>
  <c r="E288" i="1"/>
  <c r="E2696" i="1"/>
  <c r="E2193" i="1"/>
  <c r="E2250" i="1"/>
  <c r="E2843" i="1"/>
  <c r="E2676" i="1"/>
  <c r="E2704" i="1"/>
  <c r="E2793" i="1"/>
  <c r="E2797" i="1"/>
  <c r="E1047" i="1"/>
  <c r="E2796" i="1"/>
  <c r="E57" i="1"/>
  <c r="E2802" i="1"/>
  <c r="E2743" i="1"/>
  <c r="E2858" i="1"/>
  <c r="E1983" i="1"/>
  <c r="E2799" i="1"/>
  <c r="E2135" i="1"/>
  <c r="E2163" i="1"/>
  <c r="E2014" i="1"/>
  <c r="E2763" i="1"/>
  <c r="E152" i="1"/>
  <c r="E109" i="1"/>
  <c r="E2661" i="1"/>
  <c r="E1986" i="1"/>
  <c r="E2211" i="1"/>
  <c r="E58" i="1"/>
  <c r="E2780" i="1"/>
  <c r="E1963" i="1"/>
  <c r="E2749" i="1"/>
  <c r="E2747" i="1"/>
  <c r="E2741" i="1"/>
  <c r="E2196" i="1"/>
  <c r="E2702" i="1"/>
  <c r="E2723" i="1"/>
  <c r="E2764" i="1"/>
  <c r="E2761" i="1"/>
  <c r="E184" i="1"/>
  <c r="E2334" i="1"/>
  <c r="E2808" i="1"/>
  <c r="E2121" i="1"/>
  <c r="E2846" i="1"/>
  <c r="E2748" i="1"/>
  <c r="E2773" i="1"/>
  <c r="E2130" i="1"/>
  <c r="E2049" i="1"/>
  <c r="E2765" i="1"/>
  <c r="E100" i="1"/>
  <c r="E2733" i="1"/>
  <c r="E2718" i="1"/>
  <c r="E2789" i="1"/>
  <c r="E2855" i="1"/>
  <c r="E2758" i="1"/>
  <c r="E2683" i="1"/>
  <c r="E2853" i="1"/>
  <c r="E2359" i="1"/>
  <c r="E2803" i="1"/>
  <c r="E1863" i="1"/>
  <c r="E1816" i="1"/>
  <c r="E2790" i="1"/>
  <c r="E2732" i="1"/>
  <c r="E1390" i="1"/>
  <c r="E2791" i="1"/>
  <c r="E219" i="1"/>
  <c r="E2140" i="1"/>
  <c r="E448" i="1"/>
  <c r="E20" i="1"/>
  <c r="E2736" i="1"/>
  <c r="E2191" i="1"/>
  <c r="E2857" i="1"/>
  <c r="E2770" i="1"/>
  <c r="E2809" i="1"/>
  <c r="E1943" i="1"/>
  <c r="E2593" i="1"/>
  <c r="E2845" i="1"/>
  <c r="E2294" i="1"/>
  <c r="E2132" i="1"/>
  <c r="E2767" i="1"/>
  <c r="E2495" i="1"/>
  <c r="E2142" i="1"/>
  <c r="E2820" i="1"/>
  <c r="E2156" i="1"/>
  <c r="E1762" i="1"/>
  <c r="E2788" i="1"/>
  <c r="E1994" i="1"/>
  <c r="E2728" i="1"/>
  <c r="E1294" i="1"/>
  <c r="E2727" i="1"/>
  <c r="E2171" i="1"/>
  <c r="E2776" i="1"/>
  <c r="E1996" i="1"/>
  <c r="E1853" i="1"/>
  <c r="E2795" i="1"/>
  <c r="E2097" i="1"/>
  <c r="E126" i="1"/>
  <c r="E2602" i="1"/>
  <c r="E2827" i="1"/>
  <c r="E731" i="1"/>
  <c r="E204" i="1"/>
  <c r="E2725" i="1"/>
  <c r="E1906" i="1"/>
  <c r="E185" i="1"/>
  <c r="E2816" i="1"/>
  <c r="E1909" i="1"/>
  <c r="E2099" i="1"/>
  <c r="E1633" i="1"/>
  <c r="E2004" i="1"/>
  <c r="E107" i="1"/>
  <c r="E2052" i="1"/>
  <c r="E556" i="1"/>
  <c r="E1715" i="1"/>
  <c r="E2739" i="1"/>
  <c r="E1744" i="1"/>
  <c r="E234" i="1"/>
  <c r="E193" i="1"/>
  <c r="E2852" i="1"/>
  <c r="E1941" i="1"/>
  <c r="E112" i="1"/>
  <c r="E2814" i="1"/>
  <c r="E2800" i="1"/>
  <c r="E1690" i="1"/>
  <c r="E1627" i="1"/>
  <c r="E141" i="1"/>
  <c r="E2009" i="1"/>
  <c r="E2787" i="1"/>
  <c r="E313" i="1"/>
  <c r="E2035" i="1"/>
  <c r="E2583" i="1"/>
  <c r="E2618" i="1"/>
  <c r="E2025" i="1"/>
  <c r="E2686" i="1"/>
  <c r="E1638" i="1"/>
  <c r="E472" i="1"/>
  <c r="E2798" i="1"/>
  <c r="E459" i="1"/>
  <c r="E483" i="1"/>
  <c r="E273" i="1"/>
  <c r="E2892" i="1"/>
  <c r="E482" i="1"/>
  <c r="E467" i="1"/>
  <c r="E408" i="1"/>
  <c r="E493" i="1"/>
  <c r="E1778" i="1"/>
  <c r="E488" i="1"/>
  <c r="E484" i="1"/>
  <c r="E1766" i="1"/>
  <c r="E813" i="1"/>
  <c r="E1928" i="1"/>
  <c r="E2070" i="1"/>
  <c r="E468" i="1"/>
  <c r="E455" i="1"/>
  <c r="E454" i="1"/>
  <c r="E489" i="1"/>
  <c r="E2547" i="1"/>
  <c r="E2058" i="1"/>
  <c r="E473" i="1"/>
  <c r="E444" i="1"/>
  <c r="E2807" i="1"/>
  <c r="E2228" i="1"/>
  <c r="E515" i="1"/>
  <c r="E1287" i="1"/>
  <c r="E480" i="1"/>
  <c r="E1976" i="1"/>
  <c r="E2023" i="1"/>
  <c r="E457" i="1"/>
  <c r="E1772" i="1"/>
  <c r="E892" i="1"/>
  <c r="E2252" i="1"/>
  <c r="E481" i="1"/>
  <c r="E1535" i="1"/>
  <c r="E496" i="1"/>
  <c r="E1649" i="1"/>
  <c r="E1188" i="1"/>
  <c r="E485" i="1"/>
  <c r="E2267" i="1"/>
  <c r="E1874" i="1"/>
  <c r="E477" i="1"/>
  <c r="E2753" i="1"/>
  <c r="E81" i="1"/>
  <c r="E236" i="1"/>
  <c r="E1634" i="1"/>
  <c r="E450" i="1"/>
  <c r="E2792" i="1"/>
  <c r="E1637" i="1"/>
  <c r="E146" i="1"/>
  <c r="E1787" i="1"/>
  <c r="E1661" i="1"/>
  <c r="E2757" i="1"/>
  <c r="E1339" i="1"/>
  <c r="E1975" i="1"/>
  <c r="E2073" i="1"/>
  <c r="E490" i="1"/>
  <c r="E2869" i="1"/>
  <c r="E2665" i="1"/>
  <c r="E2096" i="1"/>
  <c r="E1399" i="1"/>
  <c r="E475" i="1"/>
  <c r="E1391" i="1"/>
  <c r="E2201" i="1"/>
  <c r="E2255" i="1"/>
  <c r="E1951" i="1"/>
  <c r="E2108" i="1"/>
  <c r="E1114" i="1"/>
  <c r="E129" i="1"/>
  <c r="E61" i="1"/>
  <c r="E1818" i="1"/>
  <c r="E75" i="1"/>
  <c r="E2722" i="1"/>
  <c r="E314" i="1"/>
  <c r="E1971" i="1"/>
  <c r="E421" i="1"/>
  <c r="E2221" i="1"/>
  <c r="E2057" i="1"/>
  <c r="E2812" i="1"/>
  <c r="E2145" i="1"/>
  <c r="E1883" i="1"/>
  <c r="E2155" i="1"/>
  <c r="E2643" i="1"/>
  <c r="E2751" i="1"/>
  <c r="E1869" i="1"/>
  <c r="E176" i="1"/>
  <c r="E1710" i="1"/>
  <c r="E1600" i="1"/>
  <c r="E1878" i="1"/>
  <c r="E592" i="1"/>
  <c r="E2069" i="1"/>
  <c r="E980" i="1"/>
  <c r="E2840" i="1"/>
  <c r="E2071" i="1"/>
  <c r="E2116" i="1"/>
  <c r="E2055" i="1"/>
  <c r="E1037" i="1"/>
  <c r="E765" i="1"/>
  <c r="E766" i="1"/>
  <c r="E1867" i="1"/>
  <c r="E918" i="1"/>
  <c r="E137" i="1"/>
  <c r="E1800" i="1"/>
  <c r="E1978" i="1"/>
  <c r="E207" i="1"/>
  <c r="E2112" i="1"/>
  <c r="E1073" i="1"/>
  <c r="E2146" i="1"/>
  <c r="E76" i="1"/>
  <c r="E403" i="1"/>
  <c r="E553" i="1"/>
  <c r="E2053" i="1"/>
  <c r="E262" i="1"/>
  <c r="E1492" i="1"/>
  <c r="E1368" i="1"/>
  <c r="E66" i="1"/>
  <c r="E1655" i="1"/>
  <c r="E2079" i="1"/>
  <c r="E97" i="1"/>
  <c r="E2101" i="1"/>
  <c r="E2724" i="1"/>
  <c r="E70" i="1"/>
  <c r="E2007" i="1"/>
  <c r="E2051" i="1"/>
  <c r="E2202" i="1"/>
  <c r="E1808" i="1"/>
  <c r="E1648" i="1"/>
  <c r="E801" i="1"/>
  <c r="E1875" i="1"/>
  <c r="E1714" i="1"/>
  <c r="E180" i="1"/>
  <c r="E69" i="1"/>
  <c r="E1588" i="1"/>
  <c r="E2813" i="1"/>
  <c r="E1819" i="1"/>
  <c r="E133" i="1"/>
  <c r="E1360" i="1"/>
  <c r="E1593" i="1"/>
  <c r="E1587" i="1"/>
  <c r="E63" i="1"/>
  <c r="E122" i="1"/>
  <c r="E2756" i="1"/>
  <c r="E500" i="1"/>
  <c r="E517" i="1"/>
  <c r="E1573" i="1"/>
  <c r="E2084" i="1"/>
  <c r="E123" i="1"/>
  <c r="E2750" i="1"/>
  <c r="E2784" i="1"/>
  <c r="E1849" i="1"/>
  <c r="E2731" i="1"/>
  <c r="E529" i="1"/>
  <c r="E2074" i="1"/>
  <c r="E458" i="1"/>
  <c r="E782" i="1"/>
  <c r="E2783" i="1"/>
  <c r="E1702" i="1"/>
  <c r="E2061" i="1"/>
  <c r="E2207" i="1"/>
  <c r="E1643" i="1"/>
  <c r="E93" i="1"/>
  <c r="E1662" i="1"/>
  <c r="E540" i="1"/>
  <c r="E2083" i="1"/>
  <c r="E186" i="1"/>
  <c r="E79" i="1"/>
  <c r="E423" i="1"/>
  <c r="E1699" i="1"/>
  <c r="E132" i="1"/>
  <c r="E104" i="1"/>
  <c r="E443" i="1"/>
  <c r="E1780" i="1"/>
  <c r="E89" i="1"/>
  <c r="E2650" i="1"/>
  <c r="E1522" i="1"/>
  <c r="E2117" i="1"/>
  <c r="E2118" i="1"/>
  <c r="E1887" i="1"/>
  <c r="E120" i="1"/>
  <c r="E2012" i="1"/>
  <c r="E1876" i="1"/>
  <c r="E62" i="1"/>
  <c r="E2823" i="1"/>
  <c r="E2844" i="1"/>
  <c r="E87" i="1"/>
  <c r="E2744" i="1"/>
  <c r="E513" i="1"/>
  <c r="E405" i="1"/>
  <c r="E164" i="1"/>
  <c r="E315" i="1"/>
  <c r="E1687" i="1"/>
  <c r="E2093" i="1"/>
  <c r="E74" i="1"/>
  <c r="E2586" i="1"/>
  <c r="E461" i="1"/>
  <c r="E73" i="1"/>
  <c r="E2109" i="1"/>
  <c r="E1786" i="1"/>
  <c r="E86" i="1"/>
  <c r="E103" i="1"/>
  <c r="E838" i="1"/>
  <c r="E241" i="1"/>
  <c r="E2483" i="1"/>
  <c r="E1255" i="1"/>
  <c r="E2104" i="1"/>
  <c r="E2212" i="1"/>
  <c r="E83" i="1"/>
  <c r="E847" i="1"/>
  <c r="E836" i="1"/>
  <c r="E1958" i="1"/>
  <c r="E452" i="1"/>
  <c r="E1248" i="1"/>
  <c r="E537" i="1"/>
  <c r="E67" i="1"/>
  <c r="E1972" i="1"/>
  <c r="E1636" i="1"/>
  <c r="E2092" i="1"/>
  <c r="E1209" i="1"/>
  <c r="E1689" i="1"/>
  <c r="E1632" i="1"/>
  <c r="E1080" i="1"/>
  <c r="E2754" i="1"/>
  <c r="E181" i="1"/>
  <c r="E1372" i="1"/>
  <c r="E1161" i="1"/>
  <c r="E201" i="1"/>
  <c r="E1485" i="1"/>
  <c r="E653" i="1"/>
  <c r="E670" i="1"/>
  <c r="E145" i="1"/>
  <c r="E98" i="1"/>
  <c r="E649" i="1"/>
  <c r="E319" i="1"/>
  <c r="E1157" i="1"/>
  <c r="E80" i="1"/>
  <c r="E161" i="1"/>
  <c r="E2689" i="1"/>
  <c r="E150" i="1"/>
  <c r="E1942" i="1"/>
  <c r="E1136" i="1"/>
  <c r="E1137" i="1"/>
  <c r="E1126" i="1"/>
  <c r="E1127" i="1"/>
  <c r="E971" i="1"/>
  <c r="E762" i="1"/>
  <c r="E1309" i="1"/>
  <c r="E1310" i="1"/>
  <c r="E2622" i="1"/>
  <c r="E1398" i="1"/>
  <c r="E354" i="1"/>
  <c r="E792" i="1"/>
  <c r="E642" i="1"/>
  <c r="E1803" i="1"/>
  <c r="E1422" i="1"/>
  <c r="E1138" i="1"/>
  <c r="E1139" i="1"/>
  <c r="E1140" i="1"/>
  <c r="E1141" i="1"/>
  <c r="E1760" i="1"/>
  <c r="E77" i="1"/>
  <c r="E1176" i="1"/>
  <c r="E1128" i="1"/>
  <c r="E972" i="1"/>
  <c r="E387" i="1"/>
  <c r="E1599" i="1"/>
  <c r="E78" i="1"/>
  <c r="E1095" i="1"/>
  <c r="E1081" i="1"/>
  <c r="E1082" i="1"/>
  <c r="E1083" i="1"/>
  <c r="E1311" i="1"/>
  <c r="E1312" i="1"/>
  <c r="E1074" i="1"/>
  <c r="E310" i="1"/>
  <c r="E65" i="1"/>
  <c r="E1065" i="1"/>
  <c r="E1574" i="1"/>
  <c r="E1440" i="1"/>
  <c r="E2810" i="1"/>
  <c r="E1277" i="1"/>
  <c r="E1278" i="1"/>
  <c r="E761" i="1"/>
  <c r="E2861" i="1"/>
  <c r="E306" i="1"/>
  <c r="E121" i="1"/>
  <c r="E1142" i="1"/>
  <c r="E1143" i="1"/>
  <c r="E1144" i="1"/>
  <c r="E1145" i="1"/>
  <c r="E1146" i="1"/>
  <c r="E1147" i="1"/>
  <c r="E1377" i="1"/>
  <c r="E144" i="1"/>
  <c r="E600" i="1"/>
  <c r="E1052" i="1"/>
  <c r="E324" i="1"/>
  <c r="E392" i="1"/>
  <c r="E1123" i="1"/>
  <c r="E884" i="1"/>
  <c r="E1251" i="1"/>
  <c r="E594" i="1"/>
  <c r="E1084" i="1"/>
  <c r="E1085" i="1"/>
  <c r="E1086" i="1"/>
  <c r="E1087" i="1"/>
  <c r="E1088" i="1"/>
  <c r="E1089" i="1"/>
  <c r="E1090" i="1"/>
  <c r="E1313" i="1"/>
  <c r="E1314" i="1"/>
  <c r="E1315" i="1"/>
  <c r="E1316" i="1"/>
  <c r="E1317" i="1"/>
  <c r="E1059" i="1"/>
  <c r="E1019" i="1"/>
  <c r="E612" i="1"/>
  <c r="E308" i="1"/>
  <c r="E576" i="1"/>
  <c r="E88" i="1"/>
  <c r="E1623" i="1"/>
  <c r="E1281" i="1"/>
  <c r="E1279" i="1"/>
  <c r="E1280" i="1"/>
  <c r="E1225" i="1"/>
  <c r="E1276" i="1"/>
  <c r="E261" i="1"/>
  <c r="E1148" i="1"/>
  <c r="E1149" i="1"/>
  <c r="E2134" i="1"/>
  <c r="E140" i="1"/>
  <c r="E154" i="1"/>
  <c r="E1113" i="1"/>
  <c r="E1105" i="1"/>
  <c r="E1742" i="1"/>
  <c r="E1481" i="1"/>
  <c r="E1106" i="1"/>
  <c r="E994" i="1"/>
  <c r="E1365" i="1"/>
  <c r="E1318" i="1"/>
  <c r="E282" i="1"/>
  <c r="E1205" i="1"/>
  <c r="E101" i="1"/>
  <c r="E396" i="1"/>
  <c r="E2151" i="1"/>
  <c r="E1203" i="1"/>
  <c r="E394" i="1"/>
  <c r="E94" i="1"/>
  <c r="E1502" i="1"/>
  <c r="E419" i="1"/>
  <c r="E1038" i="1"/>
  <c r="E755" i="1"/>
  <c r="E1153" i="1"/>
  <c r="E264" i="1"/>
  <c r="E1739" i="1"/>
  <c r="E1329" i="1"/>
  <c r="E1116" i="1"/>
  <c r="E1117" i="1"/>
  <c r="E1109" i="1"/>
  <c r="E1326" i="1"/>
  <c r="E1164" i="1"/>
  <c r="E173" i="1"/>
  <c r="E1103" i="1"/>
  <c r="E2769" i="1"/>
  <c r="E1096" i="1"/>
  <c r="E1091" i="1"/>
  <c r="E1092" i="1"/>
  <c r="E2139" i="1"/>
  <c r="E1078" i="1"/>
  <c r="E399" i="1"/>
  <c r="E514" i="1"/>
  <c r="E1066" i="1"/>
  <c r="E1067" i="1"/>
  <c r="E1068" i="1"/>
  <c r="E1069" i="1"/>
  <c r="E395" i="1"/>
  <c r="E1189" i="1"/>
  <c r="E1396" i="1"/>
  <c r="E158" i="1"/>
  <c r="E1288" i="1"/>
  <c r="E1238" i="1"/>
  <c r="E1395" i="1"/>
  <c r="E729" i="1"/>
  <c r="E147" i="1"/>
  <c r="E1388" i="1"/>
  <c r="E420" i="1"/>
  <c r="E400" i="1"/>
  <c r="E1796" i="1"/>
  <c r="E1777" i="1"/>
  <c r="E1063" i="1"/>
  <c r="E1152" i="1"/>
  <c r="E267" i="1"/>
  <c r="E1517" i="1"/>
  <c r="E901" i="1"/>
  <c r="E1563" i="1"/>
  <c r="E497" i="1"/>
  <c r="E1118" i="1"/>
  <c r="E391" i="1"/>
  <c r="E650" i="1"/>
  <c r="E166" i="1"/>
  <c r="E1046" i="1"/>
  <c r="E530" i="1"/>
  <c r="E1855" i="1"/>
  <c r="E1249" i="1"/>
  <c r="E1075" i="1"/>
  <c r="E1070" i="1"/>
  <c r="E1190" i="1"/>
  <c r="E1500" i="1"/>
  <c r="E1397" i="1"/>
  <c r="E1036" i="1"/>
  <c r="E1729" i="1"/>
  <c r="E167" i="1"/>
  <c r="E772" i="1"/>
  <c r="E1733" i="1"/>
  <c r="E331" i="1"/>
  <c r="E1226" i="1"/>
  <c r="E1919" i="1"/>
  <c r="E85" i="1"/>
  <c r="E135" i="1"/>
  <c r="E2698" i="1"/>
  <c r="E839" i="1"/>
  <c r="E1172" i="1"/>
  <c r="E320" i="1"/>
  <c r="E172" i="1"/>
  <c r="E1857" i="1"/>
  <c r="E1104" i="1"/>
  <c r="E2129" i="1"/>
  <c r="E170" i="1"/>
  <c r="E1097" i="1"/>
  <c r="E1093" i="1"/>
  <c r="E660" i="1"/>
  <c r="E1076" i="1"/>
  <c r="E1077" i="1"/>
  <c r="E824" i="1"/>
  <c r="E1750" i="1"/>
  <c r="E854" i="1"/>
  <c r="E404" i="1"/>
  <c r="E1998" i="1"/>
  <c r="E1151" i="1"/>
  <c r="E136" i="1"/>
  <c r="E538" i="1"/>
  <c r="E277" i="1"/>
  <c r="E397" i="1"/>
  <c r="E545" i="1"/>
  <c r="E1536" i="1"/>
  <c r="E1381" i="1"/>
  <c r="E1222" i="1"/>
  <c r="E837" i="1"/>
  <c r="E1752" i="1"/>
  <c r="E118" i="1"/>
  <c r="E1107" i="1"/>
  <c r="E283" i="1"/>
  <c r="E1759" i="1"/>
  <c r="E568" i="1"/>
  <c r="E1064" i="1"/>
  <c r="E1524" i="1"/>
  <c r="E1544" i="1"/>
  <c r="E445" i="1"/>
  <c r="E151" i="1"/>
  <c r="E2011" i="1"/>
  <c r="E2206" i="1"/>
  <c r="E1055" i="1"/>
  <c r="E510" i="1"/>
  <c r="E148" i="1"/>
  <c r="E1586" i="1"/>
  <c r="E1029" i="1"/>
  <c r="E68" i="1"/>
  <c r="E1375" i="1"/>
  <c r="E169" i="1"/>
  <c r="E1378" i="1"/>
  <c r="E1173" i="1"/>
  <c r="E666" i="1"/>
  <c r="E949" i="1"/>
  <c r="E175" i="1"/>
  <c r="E1936" i="1"/>
  <c r="E647" i="1"/>
  <c r="E913" i="1"/>
  <c r="E1608" i="1"/>
  <c r="E251" i="1"/>
  <c r="E1764" i="1"/>
  <c r="E1765" i="1"/>
  <c r="E1402" i="1"/>
  <c r="E1569" i="1"/>
  <c r="E1035" i="1"/>
  <c r="E1438" i="1"/>
  <c r="E1230" i="1"/>
  <c r="E1275" i="1"/>
  <c r="E6" i="1"/>
  <c r="E1419" i="1"/>
  <c r="E131" i="1"/>
  <c r="E561" i="1"/>
  <c r="E1370" i="1"/>
  <c r="E275" i="1"/>
  <c r="E1811" i="1"/>
  <c r="E1428" i="1"/>
  <c r="E1253" i="1"/>
  <c r="E162" i="1"/>
  <c r="E1503" i="1"/>
  <c r="E1576" i="1"/>
  <c r="E995" i="1"/>
  <c r="E2100" i="1"/>
  <c r="E149" i="1"/>
  <c r="E1737" i="1"/>
  <c r="E1304" i="1"/>
  <c r="E1471" i="1"/>
  <c r="E113" i="1"/>
  <c r="E1721" i="1"/>
  <c r="E1722" i="1"/>
  <c r="E1393" i="1"/>
  <c r="E71" i="1"/>
  <c r="E2086" i="1"/>
  <c r="E1484" i="1"/>
  <c r="E1641" i="1"/>
  <c r="E630" i="1"/>
  <c r="E1443" i="1"/>
  <c r="E413" i="1"/>
  <c r="E1221" i="1"/>
  <c r="E963" i="1"/>
  <c r="E1373" i="1"/>
  <c r="E1738" i="1"/>
  <c r="E388" i="1"/>
  <c r="E2143" i="1"/>
  <c r="E260" i="1"/>
  <c r="E1798" i="1"/>
  <c r="E524" i="1"/>
  <c r="E691" i="1"/>
  <c r="E130" i="1"/>
  <c r="E1807" i="1"/>
  <c r="E736" i="1"/>
  <c r="E999" i="1"/>
  <c r="E1922" i="1"/>
  <c r="E243" i="1"/>
  <c r="E1672" i="1"/>
  <c r="E1980" i="1"/>
  <c r="E1903" i="1"/>
  <c r="E522" i="1"/>
  <c r="E1730" i="1"/>
  <c r="E1731" i="1"/>
  <c r="E1526" i="1"/>
  <c r="E272" i="1"/>
  <c r="E54" i="1"/>
  <c r="E1957" i="1"/>
  <c r="E703" i="1"/>
  <c r="E1542" i="1"/>
  <c r="E1590" i="1"/>
  <c r="E240" i="1"/>
  <c r="E235" i="1"/>
  <c r="E557" i="1"/>
  <c r="E558" i="1"/>
  <c r="E1489" i="1"/>
  <c r="E564" i="1"/>
  <c r="E1032" i="1"/>
  <c r="E153" i="1"/>
  <c r="E550" i="1"/>
  <c r="E1825" i="1"/>
  <c r="E864" i="1"/>
  <c r="E1795" i="1"/>
  <c r="E1783" i="1"/>
  <c r="E632" i="1"/>
  <c r="E1614" i="1"/>
  <c r="E1966" i="1"/>
  <c r="E1028" i="1"/>
  <c r="E225" i="1"/>
  <c r="E924" i="1"/>
  <c r="E1364" i="1"/>
  <c r="E1653" i="1"/>
  <c r="E914" i="1"/>
  <c r="E915" i="1"/>
  <c r="E916" i="1"/>
  <c r="E763" i="1"/>
  <c r="E290" i="1"/>
  <c r="E1727" i="1"/>
  <c r="E1728" i="1"/>
  <c r="E1496" i="1"/>
  <c r="E1719" i="1"/>
  <c r="E1724" i="1"/>
  <c r="E2842" i="1"/>
  <c r="E1015" i="1"/>
  <c r="E1763" i="1"/>
  <c r="E803" i="1"/>
  <c r="E791" i="1"/>
  <c r="E2673" i="1"/>
  <c r="E2110" i="1"/>
  <c r="E936" i="1"/>
  <c r="E1376" i="1"/>
  <c r="E672" i="1"/>
  <c r="E1332" i="1"/>
  <c r="E2018" i="1"/>
  <c r="E1937" i="1"/>
  <c r="E1271" i="1"/>
  <c r="E125" i="1"/>
  <c r="E1952" i="1"/>
  <c r="E674" i="1"/>
  <c r="E1119" i="1"/>
  <c r="E114" i="1"/>
  <c r="E835" i="1"/>
  <c r="E116" i="1"/>
  <c r="E2234" i="1"/>
  <c r="E1210" i="1"/>
  <c r="E163" i="1"/>
  <c r="E159" i="1"/>
  <c r="E643" i="1"/>
  <c r="E441" i="1"/>
  <c r="E990" i="1"/>
  <c r="E110" i="1"/>
  <c r="E1851" i="1"/>
  <c r="E227" i="1"/>
  <c r="E338" i="1"/>
  <c r="E1946" i="1"/>
  <c r="E2062" i="1"/>
  <c r="E984" i="1"/>
  <c r="E985" i="1"/>
  <c r="E433" i="1"/>
  <c r="E434" i="1"/>
  <c r="E983" i="1"/>
  <c r="E2177" i="1"/>
  <c r="E106" i="1"/>
  <c r="E1916" i="1"/>
  <c r="E906" i="1"/>
  <c r="E2048" i="1"/>
  <c r="E977" i="1"/>
  <c r="E905" i="1"/>
  <c r="E1659" i="1"/>
  <c r="E1034" i="1"/>
  <c r="E749" i="1"/>
  <c r="E790" i="1"/>
  <c r="E1224" i="1"/>
  <c r="E1227" i="1"/>
  <c r="E1228" i="1"/>
  <c r="E1516" i="1"/>
  <c r="E1756" i="1"/>
  <c r="E1693" i="1"/>
  <c r="E1809" i="1"/>
  <c r="E1747" i="1"/>
  <c r="E1773" i="1"/>
  <c r="E2785" i="1"/>
  <c r="E1562" i="1"/>
  <c r="E1953" i="1"/>
  <c r="E1678" i="1"/>
  <c r="E276" i="1"/>
  <c r="E1854" i="1"/>
  <c r="E505" i="1"/>
  <c r="E1566" i="1"/>
  <c r="E1629" i="1"/>
  <c r="E855" i="1"/>
  <c r="E168" i="1"/>
  <c r="E827" i="1"/>
  <c r="E992" i="1"/>
  <c r="E1613" i="1"/>
  <c r="E1683" i="1"/>
  <c r="E945" i="1"/>
  <c r="E232" i="1"/>
  <c r="E1282" i="1"/>
  <c r="E1452" i="1"/>
  <c r="E1567" i="1"/>
  <c r="E508" i="1"/>
  <c r="E874" i="1"/>
  <c r="E1835" i="1"/>
  <c r="E973" i="1"/>
  <c r="E872" i="1"/>
  <c r="E1985" i="1"/>
  <c r="E1384" i="1"/>
  <c r="E1654" i="1"/>
  <c r="E1134" i="1"/>
  <c r="E869" i="1"/>
  <c r="E1904" i="1"/>
  <c r="E1905" i="1"/>
  <c r="E1371" i="1"/>
  <c r="E303" i="1"/>
  <c r="E932" i="1"/>
  <c r="E1369" i="1"/>
  <c r="E928" i="1"/>
  <c r="E245" i="1"/>
  <c r="E1954" i="1"/>
  <c r="E1407" i="1"/>
  <c r="E617" i="1"/>
  <c r="E1486" i="1"/>
  <c r="E1753" i="1"/>
  <c r="E1663" i="1"/>
  <c r="E255" i="1"/>
  <c r="E1631" i="1"/>
  <c r="E409" i="1"/>
  <c r="E626" i="1"/>
  <c r="E996" i="1"/>
  <c r="E1427" i="1"/>
  <c r="E1667" i="1"/>
  <c r="E407" i="1"/>
  <c r="E1948" i="1"/>
  <c r="E436" i="1"/>
  <c r="E1444" i="1"/>
  <c r="E1308" i="1"/>
  <c r="E593" i="1"/>
  <c r="E877" i="1"/>
  <c r="E821" i="1"/>
  <c r="E90" i="1"/>
  <c r="E636" i="1"/>
  <c r="E1864" i="1"/>
  <c r="E1274" i="1"/>
  <c r="E430" i="1"/>
  <c r="E2241" i="1"/>
  <c r="E247" i="1"/>
  <c r="E428" i="1"/>
  <c r="E1594" i="1"/>
  <c r="E1400" i="1"/>
  <c r="E844" i="1"/>
  <c r="E960" i="1"/>
  <c r="E191" i="1"/>
  <c r="E1879" i="1"/>
  <c r="E696" i="1"/>
  <c r="E119" i="1"/>
  <c r="E84" i="1"/>
  <c r="E271" i="1"/>
  <c r="E2015" i="1"/>
  <c r="E1579" i="1"/>
  <c r="E254" i="1"/>
  <c r="E645" i="1"/>
  <c r="E424" i="1"/>
  <c r="E1208" i="1"/>
  <c r="E1664" i="1"/>
  <c r="E1774" i="1"/>
  <c r="E422" i="1"/>
  <c r="E518" i="1"/>
  <c r="E920" i="1"/>
  <c r="E1168" i="1"/>
  <c r="E1609" i="1"/>
  <c r="E1199" i="1"/>
  <c r="E127" i="1"/>
  <c r="E1676" i="1"/>
  <c r="E823" i="1"/>
  <c r="E437" i="1"/>
  <c r="E115" i="1"/>
  <c r="E637" i="1"/>
  <c r="E1445" i="1"/>
  <c r="E1660" i="1"/>
  <c r="E976" i="1"/>
  <c r="E1548" i="1"/>
  <c r="E1549" i="1"/>
  <c r="E1453" i="1"/>
  <c r="E2574" i="1"/>
  <c r="E171" i="1"/>
  <c r="E416" i="1"/>
  <c r="E2047" i="1"/>
  <c r="E2030" i="1"/>
  <c r="E1642" i="1"/>
  <c r="E1748" i="1"/>
  <c r="E940" i="1"/>
  <c r="E299" i="1"/>
  <c r="E187" i="1"/>
  <c r="E2050" i="1"/>
  <c r="E842" i="1"/>
  <c r="E1793" i="1"/>
  <c r="E1743" i="1"/>
  <c r="E1513" i="1"/>
  <c r="E1447" i="1"/>
  <c r="E1003" i="1"/>
  <c r="E1115" i="1"/>
  <c r="E956" i="1"/>
  <c r="E1997" i="1"/>
  <c r="E1404" i="1"/>
  <c r="E547" i="1"/>
  <c r="E925" i="1"/>
  <c r="E2077" i="1"/>
  <c r="E859" i="1"/>
  <c r="E806" i="1"/>
  <c r="E1340" i="1"/>
  <c r="E1716" i="1"/>
  <c r="E1611" i="1"/>
  <c r="E1204" i="1"/>
  <c r="E1621" i="1"/>
  <c r="E625" i="1"/>
  <c r="E2041" i="1"/>
  <c r="E440" i="1"/>
  <c r="E309" i="1"/>
  <c r="E880" i="1"/>
  <c r="E1324" i="1"/>
  <c r="E1555" i="1"/>
  <c r="E1603" i="1"/>
  <c r="E1158" i="1"/>
  <c r="E771" i="1"/>
  <c r="E756" i="1"/>
  <c r="E1550" i="1"/>
  <c r="E1551" i="1"/>
  <c r="E1552" i="1"/>
  <c r="E1553" i="1"/>
  <c r="E535" i="1"/>
  <c r="E1789" i="1"/>
  <c r="E635" i="1"/>
  <c r="E1379" i="1"/>
  <c r="E1072" i="1"/>
  <c r="E582" i="1"/>
  <c r="E429" i="1"/>
  <c r="E1601" i="1"/>
  <c r="E233" i="1"/>
  <c r="E501" i="1"/>
  <c r="E1624" i="1"/>
  <c r="E807" i="1"/>
  <c r="E1405" i="1"/>
  <c r="E648" i="1"/>
  <c r="E1665" i="1"/>
  <c r="E446" i="1"/>
  <c r="E833" i="1"/>
  <c r="E1258" i="1"/>
  <c r="E1612" i="1"/>
  <c r="E620" i="1"/>
  <c r="E1681" i="1"/>
  <c r="E917" i="1"/>
  <c r="E829" i="1"/>
  <c r="E699" i="1"/>
  <c r="E1955" i="1"/>
  <c r="E1956" i="1"/>
  <c r="E1596" i="1"/>
  <c r="E993" i="1"/>
  <c r="E805" i="1"/>
  <c r="E1026" i="1"/>
  <c r="E1989" i="1"/>
  <c r="E435" i="1"/>
  <c r="E773" i="1"/>
  <c r="E750" i="1"/>
  <c r="E375" i="1"/>
  <c r="E1392" i="1"/>
  <c r="E654" i="1"/>
  <c r="E265" i="1"/>
  <c r="E1554" i="1"/>
  <c r="E2054" i="1"/>
  <c r="E2208" i="1"/>
  <c r="E1949" i="1"/>
  <c r="E286" i="1"/>
  <c r="E1691" i="1"/>
  <c r="E1220" i="1"/>
  <c r="E751" i="1"/>
  <c r="E1557" i="1"/>
  <c r="E216" i="1"/>
  <c r="E297" i="1"/>
  <c r="E579" i="1"/>
  <c r="E1701" i="1"/>
  <c r="E1512" i="1"/>
  <c r="E1639" i="1"/>
  <c r="E1111" i="1"/>
  <c r="E927" i="1"/>
  <c r="E278" i="1"/>
  <c r="E1120" i="1"/>
  <c r="E361" i="1"/>
  <c r="E2772" i="1"/>
  <c r="E1433" i="1"/>
  <c r="E1450" i="1"/>
  <c r="E1933" i="1"/>
  <c r="E1102" i="1"/>
  <c r="E764" i="1"/>
  <c r="E704" i="1"/>
  <c r="E1431" i="1"/>
  <c r="E623" i="1"/>
  <c r="E737" i="1"/>
  <c r="E280" i="1"/>
  <c r="E1607" i="1"/>
  <c r="E442" i="1"/>
  <c r="E1606" i="1"/>
  <c r="E826" i="1"/>
  <c r="E1301" i="1"/>
  <c r="E385" i="1"/>
  <c r="E912" i="1"/>
  <c r="E825" i="1"/>
  <c r="E1965" i="1"/>
  <c r="E2042" i="1"/>
  <c r="E1039" i="1"/>
  <c r="E849" i="1"/>
  <c r="E2087" i="1"/>
  <c r="E1183" i="1"/>
  <c r="E1011" i="1"/>
  <c r="E379" i="1"/>
  <c r="E291" i="1"/>
  <c r="E1179" i="1"/>
  <c r="E590" i="1"/>
  <c r="E591" i="1"/>
  <c r="E1538" i="1"/>
  <c r="E1270" i="1"/>
  <c r="E587" i="1"/>
  <c r="E588" i="1"/>
  <c r="E631" i="1"/>
  <c r="E1947" i="1"/>
  <c r="E1031" i="1"/>
  <c r="E583" i="1"/>
  <c r="E584" i="1"/>
  <c r="E414" i="1"/>
  <c r="E562" i="1"/>
  <c r="E1322" i="1"/>
  <c r="E1616" i="1"/>
  <c r="E1962" i="1"/>
  <c r="E2001" i="1"/>
  <c r="E810" i="1"/>
  <c r="E1327" i="1"/>
  <c r="E809" i="1"/>
  <c r="E1540" i="1"/>
  <c r="E295" i="1"/>
  <c r="E860" i="1"/>
  <c r="E1305" i="1"/>
  <c r="E1306" i="1"/>
  <c r="E885" i="1"/>
  <c r="E1767" i="1"/>
  <c r="E852" i="1"/>
  <c r="E92" i="1"/>
  <c r="E1850" i="1"/>
  <c r="E406" i="1"/>
  <c r="E1515" i="1"/>
  <c r="E316" i="1"/>
  <c r="E1385" i="1"/>
  <c r="E978" i="1"/>
  <c r="E1768" i="1"/>
  <c r="E2176" i="1"/>
  <c r="E1761" i="1"/>
  <c r="E1564" i="1"/>
  <c r="E1054" i="1"/>
  <c r="E966" i="1"/>
  <c r="E1175" i="1"/>
  <c r="E1154" i="1"/>
  <c r="E1155" i="1"/>
  <c r="E226" i="1"/>
  <c r="E607" i="1"/>
  <c r="E1424" i="1"/>
  <c r="E589" i="1"/>
  <c r="E866" i="1"/>
  <c r="E675" i="1"/>
  <c r="E605" i="1"/>
  <c r="E1053" i="1"/>
  <c r="E1673" i="1"/>
  <c r="E551" i="1"/>
  <c r="E767" i="1"/>
  <c r="E1511" i="1"/>
  <c r="E1232" i="1"/>
  <c r="E1758" i="1"/>
  <c r="E788" i="1"/>
  <c r="E1944" i="1"/>
  <c r="E111" i="1"/>
  <c r="E2760" i="1"/>
  <c r="E601" i="1"/>
  <c r="E781" i="1"/>
  <c r="E1785" i="1"/>
  <c r="E1545" i="1"/>
  <c r="E997" i="1"/>
  <c r="E1499" i="1"/>
  <c r="E1159" i="1"/>
  <c r="E2005" i="1"/>
  <c r="E879" i="1"/>
  <c r="E355" i="1"/>
  <c r="E1622" i="1"/>
  <c r="E1530" i="1"/>
  <c r="E383" i="1"/>
  <c r="E165" i="1"/>
  <c r="E1463" i="1"/>
  <c r="E1423" i="1"/>
  <c r="E608" i="1"/>
  <c r="E716" i="1"/>
  <c r="E867" i="1"/>
  <c r="E681" i="1"/>
  <c r="E476" i="1"/>
  <c r="E427" i="1"/>
  <c r="E1150" i="1"/>
  <c r="E1101" i="1"/>
  <c r="E478" i="1"/>
  <c r="E1334" i="1"/>
  <c r="E1211" i="1"/>
  <c r="E1666" i="1"/>
  <c r="E1858" i="1"/>
  <c r="E1303" i="1"/>
  <c r="E1726" i="1"/>
  <c r="E578" i="1"/>
  <c r="E373" i="1"/>
  <c r="E783" i="1"/>
  <c r="E1920" i="1"/>
  <c r="E888" i="1"/>
  <c r="E370" i="1"/>
  <c r="E1352" i="1"/>
  <c r="E285" i="1"/>
  <c r="E619" i="1"/>
  <c r="E639" i="1"/>
  <c r="E572" i="1"/>
  <c r="E573" i="1"/>
  <c r="E946" i="1"/>
  <c r="E780" i="1"/>
  <c r="E804" i="1"/>
  <c r="E1289" i="1"/>
  <c r="E1725" i="1"/>
  <c r="E657" i="1"/>
  <c r="E571" i="1"/>
  <c r="E1439" i="1"/>
  <c r="E160" i="1"/>
  <c r="E1386" i="1"/>
  <c r="E1387" i="1"/>
  <c r="E850" i="1"/>
  <c r="E1734" i="1"/>
  <c r="E380" i="1"/>
  <c r="E2771" i="1"/>
  <c r="E1615" i="1"/>
  <c r="E438" i="1"/>
  <c r="E1412" i="1"/>
  <c r="E2029" i="1"/>
  <c r="E1008" i="1"/>
  <c r="E720" i="1"/>
  <c r="E474" i="1"/>
  <c r="E611" i="1"/>
  <c r="E1845" i="1"/>
  <c r="E1135" i="1"/>
  <c r="E678" i="1"/>
  <c r="E633" i="1"/>
  <c r="E1030" i="1"/>
  <c r="E1004" i="1"/>
  <c r="E1504" i="1"/>
  <c r="E1505" i="1"/>
  <c r="E526" i="1"/>
  <c r="E1470" i="1"/>
  <c r="E1646" i="1"/>
  <c r="E398" i="1"/>
  <c r="E521" i="1"/>
  <c r="E1129" i="1"/>
  <c r="E1125" i="1"/>
  <c r="E462" i="1"/>
  <c r="E504" i="1"/>
  <c r="E862" i="1"/>
  <c r="E646" i="1"/>
  <c r="E1166" i="1"/>
  <c r="E366" i="1"/>
  <c r="E289" i="1"/>
  <c r="E1167" i="1"/>
  <c r="E641" i="1"/>
  <c r="E890" i="1"/>
  <c r="E574" i="1"/>
  <c r="E2002" i="1"/>
  <c r="E694" i="1"/>
  <c r="E417" i="1"/>
  <c r="E1583" i="1"/>
  <c r="E1895" i="1"/>
  <c r="E142" i="1"/>
  <c r="E774" i="1"/>
  <c r="E1938" i="1"/>
  <c r="E384" i="1"/>
  <c r="E1815" i="1"/>
  <c r="E1350" i="1"/>
  <c r="E1891" i="1"/>
  <c r="E1320" i="1"/>
  <c r="E512" i="1"/>
  <c r="E2038" i="1"/>
  <c r="E2188" i="1"/>
  <c r="E1635" i="1"/>
  <c r="E1868" i="1"/>
  <c r="E1826" i="1"/>
  <c r="E682" i="1"/>
  <c r="E848" i="1"/>
  <c r="E817" i="1"/>
  <c r="E745" i="1"/>
  <c r="E1523" i="1"/>
  <c r="E1732" i="1"/>
  <c r="E708" i="1"/>
  <c r="E1132" i="1"/>
  <c r="E2075" i="1"/>
  <c r="E1779" i="1"/>
  <c r="E1260" i="1"/>
  <c r="E786" i="1"/>
  <c r="E1050" i="1"/>
  <c r="E1519" i="1"/>
  <c r="E700" i="1"/>
  <c r="E1000" i="1"/>
  <c r="E644" i="1"/>
  <c r="E1024" i="1"/>
  <c r="E1866" i="1"/>
  <c r="E1782" i="1"/>
  <c r="E1043" i="1"/>
  <c r="E1902" i="1"/>
  <c r="E1862" i="1"/>
  <c r="E882" i="1"/>
  <c r="E1926" i="1"/>
  <c r="E1234" i="1"/>
  <c r="E1057" i="1"/>
  <c r="E2889" i="1"/>
  <c r="E616" i="1"/>
  <c r="E2122" i="1"/>
  <c r="E339" i="1"/>
  <c r="E795" i="1"/>
  <c r="E352" i="1"/>
  <c r="E2024" i="1"/>
  <c r="E1178" i="1"/>
  <c r="E1442" i="1"/>
  <c r="E350" i="1"/>
  <c r="E1925" i="1"/>
  <c r="E1871" i="1"/>
  <c r="E1417" i="1"/>
  <c r="E1802" i="1"/>
  <c r="E793" i="1"/>
  <c r="E1647" i="1"/>
  <c r="E1581" i="1"/>
  <c r="E2172" i="1"/>
  <c r="E1840" i="1"/>
  <c r="E239" i="1"/>
  <c r="E1844" i="1"/>
  <c r="E2874" i="1"/>
  <c r="E1784" i="1"/>
  <c r="E1838" i="1"/>
  <c r="E1839" i="1"/>
  <c r="E627" i="1"/>
  <c r="E279" i="1"/>
  <c r="E2105" i="1"/>
  <c r="E463" i="1"/>
  <c r="E464" i="1"/>
  <c r="E1490" i="1"/>
  <c r="E1307" i="1"/>
  <c r="E471" i="1"/>
  <c r="E460" i="1"/>
  <c r="E1156" i="1"/>
  <c r="E1302" i="1"/>
  <c r="E117" i="1"/>
  <c r="E1079" i="1"/>
  <c r="E948" i="1"/>
  <c r="E249" i="1"/>
  <c r="E2181" i="1"/>
  <c r="E889" i="1"/>
  <c r="E1577" i="1"/>
  <c r="E1934" i="1"/>
  <c r="E861" i="1"/>
  <c r="E544" i="1"/>
  <c r="E1357" i="1"/>
  <c r="E456" i="1"/>
  <c r="E2036" i="1"/>
  <c r="E1498" i="1"/>
  <c r="E2738" i="1"/>
  <c r="E543" i="1"/>
  <c r="E2136" i="1"/>
  <c r="E1508" i="1"/>
  <c r="E102" i="1"/>
  <c r="E1834" i="1"/>
  <c r="E1174" i="1"/>
  <c r="E1382" i="1"/>
  <c r="E274" i="1"/>
  <c r="E1243" i="1"/>
  <c r="E1605" i="1"/>
  <c r="E1007" i="1"/>
  <c r="E341" i="1"/>
  <c r="E342" i="1"/>
  <c r="E449" i="1"/>
  <c r="E752" i="1"/>
  <c r="E680" i="1"/>
  <c r="E1261" i="1"/>
  <c r="E1476" i="1"/>
  <c r="E376" i="1"/>
  <c r="E1448" i="1"/>
  <c r="E1342" i="1"/>
  <c r="E1366" i="1"/>
  <c r="E1720" i="1"/>
  <c r="E673" i="1"/>
  <c r="E899" i="1"/>
  <c r="E1009" i="1"/>
  <c r="E1706" i="1"/>
  <c r="E1559" i="1"/>
  <c r="E1532" i="1"/>
  <c r="E1415" i="1"/>
  <c r="E372" i="1"/>
  <c r="E1130" i="1"/>
  <c r="E198" i="1"/>
  <c r="E1363" i="1"/>
  <c r="E465" i="1"/>
  <c r="E466" i="1"/>
  <c r="E2768" i="1"/>
  <c r="E368" i="1"/>
  <c r="E367" i="1"/>
  <c r="E523" i="1"/>
  <c r="E1810" i="1"/>
  <c r="E624" i="1"/>
  <c r="E1296" i="1"/>
  <c r="E1297" i="1"/>
  <c r="E1298" i="1"/>
  <c r="E1705" i="1"/>
  <c r="E830" i="1"/>
  <c r="E1206" i="1"/>
  <c r="E1695" i="1"/>
  <c r="E1472" i="1"/>
  <c r="E1044" i="1"/>
  <c r="E362" i="1"/>
  <c r="E1575" i="1"/>
  <c r="E1201" i="1"/>
  <c r="E1353" i="1"/>
  <c r="E1354" i="1"/>
  <c r="E887" i="1"/>
  <c r="E1821" i="1"/>
  <c r="E907" i="1"/>
  <c r="E919" i="1"/>
  <c r="E1283" i="1"/>
  <c r="E1233" i="1"/>
  <c r="E1196" i="1"/>
  <c r="E757" i="1"/>
  <c r="E1016" i="1"/>
  <c r="E2275" i="1"/>
  <c r="E942" i="1"/>
  <c r="E1677" i="1"/>
  <c r="E775" i="1"/>
  <c r="E1012" i="1"/>
  <c r="E2179" i="1"/>
  <c r="E1133" i="1"/>
  <c r="E351" i="1"/>
  <c r="E1791" i="1"/>
  <c r="E533" i="1"/>
  <c r="E343" i="1"/>
  <c r="E1454" i="1"/>
  <c r="E1913" i="1"/>
  <c r="E340" i="1"/>
  <c r="E1510" i="1"/>
  <c r="E378" i="1"/>
  <c r="E652" i="1"/>
  <c r="E1830" i="1"/>
  <c r="E294" i="1"/>
  <c r="E2082" i="1"/>
  <c r="E1421" i="1"/>
  <c r="E155" i="1"/>
  <c r="E1177" i="1"/>
  <c r="E332" i="1"/>
  <c r="E1892" i="1"/>
  <c r="E628" i="1"/>
  <c r="E1873" i="1"/>
  <c r="E580" i="1"/>
  <c r="E212" i="1"/>
  <c r="E1628" i="1"/>
  <c r="E325" i="1"/>
  <c r="E1071" i="1"/>
  <c r="E1319" i="1"/>
  <c r="E1027" i="1"/>
  <c r="E1337" i="1"/>
  <c r="E1025" i="1"/>
  <c r="E369" i="1"/>
  <c r="E891" i="1"/>
  <c r="E1836" i="1"/>
  <c r="E952" i="1"/>
  <c r="E599" i="1"/>
  <c r="E1051" i="1"/>
  <c r="E1401" i="1"/>
  <c r="E1290" i="1"/>
  <c r="E1291" i="1"/>
  <c r="E1292" i="1"/>
  <c r="E363" i="1"/>
  <c r="E222" i="1"/>
  <c r="E1355" i="1"/>
  <c r="E1812" i="1"/>
  <c r="E108" i="1"/>
  <c r="E1343" i="1"/>
  <c r="E570" i="1"/>
  <c r="E293" i="1"/>
  <c r="E1571" i="1"/>
  <c r="E358" i="1"/>
  <c r="E1619" i="1"/>
  <c r="E1193" i="1"/>
  <c r="E1460" i="1"/>
  <c r="E1380" i="1"/>
  <c r="E192" i="1"/>
  <c r="E2149" i="1"/>
  <c r="E1184" i="1"/>
  <c r="E2046" i="1"/>
  <c r="E1684" i="1"/>
  <c r="E1367" i="1"/>
  <c r="E1217" i="1"/>
  <c r="E344" i="1"/>
  <c r="E679" i="1"/>
  <c r="E1056" i="1"/>
  <c r="E965" i="1"/>
  <c r="E1896" i="1"/>
  <c r="E1897" i="1"/>
  <c r="E1898" i="1"/>
  <c r="E1899" i="1"/>
  <c r="E560" i="1"/>
  <c r="E374" i="1"/>
  <c r="E1124" i="1"/>
  <c r="E769" i="1"/>
  <c r="E1585" i="1"/>
  <c r="E554" i="1"/>
  <c r="E789" i="1"/>
  <c r="E2175" i="1"/>
  <c r="E502" i="1"/>
  <c r="E1247" i="1"/>
  <c r="E1507" i="1"/>
  <c r="E1757" i="1"/>
  <c r="E1121" i="1"/>
  <c r="E2162" i="1"/>
  <c r="E667" i="1"/>
  <c r="E1547" i="1"/>
  <c r="E2329" i="1"/>
  <c r="E2031" i="1"/>
  <c r="E1239" i="1"/>
  <c r="E982" i="1"/>
  <c r="E1293" i="1"/>
  <c r="E1650" i="1"/>
  <c r="E1023" i="1"/>
  <c r="E886" i="1"/>
  <c r="E1286" i="1"/>
  <c r="E389" i="1"/>
  <c r="E878" i="1"/>
  <c r="E1041" i="1"/>
  <c r="E217" i="1"/>
  <c r="E1256" i="1"/>
  <c r="E1040" i="1"/>
  <c r="E1020" i="1"/>
  <c r="E359" i="1"/>
  <c r="E1430" i="1"/>
  <c r="E658" i="1"/>
  <c r="E1408" i="1"/>
  <c r="E1847" i="1"/>
  <c r="E1042" i="1"/>
  <c r="E1881" i="1"/>
  <c r="E1464" i="1"/>
  <c r="E987" i="1"/>
  <c r="E938" i="1"/>
  <c r="E381" i="1"/>
  <c r="E353" i="1"/>
  <c r="E1537" i="1"/>
  <c r="E875" i="1"/>
  <c r="E1336" i="1"/>
  <c r="E345" i="1"/>
  <c r="E346" i="1"/>
  <c r="E347" i="1"/>
  <c r="E1770" i="1"/>
  <c r="E908" i="1"/>
  <c r="E664" i="1"/>
  <c r="E1669" i="1"/>
  <c r="E531" i="1"/>
  <c r="E812" i="1"/>
  <c r="E1930" i="1"/>
  <c r="E2043" i="1"/>
  <c r="E955" i="1"/>
  <c r="E1685" i="1"/>
  <c r="E747" i="1"/>
  <c r="E604" i="1"/>
  <c r="E326" i="1"/>
  <c r="E744" i="1"/>
  <c r="E1212" i="1"/>
  <c r="E1970" i="1"/>
  <c r="E371" i="1"/>
  <c r="E1436" i="1"/>
  <c r="E230" i="1"/>
  <c r="E1170" i="1"/>
  <c r="E1171" i="1"/>
  <c r="E893" i="1"/>
  <c r="E904" i="1"/>
  <c r="E1216" i="1"/>
  <c r="E2013" i="1"/>
  <c r="E1169" i="1"/>
  <c r="E321" i="1"/>
  <c r="E857" i="1"/>
  <c r="E1299" i="1"/>
  <c r="E988" i="1"/>
  <c r="E943" i="1"/>
  <c r="E365" i="1"/>
  <c r="E1358" i="1"/>
  <c r="E777" i="1"/>
  <c r="E596" i="1"/>
  <c r="E1018" i="1"/>
  <c r="E1890" i="1"/>
  <c r="E1202" i="1"/>
  <c r="E1284" i="1"/>
  <c r="E974" i="1"/>
  <c r="E360" i="1"/>
  <c r="E1185" i="1"/>
  <c r="E689" i="1"/>
  <c r="E728" i="1"/>
  <c r="E1014" i="1"/>
  <c r="E1923" i="1"/>
  <c r="E975" i="1"/>
  <c r="E453" i="1"/>
  <c r="E967" i="1"/>
  <c r="E1432" i="1"/>
  <c r="E1257" i="1"/>
  <c r="E2236" i="1"/>
  <c r="E1010" i="1"/>
  <c r="E1229" i="1"/>
  <c r="E969" i="1"/>
  <c r="E348" i="1"/>
  <c r="E1333" i="1"/>
  <c r="E1330" i="1"/>
  <c r="E336" i="1"/>
  <c r="E900" i="1"/>
  <c r="E335" i="1"/>
  <c r="E1846" i="1"/>
  <c r="E333" i="1"/>
  <c r="E1882" i="1"/>
  <c r="E929" i="1"/>
  <c r="E1100" i="1"/>
  <c r="E329" i="1"/>
  <c r="E1195" i="1"/>
  <c r="E2085" i="1"/>
  <c r="E1160" i="1"/>
  <c r="E1418" i="1"/>
  <c r="E1250" i="1"/>
  <c r="E1968" i="1"/>
  <c r="E1852" i="1"/>
  <c r="E740" i="1"/>
  <c r="E895" i="1"/>
  <c r="E105" i="1"/>
  <c r="E1833" i="1"/>
  <c r="E1900" i="1"/>
  <c r="E1163" i="1"/>
  <c r="E1704" i="1"/>
  <c r="E256" i="1"/>
  <c r="E270" i="1"/>
  <c r="E998" i="1"/>
  <c r="E1241" i="1"/>
  <c r="E1295" i="1"/>
  <c r="E1359" i="1"/>
  <c r="E1908" i="1"/>
  <c r="E785" i="1"/>
  <c r="E1893" i="1"/>
  <c r="E922" i="1"/>
  <c r="E1841" i="1"/>
  <c r="E759" i="1"/>
  <c r="E1165" i="1"/>
  <c r="E1907" i="1"/>
  <c r="E542" i="1"/>
  <c r="E317" i="1"/>
  <c r="E1837" i="1"/>
  <c r="E1345" i="1"/>
  <c r="E1668" i="1"/>
  <c r="E1197" i="1"/>
  <c r="E618" i="1"/>
  <c r="E357" i="1"/>
  <c r="E595" i="1"/>
  <c r="E1341" i="1"/>
  <c r="E800" i="1"/>
  <c r="E2166" i="1"/>
  <c r="E539" i="1"/>
  <c r="E1435" i="1"/>
  <c r="E1187" i="1"/>
  <c r="E2095" i="1"/>
  <c r="E356" i="1"/>
  <c r="E139" i="1"/>
  <c r="E221" i="1"/>
  <c r="E870" i="1"/>
  <c r="E1598" i="1"/>
  <c r="E511" i="1"/>
  <c r="E1182" i="1"/>
  <c r="E1572" i="1"/>
  <c r="E1263" i="1"/>
  <c r="E534" i="1"/>
  <c r="E337" i="1"/>
  <c r="E941" i="1"/>
  <c r="E1700" i="1"/>
  <c r="E581" i="1"/>
  <c r="E2740" i="1"/>
  <c r="E1254" i="1"/>
  <c r="E935" i="1"/>
  <c r="E1533" i="1"/>
  <c r="E1049" i="1"/>
  <c r="E447" i="1"/>
  <c r="E1921" i="1"/>
  <c r="E668" i="1"/>
  <c r="E799" i="1"/>
  <c r="E1817" i="1"/>
  <c r="E1901" i="1"/>
  <c r="E1361" i="1"/>
  <c r="E1582" i="1"/>
  <c r="E257" i="1"/>
  <c r="E1656" i="1"/>
  <c r="E1252" i="1"/>
  <c r="E1525" i="1"/>
  <c r="E364" i="1"/>
  <c r="E910" i="1"/>
  <c r="E202" i="1"/>
  <c r="E1246" i="1"/>
  <c r="E1348" i="1"/>
  <c r="E302" i="1"/>
  <c r="E1346" i="1"/>
  <c r="E1347" i="1"/>
  <c r="E1674" i="1"/>
  <c r="E1268" i="1"/>
  <c r="E876" i="1"/>
  <c r="E939" i="1"/>
  <c r="E1670" i="1"/>
  <c r="E726" i="1"/>
  <c r="E1735" i="1"/>
  <c r="E228" i="1"/>
  <c r="E2107" i="1"/>
  <c r="E402" i="1"/>
  <c r="E2161" i="1"/>
  <c r="E2026" i="1"/>
  <c r="E1979" i="1"/>
  <c r="E930" i="1"/>
  <c r="E845" i="1"/>
  <c r="E1264" i="1"/>
  <c r="E1265" i="1"/>
  <c r="E1520" i="1"/>
  <c r="E565" i="1"/>
  <c r="E677" i="1"/>
  <c r="E555" i="1"/>
  <c r="E2094" i="1"/>
  <c r="E671" i="1"/>
  <c r="E1414" i="1"/>
  <c r="E923" i="1"/>
  <c r="E1679" i="1"/>
  <c r="E1001" i="1"/>
  <c r="E921" i="1"/>
  <c r="E843" i="1"/>
  <c r="E2244" i="1"/>
  <c r="E1242" i="1"/>
  <c r="E269" i="1"/>
  <c r="E1617" i="1"/>
  <c r="E662" i="1"/>
  <c r="E663" i="1"/>
  <c r="E1207" i="1"/>
  <c r="E1885" i="1"/>
  <c r="E598" i="1"/>
  <c r="E1272" i="1"/>
  <c r="E1416" i="1"/>
  <c r="E1675" i="1"/>
  <c r="E947" i="1"/>
  <c r="E858" i="1"/>
  <c r="E1244" i="1"/>
  <c r="E853" i="1"/>
  <c r="E1842" i="1"/>
  <c r="E1991" i="1"/>
  <c r="E1262" i="1"/>
  <c r="E851" i="1"/>
  <c r="E1671" i="1"/>
  <c r="E1568" i="1"/>
  <c r="E1584" i="1"/>
  <c r="E1338" i="1"/>
  <c r="E655" i="1"/>
  <c r="E1860" i="1"/>
  <c r="E798" i="1"/>
  <c r="E684" i="1"/>
  <c r="E1806" i="1"/>
  <c r="E1033" i="1"/>
  <c r="E931" i="1"/>
  <c r="E1266" i="1"/>
  <c r="E323" i="1"/>
  <c r="E865" i="1"/>
  <c r="E753" i="1"/>
  <c r="E1223" i="1"/>
  <c r="E933" i="1"/>
  <c r="E1328" i="1"/>
  <c r="E174" i="1"/>
  <c r="E205" i="1"/>
  <c r="E563" i="1"/>
  <c r="E903" i="1"/>
  <c r="E1219" i="1"/>
  <c r="E1323" i="1"/>
  <c r="E606" i="1"/>
  <c r="E676" i="1"/>
  <c r="E1434" i="1"/>
  <c r="E1894" i="1"/>
  <c r="E393" i="1"/>
  <c r="E1331" i="1"/>
  <c r="E1213" i="1"/>
  <c r="E840" i="1"/>
  <c r="E1939" i="1"/>
  <c r="E1131" i="1"/>
  <c r="E1048" i="1"/>
  <c r="E1192" i="1"/>
  <c r="E281" i="1"/>
  <c r="E954" i="1"/>
  <c r="E1410" i="1"/>
  <c r="E1697" i="1"/>
  <c r="E2010" i="1"/>
  <c r="E1235" i="1"/>
  <c r="E1713" i="1"/>
  <c r="E1426" i="1"/>
  <c r="E991" i="1"/>
  <c r="E1110" i="1"/>
  <c r="E1231" i="1"/>
  <c r="E138" i="1"/>
  <c r="E779" i="1"/>
  <c r="E1349" i="1"/>
  <c r="E1827" i="1"/>
  <c r="E776" i="1"/>
  <c r="E2137" i="1"/>
  <c r="E220" i="1"/>
  <c r="E1570" i="1"/>
  <c r="E754" i="1"/>
  <c r="E209" i="1"/>
  <c r="E614" i="1"/>
  <c r="E1749" i="1"/>
  <c r="E770" i="1"/>
  <c r="E1267" i="1"/>
  <c r="E1745" i="1"/>
  <c r="E1746" i="1"/>
  <c r="E528" i="1"/>
  <c r="E1912" i="1"/>
  <c r="E714" i="1"/>
  <c r="E2233" i="1"/>
  <c r="E2734" i="1"/>
  <c r="E610" i="1"/>
  <c r="E937" i="1"/>
  <c r="E1990" i="1"/>
  <c r="E1680" i="1"/>
  <c r="E229" i="1"/>
  <c r="E1215" i="1"/>
  <c r="E953" i="1"/>
  <c r="E1931" i="1"/>
  <c r="E559" i="1"/>
  <c r="E178" i="1"/>
  <c r="E603" i="1"/>
  <c r="E1002" i="1"/>
  <c r="E787" i="1"/>
  <c r="E503" i="1"/>
  <c r="E469" i="1"/>
  <c r="E1960" i="1"/>
  <c r="E1045" i="1"/>
  <c r="E1781" i="1"/>
  <c r="E1237" i="1"/>
  <c r="E520" i="1"/>
  <c r="E390" i="1"/>
  <c r="E986" i="1"/>
  <c r="E124" i="1"/>
  <c r="E951" i="1"/>
  <c r="E2184" i="1"/>
  <c r="E1999" i="1"/>
  <c r="E794" i="1"/>
  <c r="E1383" i="1"/>
  <c r="E692" i="1"/>
  <c r="E818" i="1"/>
  <c r="E1021" i="1"/>
  <c r="E2841" i="1"/>
  <c r="E656" i="1"/>
  <c r="E1335" i="1"/>
  <c r="E1374" i="1"/>
  <c r="E1831" i="1"/>
  <c r="E1565" i="1"/>
  <c r="E401" i="1"/>
  <c r="E815" i="1"/>
  <c r="E334" i="1"/>
  <c r="E506" i="1"/>
  <c r="E894" i="1"/>
  <c r="E1792" i="1"/>
  <c r="E1122" i="1"/>
  <c r="E1977" i="1"/>
  <c r="E585" i="1"/>
  <c r="E327" i="1"/>
  <c r="E2003" i="1"/>
  <c r="E311" i="1"/>
  <c r="E194" i="1"/>
  <c r="E2102" i="1"/>
  <c r="E2243" i="1"/>
  <c r="E1967" i="1"/>
  <c r="E1822" i="1"/>
  <c r="E760" i="1"/>
  <c r="E410" i="1"/>
  <c r="E268" i="1"/>
  <c r="E911" i="1"/>
  <c r="E1820" i="1"/>
  <c r="E2000" i="1"/>
  <c r="E832" i="1"/>
  <c r="E266" i="1"/>
  <c r="E883" i="1"/>
  <c r="E1200" i="1"/>
  <c r="E541" i="1"/>
  <c r="E909" i="1"/>
  <c r="E566" i="1"/>
  <c r="E2078" i="1"/>
  <c r="E1259" i="1"/>
  <c r="E1658" i="1"/>
  <c r="E1181" i="1"/>
  <c r="E2366" i="1"/>
  <c r="E1013" i="1"/>
  <c r="E586" i="1"/>
  <c r="E710" i="1"/>
  <c r="E2037" i="1"/>
  <c r="E968" i="1"/>
  <c r="E1005" i="1"/>
  <c r="E609" i="1"/>
  <c r="E846" i="1"/>
  <c r="E330" i="1"/>
  <c r="E1788" i="1"/>
  <c r="E669" i="1"/>
  <c r="E1529" i="1"/>
  <c r="E1974" i="1"/>
  <c r="E944" i="1"/>
  <c r="E1610" i="1"/>
  <c r="E304" i="1"/>
  <c r="E661" i="1"/>
  <c r="E1823" i="1"/>
  <c r="E1993" i="1"/>
  <c r="E2008" i="1"/>
  <c r="E157" i="1"/>
  <c r="E961" i="1"/>
  <c r="E748" i="1"/>
  <c r="E300" i="1"/>
  <c r="E1657" i="1"/>
  <c r="E1961" i="1"/>
  <c r="E1769" i="1"/>
  <c r="E244" i="1"/>
  <c r="E959" i="1"/>
  <c r="E1801" i="1"/>
  <c r="E1060" i="1"/>
  <c r="E1061" i="1"/>
  <c r="E2183" i="1"/>
  <c r="E206" i="1"/>
  <c r="E1797" i="1"/>
  <c r="E1828" i="1"/>
  <c r="E1651" i="1"/>
  <c r="E189" i="1"/>
  <c r="E328" i="1"/>
  <c r="E989" i="1"/>
  <c r="E1406" i="1"/>
  <c r="E546" i="1"/>
  <c r="E1022" i="1"/>
  <c r="E665" i="1"/>
  <c r="E957" i="1"/>
  <c r="E1446" i="1"/>
  <c r="E831" i="1"/>
  <c r="E734" i="1"/>
  <c r="E263" i="1"/>
  <c r="E1198" i="1"/>
  <c r="E2231" i="1"/>
  <c r="E1703" i="1"/>
  <c r="E979" i="1"/>
  <c r="E723" i="1"/>
  <c r="E1240" i="1"/>
  <c r="E819" i="1"/>
  <c r="E1449" i="1"/>
  <c r="E721" i="1"/>
  <c r="E634" i="1"/>
  <c r="E1794" i="1"/>
  <c r="E2253" i="1"/>
  <c r="E1273" i="1"/>
  <c r="E425" i="1"/>
  <c r="E659" i="1"/>
  <c r="E902" i="1"/>
  <c r="E1911" i="1"/>
  <c r="E1914" i="1"/>
  <c r="E638" i="1"/>
  <c r="E1775" i="1"/>
  <c r="E2697" i="1"/>
  <c r="E567" i="1"/>
  <c r="E613" i="1"/>
  <c r="E722" i="1"/>
  <c r="E439" i="1"/>
  <c r="E486" i="1"/>
  <c r="E487" i="1"/>
  <c r="E301" i="1"/>
  <c r="E296" i="1"/>
  <c r="E199" i="1"/>
  <c r="E1861" i="1"/>
  <c r="E926" i="1"/>
  <c r="E231" i="1"/>
  <c r="E881" i="1"/>
  <c r="E1108" i="1"/>
  <c r="E1218" i="1"/>
  <c r="E1214" i="1"/>
  <c r="E1362" i="1"/>
  <c r="E552" i="1"/>
  <c r="E698" i="1"/>
  <c r="E548" i="1"/>
  <c r="E1518" i="1"/>
  <c r="E426" i="1"/>
  <c r="E1995" i="1"/>
  <c r="E732" i="1"/>
  <c r="E499" i="1"/>
  <c r="E1560" i="1"/>
  <c r="E2103" i="1"/>
  <c r="E796" i="1"/>
  <c r="E811" i="1"/>
  <c r="E1344" i="1"/>
  <c r="E349" i="1"/>
  <c r="E210" i="1"/>
  <c r="E2045" i="1"/>
  <c r="E1321" i="1"/>
  <c r="E970" i="1"/>
  <c r="E2701" i="1"/>
  <c r="E298" i="1"/>
  <c r="E1591" i="1"/>
  <c r="E1910" i="1"/>
  <c r="E898" i="1"/>
  <c r="E1098" i="1"/>
  <c r="E1099" i="1"/>
  <c r="E218" i="1"/>
  <c r="E252" i="1"/>
  <c r="E693" i="1"/>
  <c r="E797" i="1"/>
  <c r="E695" i="1"/>
  <c r="E718" i="1"/>
  <c r="E507" i="1"/>
  <c r="E717" i="1"/>
  <c r="E715" i="1"/>
  <c r="E418" i="1"/>
  <c r="E964" i="1"/>
  <c r="E897" i="1"/>
  <c r="E1981" i="1"/>
  <c r="E246" i="1"/>
  <c r="E377" i="1"/>
  <c r="E292" i="1"/>
  <c r="E128" i="1"/>
  <c r="E2463" i="1"/>
  <c r="E705" i="1"/>
  <c r="E2227" i="1"/>
  <c r="E1889" i="1"/>
  <c r="E1652" i="1"/>
  <c r="E602" i="1"/>
  <c r="E525" i="1"/>
  <c r="E250" i="1"/>
  <c r="E1389" i="1"/>
  <c r="E697" i="1"/>
  <c r="E1425" i="1"/>
  <c r="E597" i="1"/>
  <c r="E519" i="1"/>
  <c r="E1751" i="1"/>
  <c r="E733" i="1"/>
  <c r="E1843" i="1"/>
  <c r="E758" i="1"/>
  <c r="E1602" i="1"/>
  <c r="E1872" i="1"/>
  <c r="E1457" i="1"/>
  <c r="E724" i="1"/>
  <c r="E1094" i="1"/>
  <c r="E200" i="1"/>
  <c r="E516" i="1"/>
  <c r="E687" i="1"/>
  <c r="E2063" i="1"/>
  <c r="E1058" i="1"/>
  <c r="E382" i="1"/>
  <c r="E651" i="1"/>
  <c r="E1859" i="1"/>
  <c r="E479" i="1"/>
  <c r="E711" i="1"/>
  <c r="E712" i="1"/>
  <c r="E2551" i="1"/>
  <c r="E1062" i="1"/>
  <c r="E1191" i="1"/>
  <c r="E415" i="1"/>
  <c r="E1112" i="1"/>
  <c r="E182" i="1"/>
  <c r="E498" i="1"/>
  <c r="E950" i="1"/>
  <c r="E730" i="1"/>
  <c r="E1771" i="1"/>
  <c r="E494" i="1"/>
  <c r="E495" i="1"/>
  <c r="E491" i="1"/>
  <c r="E727" i="1"/>
  <c r="E2066" i="1"/>
  <c r="E1589" i="1"/>
  <c r="E2625" i="1"/>
  <c r="E196" i="1"/>
  <c r="E686" i="1"/>
  <c r="E1929" i="1"/>
  <c r="E536" i="1"/>
  <c r="E1356" i="1"/>
  <c r="E1625" i="1"/>
  <c r="E719" i="1"/>
  <c r="E2064" i="1"/>
  <c r="E2065" i="1"/>
  <c r="E1877" i="1"/>
  <c r="E492" i="1"/>
  <c r="E2060" i="1"/>
  <c r="E1017" i="1"/>
  <c r="E1790" i="1"/>
  <c r="E816" i="1"/>
  <c r="E709" i="1"/>
  <c r="E470" i="1"/>
  <c r="E706" i="1"/>
  <c r="E431" i="1"/>
  <c r="E808" i="1"/>
  <c r="E741" i="1"/>
  <c r="E742" i="1"/>
  <c r="E743" i="1"/>
  <c r="E2806" i="1"/>
  <c r="E1528" i="1"/>
  <c r="E1186" i="1"/>
  <c r="E725" i="1"/>
  <c r="E1988" i="1"/>
  <c r="E1458" i="1"/>
  <c r="E746" i="1"/>
  <c r="E2264" i="1"/>
  <c r="E738" i="1"/>
  <c r="E2189" i="1"/>
  <c r="E2213" i="1"/>
  <c r="E2088" i="1"/>
  <c r="E735" i="1"/>
  <c r="E2893" i="1"/>
  <c r="E2127" i="1"/>
  <c r="E1932" i="1"/>
  <c r="E1886" i="1"/>
  <c r="E575" i="1"/>
  <c r="E2626" i="1"/>
  <c r="E713" i="1"/>
  <c r="E312" i="1"/>
  <c r="E1180" i="1"/>
  <c r="E1915" i="1"/>
  <c r="E701" i="1"/>
  <c r="E702" i="1"/>
  <c r="E1325" i="1"/>
  <c r="E2721" i="1"/>
  <c r="E1696" i="1"/>
  <c r="E1829" i="1"/>
  <c r="E2654" i="1"/>
  <c r="E1682" i="1"/>
  <c r="E1437" i="1"/>
  <c r="E2269" i="1"/>
  <c r="E683" i="1"/>
  <c r="E2259" i="1"/>
  <c r="E318" i="1"/>
  <c r="E958" i="1"/>
  <c r="E1543" i="1"/>
  <c r="E1162" i="1"/>
  <c r="E322" i="1"/>
  <c r="E1351" i="1"/>
  <c r="E1870" i="1"/>
  <c r="E1692" i="1"/>
  <c r="E834" i="1"/>
  <c r="E690" i="1"/>
  <c r="E59" i="1"/>
  <c r="E962" i="1"/>
  <c r="E1461" i="1"/>
  <c r="E451" i="1"/>
  <c r="E685" i="1"/>
  <c r="E509" i="1"/>
  <c r="E2091" i="1"/>
  <c r="E2300" i="1"/>
  <c r="E2301" i="1"/>
  <c r="E707" i="1"/>
  <c r="E1950" i="1"/>
  <c r="E1805" i="1"/>
  <c r="E621" i="1"/>
  <c r="E896" i="1"/>
  <c r="E863" i="1"/>
  <c r="E629" i="1"/>
  <c r="E2295" i="1"/>
  <c r="E1420" i="1"/>
  <c r="E1269" i="1"/>
  <c r="E1459" i="1"/>
  <c r="E1539" i="1"/>
  <c r="E2022" i="1"/>
  <c r="E868" i="1"/>
  <c r="E2712" i="1"/>
  <c r="E2713" i="1"/>
  <c r="E841" i="1"/>
  <c r="E1776" i="1"/>
  <c r="E2076" i="1"/>
  <c r="E2699" i="1"/>
  <c r="E688" i="1"/>
  <c r="E156" i="1"/>
  <c r="E213" i="1"/>
  <c r="E2027" i="1"/>
  <c r="E2520" i="1"/>
  <c r="E820" i="1"/>
  <c r="E1740" i="1"/>
  <c r="E1736" i="1"/>
  <c r="E814" i="1"/>
  <c r="E2242" i="1"/>
  <c r="E203" i="1"/>
  <c r="E1300" i="1"/>
  <c r="E1884" i="1"/>
  <c r="E802" i="1"/>
  <c r="E2266" i="1"/>
  <c r="E211" i="1"/>
  <c r="E1711" i="1"/>
  <c r="E2152" i="1"/>
  <c r="E197" i="1"/>
  <c r="E208" i="1"/>
  <c r="E615" i="1"/>
  <c r="E2225" i="1"/>
  <c r="E1006" i="1"/>
  <c r="E2398" i="1"/>
  <c r="E871" i="1"/>
  <c r="E2402" i="1"/>
  <c r="E2880" i="1"/>
  <c r="E1918" i="1"/>
  <c r="E1992" i="1"/>
  <c r="E1709" i="1"/>
  <c r="E2293" i="1"/>
  <c r="E2240" i="1"/>
  <c r="E2716" i="1"/>
  <c r="E1478" i="1"/>
  <c r="E2714" i="1"/>
  <c r="E2715" i="1"/>
  <c r="E527" i="1"/>
  <c r="E873" i="1"/>
  <c r="E1964" i="1"/>
  <c r="E622" i="1"/>
  <c r="E1411" i="1"/>
  <c r="E1984" i="1"/>
  <c r="E2391" i="1"/>
  <c r="E143" i="1"/>
  <c r="E2822" i="1"/>
  <c r="E2623" i="1"/>
  <c r="E2642" i="1"/>
  <c r="E2726" i="1"/>
  <c r="E2311" i="1"/>
  <c r="E2883" i="1"/>
  <c r="E2695" i="1"/>
  <c r="E134" i="1"/>
  <c r="E179" i="1"/>
  <c r="E2474" i="1"/>
  <c r="E2473" i="1"/>
  <c r="E1865" i="1"/>
  <c r="E1618" i="1"/>
  <c r="E1927" i="1"/>
  <c r="E2752" i="1"/>
  <c r="E2384" i="1"/>
  <c r="E2378" i="1"/>
  <c r="E2424" i="1"/>
  <c r="E2526" i="1"/>
  <c r="E2232" i="1"/>
  <c r="E1688" i="1"/>
  <c r="E2274" i="1"/>
  <c r="E2668" i="1"/>
  <c r="E2682" i="1"/>
  <c r="E2509" i="1"/>
  <c r="E2510" i="1"/>
  <c r="E1924" i="1"/>
  <c r="E2505" i="1"/>
  <c r="E2454" i="1"/>
  <c r="E2649" i="1"/>
  <c r="E2451" i="1"/>
  <c r="E2655" i="1"/>
  <c r="E2496" i="1"/>
  <c r="E2385" i="1"/>
  <c r="E2432" i="1"/>
  <c r="E2494" i="1"/>
  <c r="E2016" i="1"/>
  <c r="E188" i="1"/>
  <c r="E2420" i="1"/>
  <c r="E195" i="1"/>
  <c r="E2737" i="1"/>
  <c r="E828" i="1"/>
  <c r="E2523" i="1"/>
  <c r="E2373" i="1"/>
  <c r="E2636" i="1"/>
  <c r="E2296" i="1"/>
  <c r="E2544" i="1"/>
  <c r="E856" i="1"/>
  <c r="E2395" i="1"/>
  <c r="E2468" i="1"/>
  <c r="E2507" i="1"/>
  <c r="E822" i="1"/>
  <c r="E412" i="1"/>
  <c r="E2500" i="1"/>
  <c r="E2386" i="1"/>
  <c r="E2615" i="1"/>
  <c r="E2635" i="1"/>
  <c r="E2314" i="1"/>
  <c r="E2486" i="1"/>
  <c r="E2640" i="1"/>
  <c r="E2670" i="1"/>
  <c r="E2735" i="1"/>
  <c r="E2559" i="1"/>
  <c r="E2480" i="1"/>
  <c r="E2518" i="1"/>
  <c r="E2584" i="1"/>
  <c r="E2585" i="1"/>
  <c r="E242" i="1"/>
  <c r="E2392" i="1"/>
  <c r="E1604" i="1"/>
  <c r="E2466" i="1"/>
  <c r="E2464" i="1"/>
  <c r="E2292" i="1"/>
  <c r="E2745" i="1"/>
  <c r="E2659" i="1"/>
  <c r="E2365" i="1"/>
  <c r="E2671" i="1"/>
  <c r="E2497" i="1"/>
  <c r="E2425" i="1"/>
  <c r="E2573" i="1"/>
  <c r="E2637" i="1"/>
  <c r="E2415" i="1"/>
  <c r="E10" i="1"/>
  <c r="E2411" i="1"/>
  <c r="E2410" i="1"/>
  <c r="E2481" i="1"/>
  <c r="E2633" i="1"/>
  <c r="E2408" i="1"/>
  <c r="E2409" i="1"/>
  <c r="E1856" i="1"/>
  <c r="E2506" i="1"/>
  <c r="E2456" i="1"/>
  <c r="E2501" i="1"/>
  <c r="E2141" i="1"/>
  <c r="E2446" i="1"/>
  <c r="E2646" i="1"/>
  <c r="E2337" i="1"/>
  <c r="E2534" i="1"/>
  <c r="E2439" i="1"/>
  <c r="E2440" i="1"/>
  <c r="E2379" i="1"/>
  <c r="E2380" i="1"/>
  <c r="E2672" i="1"/>
  <c r="E1712" i="1"/>
  <c r="E2527" i="1"/>
  <c r="E2417" i="1"/>
  <c r="E2280" i="1"/>
  <c r="E2484" i="1"/>
  <c r="E2548" i="1"/>
  <c r="E2524" i="1"/>
  <c r="E2525" i="1"/>
  <c r="E2656" i="1"/>
  <c r="E2068" i="1"/>
  <c r="E2653" i="1"/>
  <c r="E2330" i="1"/>
  <c r="E2403" i="1"/>
  <c r="E2404" i="1"/>
  <c r="E2405" i="1"/>
  <c r="E2516" i="1"/>
  <c r="E2399" i="1"/>
  <c r="E2396" i="1"/>
  <c r="E2393" i="1"/>
  <c r="E2390" i="1"/>
  <c r="E2503" i="1"/>
  <c r="E2388" i="1"/>
  <c r="E2674" i="1"/>
  <c r="E2499" i="1"/>
  <c r="E2535" i="1"/>
  <c r="E2287" i="1"/>
  <c r="E2600" i="1"/>
  <c r="E2429" i="1"/>
  <c r="E2489" i="1"/>
  <c r="E2418" i="1"/>
  <c r="E2487" i="1"/>
  <c r="E778" i="1"/>
  <c r="E215" i="1"/>
  <c r="E2684" i="1"/>
  <c r="E1804" i="1"/>
  <c r="E386" i="1"/>
  <c r="E2667" i="1"/>
  <c r="E2406" i="1"/>
  <c r="E2470" i="1"/>
  <c r="E2394" i="1"/>
  <c r="E2460" i="1"/>
  <c r="E1194" i="1"/>
  <c r="E2203" i="1"/>
  <c r="E2447" i="1"/>
  <c r="E2443" i="1"/>
  <c r="E2444" i="1"/>
  <c r="E2575" i="1"/>
  <c r="E2441" i="1"/>
  <c r="E1394" i="1"/>
  <c r="E2543" i="1"/>
  <c r="E2433" i="1"/>
  <c r="E2530" i="1"/>
  <c r="E2361" i="1"/>
  <c r="E2491" i="1"/>
  <c r="E2190" i="1"/>
  <c r="E2571" i="1"/>
  <c r="E640" i="1"/>
  <c r="E2413" i="1"/>
  <c r="E2414" i="1"/>
  <c r="E2178" i="1"/>
  <c r="E2690" i="1"/>
  <c r="E2478" i="1"/>
  <c r="E2479" i="1"/>
  <c r="E2587" i="1"/>
  <c r="E2652" i="1"/>
  <c r="E2666" i="1"/>
  <c r="E2324" i="1"/>
  <c r="E2508" i="1"/>
  <c r="E2461" i="1"/>
  <c r="E2197" i="1"/>
  <c r="E2576" i="1"/>
  <c r="E224" i="1"/>
  <c r="E2448" i="1"/>
  <c r="E2449" i="1"/>
  <c r="E2338" i="1"/>
  <c r="E2549" i="1"/>
  <c r="E2238" i="1"/>
  <c r="E253" i="1"/>
  <c r="E2531" i="1"/>
  <c r="E2426" i="1"/>
  <c r="E2490" i="1"/>
  <c r="E2617" i="1"/>
  <c r="E2488" i="1"/>
  <c r="E2485" i="1"/>
  <c r="E1556" i="1"/>
  <c r="E2315" i="1"/>
  <c r="E2560" i="1"/>
  <c r="E2546" i="1"/>
  <c r="E305" i="1"/>
  <c r="E2372" i="1"/>
  <c r="E2278" i="1"/>
  <c r="E2591" i="1"/>
  <c r="E2592" i="1"/>
  <c r="E2150" i="1"/>
  <c r="E2558" i="1"/>
  <c r="E2566" i="1"/>
  <c r="E2475" i="1"/>
  <c r="E2397" i="1"/>
  <c r="E2512" i="1"/>
  <c r="E2607" i="1"/>
  <c r="E2469" i="1"/>
  <c r="E2502" i="1"/>
  <c r="E2321" i="1"/>
  <c r="E2504" i="1"/>
  <c r="E2632" i="1"/>
  <c r="E2319" i="1"/>
  <c r="E2647" i="1"/>
  <c r="E2452" i="1"/>
  <c r="E2542" i="1"/>
  <c r="E2498" i="1"/>
  <c r="E1578" i="1"/>
  <c r="E2434" i="1"/>
  <c r="E2435" i="1"/>
  <c r="E2777" i="1"/>
  <c r="E2381" i="1"/>
  <c r="E2427" i="1"/>
  <c r="E2428" i="1"/>
  <c r="E2098" i="1"/>
  <c r="E2412" i="1"/>
  <c r="E177" i="1"/>
  <c r="E2006" i="1"/>
  <c r="E2331" i="1"/>
  <c r="E2476" i="1"/>
  <c r="E2801" i="1"/>
  <c r="E2374" i="1"/>
  <c r="E2779" i="1"/>
  <c r="E2556" i="1"/>
  <c r="E1546" i="1"/>
  <c r="E2629" i="1"/>
  <c r="E2603" i="1"/>
  <c r="E1686" i="1"/>
  <c r="E2200" i="1"/>
  <c r="E2445" i="1"/>
  <c r="E2436" i="1"/>
  <c r="E2778" i="1"/>
  <c r="E2645" i="1"/>
  <c r="E2492" i="1"/>
  <c r="E2493" i="1"/>
  <c r="E2421" i="1"/>
  <c r="E2664" i="1"/>
  <c r="E2419" i="1"/>
  <c r="E2597" i="1"/>
  <c r="E2482" i="1"/>
  <c r="E2595" i="1"/>
  <c r="E1527" i="1"/>
  <c r="E2513" i="1"/>
  <c r="E2588" i="1"/>
  <c r="E2186" i="1"/>
  <c r="E2400" i="1"/>
  <c r="E2276" i="1"/>
  <c r="E2323" i="1"/>
  <c r="E2389" i="1"/>
  <c r="E2580" i="1"/>
  <c r="E569" i="1"/>
  <c r="E2660" i="1"/>
  <c r="E2604" i="1"/>
  <c r="E2387" i="1"/>
  <c r="E2019" i="1"/>
  <c r="E2437" i="1"/>
  <c r="E2624" i="1"/>
  <c r="E1429" i="1"/>
  <c r="E2717" i="1"/>
  <c r="E2422" i="1"/>
  <c r="E2375" i="1"/>
  <c r="E2638" i="1"/>
  <c r="E2313" i="1"/>
  <c r="E2612" i="1"/>
  <c r="E2371" i="1"/>
  <c r="E2589" i="1"/>
  <c r="E2277" i="1"/>
  <c r="E2611" i="1"/>
  <c r="E2609" i="1"/>
  <c r="E2477" i="1"/>
  <c r="E2730" i="1"/>
  <c r="E2328" i="1"/>
  <c r="E2370" i="1"/>
  <c r="E1969" i="1"/>
  <c r="E2582" i="1"/>
  <c r="E259" i="1"/>
  <c r="E2579" i="1"/>
  <c r="E2320" i="1"/>
  <c r="E2343" i="1"/>
  <c r="E2344" i="1"/>
  <c r="E2455" i="1"/>
  <c r="E2222" i="1"/>
  <c r="E2550" i="1"/>
  <c r="E2554" i="1"/>
  <c r="E2601" i="1"/>
  <c r="E2382" i="1"/>
  <c r="E2620" i="1"/>
  <c r="E2804" i="1"/>
  <c r="E2316" i="1"/>
  <c r="E2423" i="1"/>
  <c r="E2657" i="1"/>
  <c r="E2416" i="1"/>
  <c r="E2849" i="1"/>
  <c r="E2235" i="1"/>
  <c r="E2281" i="1"/>
  <c r="E2515" i="1"/>
  <c r="E2519" i="1"/>
  <c r="E2613" i="1"/>
  <c r="E2187" i="1"/>
  <c r="E981" i="1"/>
  <c r="E2312" i="1"/>
  <c r="E2565" i="1"/>
  <c r="E1541" i="1"/>
  <c r="E2720" i="1"/>
  <c r="E2581" i="1"/>
  <c r="E1945" i="1"/>
  <c r="E2462" i="1"/>
  <c r="E2185" i="1"/>
  <c r="E2627" i="1"/>
  <c r="E2628" i="1"/>
  <c r="E2577" i="1"/>
  <c r="E2578" i="1"/>
  <c r="E2457" i="1"/>
  <c r="E2458" i="1"/>
  <c r="E2309" i="1"/>
  <c r="E2318" i="1"/>
  <c r="E2782" i="1"/>
  <c r="E2148" i="1"/>
  <c r="E2694" i="1"/>
  <c r="E2692" i="1"/>
  <c r="E2619" i="1"/>
  <c r="E2641" i="1"/>
  <c r="E2302" i="1"/>
  <c r="E2669" i="1"/>
  <c r="E2710" i="1"/>
  <c r="E2847" i="1"/>
  <c r="E2332" i="1"/>
  <c r="E2610" i="1"/>
  <c r="E2355" i="1"/>
  <c r="E2325" i="1"/>
  <c r="E2326" i="1"/>
  <c r="E2606" i="1"/>
  <c r="E1580" i="1"/>
  <c r="E2322" i="1"/>
  <c r="E2342" i="1"/>
  <c r="E183" i="1"/>
  <c r="E768" i="1"/>
  <c r="E1832" i="1"/>
  <c r="E2562" i="1"/>
  <c r="E2621" i="1"/>
  <c r="E2598" i="1"/>
  <c r="E2860" i="1"/>
  <c r="E2529" i="1"/>
  <c r="E2596" i="1"/>
  <c r="E2401" i="1"/>
  <c r="E2471" i="1"/>
  <c r="E2708" i="1"/>
  <c r="E2271" i="1"/>
  <c r="E2630" i="1"/>
  <c r="E2693" i="1"/>
  <c r="E2247" i="1"/>
  <c r="E2364" i="1"/>
  <c r="E2180" i="1"/>
  <c r="E2376" i="1"/>
  <c r="E2599" i="1"/>
  <c r="E2260" i="1"/>
  <c r="E2639" i="1"/>
  <c r="E2336" i="1"/>
  <c r="E2335" i="1"/>
  <c r="E2333" i="1"/>
  <c r="E2634" i="1"/>
  <c r="E2608" i="1"/>
  <c r="E2257" i="1"/>
  <c r="E2467" i="1"/>
  <c r="E2873" i="1"/>
  <c r="E2465" i="1"/>
  <c r="E2251" i="1"/>
  <c r="E2237" i="1"/>
  <c r="E2679" i="1"/>
  <c r="E214" i="1"/>
  <c r="E2298" i="1"/>
  <c r="E2282" i="1"/>
  <c r="E2651" i="1"/>
  <c r="E2631" i="1"/>
  <c r="E2648" i="1"/>
  <c r="E2289" i="1"/>
  <c r="E2362" i="1"/>
  <c r="E2430" i="1"/>
  <c r="E2662" i="1"/>
  <c r="E2590" i="1"/>
  <c r="E2567" i="1"/>
  <c r="E2297" i="1"/>
  <c r="E2605" i="1"/>
  <c r="E2563" i="1"/>
  <c r="E2363" i="1"/>
  <c r="E2261" i="1"/>
  <c r="E2746" i="1"/>
  <c r="E2229" i="1"/>
  <c r="E2572" i="1"/>
  <c r="E2570" i="1"/>
  <c r="E2616" i="1"/>
  <c r="E2859" i="1"/>
  <c r="E2658" i="1"/>
  <c r="E2569" i="1"/>
  <c r="E2283" i="1"/>
  <c r="E2369" i="1"/>
  <c r="E2552" i="1"/>
  <c r="E2459" i="1"/>
  <c r="E2438" i="1"/>
  <c r="E2561" i="1"/>
  <c r="E2288" i="1"/>
  <c r="E2306" i="1"/>
  <c r="E2305" i="1"/>
  <c r="E2594" i="1"/>
  <c r="E2568" i="1"/>
  <c r="E2688" i="1"/>
  <c r="E2220" i="1"/>
  <c r="E2564" i="1"/>
  <c r="E2472" i="1"/>
  <c r="E2705" i="1"/>
  <c r="E2353" i="1"/>
  <c r="E2347" i="1"/>
  <c r="E2348" i="1"/>
  <c r="E2349" i="1"/>
  <c r="E2555" i="1"/>
  <c r="E2340" i="1"/>
  <c r="E2383" i="1"/>
  <c r="E2678" i="1"/>
  <c r="E2691" i="1"/>
  <c r="E2286" i="1"/>
  <c r="E2377" i="1"/>
  <c r="E2245" i="1"/>
  <c r="E2299" i="1"/>
  <c r="E2279" i="1"/>
  <c r="E2356" i="1"/>
  <c r="E2357" i="1"/>
  <c r="E2706" i="1"/>
  <c r="E2218" i="1"/>
  <c r="E2350" i="1"/>
  <c r="E2351" i="1"/>
  <c r="E2345" i="1"/>
  <c r="E2450" i="1"/>
  <c r="E2339" i="1"/>
  <c r="E2536" i="1"/>
  <c r="E2537" i="1"/>
  <c r="E2538" i="1"/>
  <c r="E2539" i="1"/>
  <c r="E2540" i="1"/>
  <c r="E2541" i="1"/>
  <c r="E2533" i="1"/>
  <c r="E2522" i="1"/>
  <c r="E2521" i="1"/>
  <c r="E2284" i="1"/>
  <c r="E2700" i="1"/>
  <c r="E2358" i="1"/>
  <c r="E2514" i="1"/>
  <c r="E2354" i="1"/>
  <c r="E2815" i="1"/>
  <c r="E2545" i="1"/>
  <c r="E2368" i="1"/>
  <c r="E2871" i="1"/>
  <c r="E2341" i="1"/>
  <c r="E2532" i="1"/>
  <c r="E2872" i="1"/>
  <c r="E2352" i="1"/>
  <c r="E1754" i="1"/>
  <c r="E2882" i="1"/>
  <c r="E2878" i="1"/>
  <c r="E2875" i="1"/>
  <c r="E2867" i="1"/>
  <c r="E2817" i="1"/>
  <c r="E2681" i="1"/>
  <c r="E2877" i="1"/>
  <c r="E2876" i="1"/>
  <c r="E2829" i="1"/>
  <c r="E2818" i="1"/>
  <c r="E2830" i="1"/>
  <c r="E2831" i="1"/>
  <c r="E2832" i="1"/>
  <c r="E2833" i="1"/>
  <c r="E2834" i="1"/>
  <c r="E2835" i="1"/>
  <c r="E2836" i="1"/>
  <c r="E2837" i="1"/>
  <c r="E2838" i="1"/>
  <c r="E2839" i="1"/>
  <c r="E2828" i="1"/>
  <c r="E2826" i="1"/>
  <c r="E2825" i="1"/>
  <c r="E2824" i="1"/>
  <c r="E2786" i="1"/>
  <c r="E2113" i="1"/>
  <c r="E2863" i="1"/>
  <c r="E2198" i="1"/>
  <c r="E934" i="1"/>
  <c r="E2868" i="1"/>
  <c r="E1640" i="1"/>
  <c r="E2866" i="1"/>
  <c r="E2865" i="1"/>
  <c r="E2862" i="1"/>
  <c r="E2703" i="1"/>
  <c r="E2517" i="1"/>
  <c r="E1245" i="1"/>
  <c r="E2033" i="1"/>
  <c r="E2017" i="1"/>
  <c r="E2170" i="1"/>
  <c r="E2072" i="1"/>
  <c r="E2039" i="1"/>
  <c r="E1630" i="1"/>
  <c r="E16" i="1"/>
  <c r="E1595" i="1"/>
  <c r="E1521" i="1"/>
  <c r="E1413" i="1"/>
  <c r="E2890" i="1"/>
  <c r="E1509" i="1"/>
  <c r="E1506" i="1"/>
  <c r="E1285" i="1"/>
  <c r="E190" i="1"/>
  <c r="E1497" i="1"/>
  <c r="E1531" i="1"/>
  <c r="E2881" i="1"/>
  <c r="E1501" i="1"/>
  <c r="E237" i="1"/>
  <c r="E2028" i="1"/>
  <c r="E1473" i="1"/>
  <c r="E1236" i="1"/>
  <c r="E2327" i="1"/>
  <c r="E2442" i="1"/>
  <c r="E2032" i="1"/>
  <c r="E1488" i="1"/>
  <c r="E1483" i="1"/>
  <c r="E2729" i="1"/>
  <c r="E1741" i="1"/>
  <c r="E1482" i="1"/>
  <c r="E1475" i="1"/>
  <c r="E1466" i="1"/>
  <c r="E1467" i="1"/>
  <c r="E1451" i="1"/>
  <c r="E1620" i="1"/>
  <c r="E2675" i="1"/>
  <c r="E1644" i="1"/>
  <c r="E1626" i="1"/>
  <c r="E1698" i="1"/>
  <c r="E1479" i="1"/>
  <c r="E1468" i="1"/>
  <c r="E1469" i="1"/>
  <c r="E1493" i="1"/>
  <c r="E1487" i="1"/>
  <c r="E1455" i="1"/>
  <c r="E1441" i="1"/>
  <c r="E1494" i="1"/>
  <c r="E739" i="1"/>
  <c r="E1514" i="1"/>
  <c r="E2762" i="1"/>
  <c r="E1561" i="1"/>
  <c r="E1495" i="1"/>
  <c r="E1456" i="1"/>
  <c r="E1480" i="1"/>
  <c r="E1558" i="1"/>
  <c r="E1474" i="1"/>
  <c r="E1477" i="1"/>
  <c r="E1491" i="1"/>
  <c r="E2089" i="1"/>
  <c r="E549" i="1"/>
  <c r="E2644" i="1"/>
  <c r="E36" i="1"/>
  <c r="E2192" i="1"/>
  <c r="E2308" i="1"/>
  <c r="E46" i="1"/>
  <c r="E2167" i="1"/>
  <c r="E2891" i="1"/>
  <c r="E2885" i="1"/>
  <c r="E1645" i="1"/>
  <c r="E82" i="1"/>
  <c r="E2887" i="1"/>
  <c r="E1813" i="1"/>
  <c r="E2886" i="1"/>
  <c r="E91" i="1"/>
  <c r="E1597" i="1"/>
  <c r="E2888" i="1"/>
  <c r="E2719" i="1"/>
  <c r="E2864" i="1"/>
  <c r="E2781" i="1"/>
  <c r="E2040" i="1"/>
</calcChain>
</file>

<file path=xl/sharedStrings.xml><?xml version="1.0" encoding="utf-8"?>
<sst xmlns="http://schemas.openxmlformats.org/spreadsheetml/2006/main" count="5787" uniqueCount="2913">
  <si>
    <t>No of Sequences</t>
  </si>
  <si>
    <t>Total Amino Acids</t>
  </si>
  <si>
    <t>Species name</t>
  </si>
  <si>
    <t>Rhipiliapenicilloides</t>
  </si>
  <si>
    <t>Cyanidioschyzonmerolae</t>
  </si>
  <si>
    <t>Scenedesmusobliquus</t>
  </si>
  <si>
    <t>Codiumsparenicola</t>
  </si>
  <si>
    <t>Pseudoneochlorismarina</t>
  </si>
  <si>
    <t>Caulerpacliftonii</t>
  </si>
  <si>
    <t>Codiumsimulans</t>
  </si>
  <si>
    <t>Monoraphidiumneglectum</t>
  </si>
  <si>
    <t>Pseudocharaciumamericanum</t>
  </si>
  <si>
    <t>Ignatiustetrasporus</t>
  </si>
  <si>
    <t>Tydemaniaexpeditionis</t>
  </si>
  <si>
    <t>Caulerparacemosa</t>
  </si>
  <si>
    <t>Chromochloriszofingiensis</t>
  </si>
  <si>
    <t>Chlorotetraedronincus</t>
  </si>
  <si>
    <t>Oedogoniumcardiacum</t>
  </si>
  <si>
    <t>Bryopsisplumosa</t>
  </si>
  <si>
    <t>Chlorellasorokiniana</t>
  </si>
  <si>
    <t>Lambiaantarctica</t>
  </si>
  <si>
    <t>Oedocladiumcarolinianum</t>
  </si>
  <si>
    <t>Stichococcusbacillaris</t>
  </si>
  <si>
    <t>Bryopsissp</t>
  </si>
  <si>
    <t>Bracteacoccusaerius</t>
  </si>
  <si>
    <t>Leptosiraterrestris</t>
  </si>
  <si>
    <t>Pectinodesmuspectinatus</t>
  </si>
  <si>
    <t>Derbesiasp</t>
  </si>
  <si>
    <t>Caulerpamanorensis</t>
  </si>
  <si>
    <t>Kirchneriellaaperta</t>
  </si>
  <si>
    <t>Schizomerisleibleinii</t>
  </si>
  <si>
    <t>Ettliapseudoalveolaris</t>
  </si>
  <si>
    <t>Mychonasteshomosphaera</t>
  </si>
  <si>
    <t>Pseudomuriellaschumacherensis</t>
  </si>
  <si>
    <t>Chlorellaheliozoae</t>
  </si>
  <si>
    <t>Trichosarcinamucosa</t>
  </si>
  <si>
    <t>Hafniomonaslaevis</t>
  </si>
  <si>
    <t>Mychonastesjurisii</t>
  </si>
  <si>
    <t>Chlorellamirabilis</t>
  </si>
  <si>
    <t>Diclosteracuatus</t>
  </si>
  <si>
    <t>Hazeniacapsulata</t>
  </si>
  <si>
    <t>Xylochlorisirregularis</t>
  </si>
  <si>
    <t>Chlorodesmisfastigiata</t>
  </si>
  <si>
    <t>Marvaniageminata</t>
  </si>
  <si>
    <t>Lobosphaeraincisa</t>
  </si>
  <si>
    <t>Chlorellavariabilis</t>
  </si>
  <si>
    <t>Nephroselmisolivacea</t>
  </si>
  <si>
    <t>Neocystisbrevis</t>
  </si>
  <si>
    <t>Pseudochloriswilhelmii</t>
  </si>
  <si>
    <t>Zygnemacircumcarinatum</t>
  </si>
  <si>
    <t>Paradoxiamultiseta</t>
  </si>
  <si>
    <t>Oltmannsiellopsisviridis</t>
  </si>
  <si>
    <t>Pabiasigniensis</t>
  </si>
  <si>
    <t>Bracteacoccusgiganteus</t>
  </si>
  <si>
    <t>Micractiniumconductrix</t>
  </si>
  <si>
    <t>Watanabeareniformis</t>
  </si>
  <si>
    <t>Koliellalongiseta</t>
  </si>
  <si>
    <t>Pseudendocloniumakinetum</t>
  </si>
  <si>
    <t>Pycnococcusprovasolii</t>
  </si>
  <si>
    <t>Hildenbrandiarivularis</t>
  </si>
  <si>
    <t>Pleodorinastarrii</t>
  </si>
  <si>
    <t>Bracteacoccusminor</t>
  </si>
  <si>
    <t>Prasinodermacoloniale</t>
  </si>
  <si>
    <t>Goniumpectorale</t>
  </si>
  <si>
    <t>Klebsormidiumflaccidum</t>
  </si>
  <si>
    <t>Hildenbrandiarubra</t>
  </si>
  <si>
    <t>Mesotaeniumendlicherianum</t>
  </si>
  <si>
    <t>Nephroselmisastigmatica</t>
  </si>
  <si>
    <t>Fusochlorisperforata</t>
  </si>
  <si>
    <t>Oogamochlamysgigantea</t>
  </si>
  <si>
    <t>Cylindrocystisbrebissonii</t>
  </si>
  <si>
    <t>Coccomyxasubellipsoidea</t>
  </si>
  <si>
    <t>Thoreahispida</t>
  </si>
  <si>
    <t>Asparagopsistaxiformis</t>
  </si>
  <si>
    <t>Pedinomonasminor</t>
  </si>
  <si>
    <t>Myrmeciaisraelensis</t>
  </si>
  <si>
    <t>Klebsormidiumnitens</t>
  </si>
  <si>
    <t>Kumanoaamericana</t>
  </si>
  <si>
    <t>Bryopsishypnoides</t>
  </si>
  <si>
    <t>Parachlorellakessleri</t>
  </si>
  <si>
    <t>Schimmelmanniaschousboei</t>
  </si>
  <si>
    <t>Stauridiumtetras</t>
  </si>
  <si>
    <t>Pseudopediastrumintegrum</t>
  </si>
  <si>
    <t>Microthamniokuetzingianum</t>
  </si>
  <si>
    <t>Sheathiaarcuata</t>
  </si>
  <si>
    <t>Apophlaeasinclairii</t>
  </si>
  <si>
    <t>Pseudopediastrumsp</t>
  </si>
  <si>
    <t>Wildemaniaschizophylla</t>
  </si>
  <si>
    <t>Pyropiaperforata</t>
  </si>
  <si>
    <t>Porphyrapulchra</t>
  </si>
  <si>
    <t>Calliarthrontuberculosum</t>
  </si>
  <si>
    <t>Choricystisparasitica</t>
  </si>
  <si>
    <t>Gracilariasalicornia</t>
  </si>
  <si>
    <t>Ceramiumjaponicum</t>
  </si>
  <si>
    <t>Entransiafimbriata</t>
  </si>
  <si>
    <t>Pyropiahaitanensis</t>
  </si>
  <si>
    <t>Chlamydomonasreinhardtii</t>
  </si>
  <si>
    <t>Symbiochlorishandae</t>
  </si>
  <si>
    <t>Bangiopsissubsimplex</t>
  </si>
  <si>
    <t>Chondruscrispus</t>
  </si>
  <si>
    <t>Porphyraumbilicalis</t>
  </si>
  <si>
    <t>Porphyrayezoensis</t>
  </si>
  <si>
    <t>Neochlorisaquatica</t>
  </si>
  <si>
    <t>Monomastixsp</t>
  </si>
  <si>
    <t>Gnetumgnemon</t>
  </si>
  <si>
    <t>Coeloseiracompressa</t>
  </si>
  <si>
    <t>Phacotuslenticularis</t>
  </si>
  <si>
    <t>Pediastrumduplex</t>
  </si>
  <si>
    <t>Gelidiumelegans</t>
  </si>
  <si>
    <t>Treubariatriappendiculata</t>
  </si>
  <si>
    <t>Planctonemalauterbornii</t>
  </si>
  <si>
    <t>Grateloupiafilicina</t>
  </si>
  <si>
    <t>Dunaliellasalina</t>
  </si>
  <si>
    <t>Jenufaperforata</t>
  </si>
  <si>
    <t>Bulboplastisapyrenoidosa</t>
  </si>
  <si>
    <t>Schizymeniadubyi</t>
  </si>
  <si>
    <t>Gracilariachorda</t>
  </si>
  <si>
    <t>Porphyrapurpurea</t>
  </si>
  <si>
    <t>Pseudopediastrumboryanum</t>
  </si>
  <si>
    <t>Chlorellavulgaris</t>
  </si>
  <si>
    <t>Ceramiumsungminbooi</t>
  </si>
  <si>
    <t>Gracilariopsislemaneiformis</t>
  </si>
  <si>
    <t>Carteriacerasiformis</t>
  </si>
  <si>
    <t>Yamagishiellaunicocca</t>
  </si>
  <si>
    <t>Lacunastrumgracillimum</t>
  </si>
  <si>
    <t>Gnetumparvifolium</t>
  </si>
  <si>
    <t>Royaanglica</t>
  </si>
  <si>
    <t>Characiochlorisacuminata</t>
  </si>
  <si>
    <t>Closteriumbaillyanum</t>
  </si>
  <si>
    <t>Staurastrumpunctulatum</t>
  </si>
  <si>
    <t>Gnetumula</t>
  </si>
  <si>
    <t>Gnetummontanum</t>
  </si>
  <si>
    <t>Ephedraequisetina</t>
  </si>
  <si>
    <t>Ephedrafoeminea</t>
  </si>
  <si>
    <t>Gelidiumvagum</t>
  </si>
  <si>
    <t>Ankyrajudayi</t>
  </si>
  <si>
    <t>Cosmariumbotrytis</t>
  </si>
  <si>
    <t>Kryptoperidiniumfoliaceum</t>
  </si>
  <si>
    <t>Royaobtusa</t>
  </si>
  <si>
    <t>Palmariapalmata</t>
  </si>
  <si>
    <t>Sebdeniaflabellata</t>
  </si>
  <si>
    <t>Grateloupiataiwanensis</t>
  </si>
  <si>
    <t>Asarumminus</t>
  </si>
  <si>
    <t>Rhodochaeteparvula</t>
  </si>
  <si>
    <t>Spirogyramaxima</t>
  </si>
  <si>
    <t>Netriumdigitus</t>
  </si>
  <si>
    <t>Spyridiafilamentosa</t>
  </si>
  <si>
    <t>Pedinomonastuberculata</t>
  </si>
  <si>
    <t>Elliptochlorisbilobata</t>
  </si>
  <si>
    <t>Auxenochlorellaprotothecoides</t>
  </si>
  <si>
    <t>Mastocarpuspapillatus</t>
  </si>
  <si>
    <t>Neodangemanniamicrocystis</t>
  </si>
  <si>
    <t>Burmannianepalensis</t>
  </si>
  <si>
    <t>Ahnfeltiaplicata</t>
  </si>
  <si>
    <t>Kappaphycusalvarezii</t>
  </si>
  <si>
    <t>Stigeocloniumhelveticum</t>
  </si>
  <si>
    <t>Trebouxiophyceaesp</t>
  </si>
  <si>
    <t>Ostreococcustauri</t>
  </si>
  <si>
    <t>Gracilariavermiculophylla</t>
  </si>
  <si>
    <t>Pediastrumangulosum</t>
  </si>
  <si>
    <t>Gracilariachangii</t>
  </si>
  <si>
    <t>Chlamydomonasleiostraca</t>
  </si>
  <si>
    <t>Lophocladiakuetzingii</t>
  </si>
  <si>
    <t>Plocamiumcartilagineum</t>
  </si>
  <si>
    <t>Picocystissalinarum</t>
  </si>
  <si>
    <t>Scherffeliadubia</t>
  </si>
  <si>
    <t>Alveolatasp</t>
  </si>
  <si>
    <t>Palmophyllumcrassum</t>
  </si>
  <si>
    <t>Chaetocerossimplex</t>
  </si>
  <si>
    <t>Najasflexilis</t>
  </si>
  <si>
    <t>Jenufaminuta</t>
  </si>
  <si>
    <t>Chaetosphaeridiumglobosum</t>
  </si>
  <si>
    <t>Dipterocladiaarabiensis</t>
  </si>
  <si>
    <t>Chromeravelia</t>
  </si>
  <si>
    <t>Osmundariafimbriata</t>
  </si>
  <si>
    <t>Micromonassp</t>
  </si>
  <si>
    <t>Droserarotundifolia</t>
  </si>
  <si>
    <t>Verdigellaspeltata</t>
  </si>
  <si>
    <t>Protothecacutis</t>
  </si>
  <si>
    <t>Phaeocystisantarctica</t>
  </si>
  <si>
    <t>Botryococcusbraunii</t>
  </si>
  <si>
    <t>Kuetzingiacanaliculata</t>
  </si>
  <si>
    <t>Cuscutaobtusiflora</t>
  </si>
  <si>
    <t>Leptocylindrusdanicus</t>
  </si>
  <si>
    <t>Phaeocystisglobosa</t>
  </si>
  <si>
    <t>Entomoneissp</t>
  </si>
  <si>
    <t>Geminellaminor</t>
  </si>
  <si>
    <t>Lathraeasquamaria</t>
  </si>
  <si>
    <t>Monotropauniflora</t>
  </si>
  <si>
    <t>Bostrychiamoritziana</t>
  </si>
  <si>
    <t>Gloeotilopsissterilis</t>
  </si>
  <si>
    <t>Coleochaetescutata</t>
  </si>
  <si>
    <t>Burmanniacryptopetala</t>
  </si>
  <si>
    <t>Cuscutagronovii</t>
  </si>
  <si>
    <t>Durinskiabaltica</t>
  </si>
  <si>
    <t>Interfilumterricola</t>
  </si>
  <si>
    <t>Emilianiahuxleyi</t>
  </si>
  <si>
    <t>Pseudonitzschiamultiseries</t>
  </si>
  <si>
    <t>Rhodymeniapseudopalmata</t>
  </si>
  <si>
    <t>Sporolithondurum</t>
  </si>
  <si>
    <t>Symphyocladiadendroidea</t>
  </si>
  <si>
    <t>Burmanniachampionii</t>
  </si>
  <si>
    <t>Cerataulinadaemon</t>
  </si>
  <si>
    <t>Dictyomeniasonderi</t>
  </si>
  <si>
    <t>Sciaphiladensiflora</t>
  </si>
  <si>
    <t>Dasyabinghamiae</t>
  </si>
  <si>
    <t>Floydiellaterrestris</t>
  </si>
  <si>
    <t>Downingiacuspidata</t>
  </si>
  <si>
    <t>Welwitschiamirabilis</t>
  </si>
  <si>
    <t>Gredgariamaugeana</t>
  </si>
  <si>
    <t>Erythrotrichiacarnea</t>
  </si>
  <si>
    <t>Porphyridiumsordidum</t>
  </si>
  <si>
    <t>Cylindrothecaclosterium</t>
  </si>
  <si>
    <t>Polysiphoniastricta</t>
  </si>
  <si>
    <t>Ophidocladussimpliciusculus</t>
  </si>
  <si>
    <t>Rhizosoleniasetigera</t>
  </si>
  <si>
    <t>Triceratiumdubium</t>
  </si>
  <si>
    <t>Hydrodictyonreticulatum</t>
  </si>
  <si>
    <t>Psammoneisobaidii</t>
  </si>
  <si>
    <t>Legenerevaldiviana</t>
  </si>
  <si>
    <t>Bryothamnionseaforthii</t>
  </si>
  <si>
    <t>Periphykonbeckeri</t>
  </si>
  <si>
    <t>Droseraerythrorhiza</t>
  </si>
  <si>
    <t>Tetraphispellucida</t>
  </si>
  <si>
    <t>Rhodomonassalina</t>
  </si>
  <si>
    <t>Choreocolaxpolysiphoniae</t>
  </si>
  <si>
    <t>Syntrichiaruralis</t>
  </si>
  <si>
    <t>Angiopterisangustifolia</t>
  </si>
  <si>
    <t>Rhodomelaconfervoides</t>
  </si>
  <si>
    <t>Vanillapompona</t>
  </si>
  <si>
    <t>Vanillaplanifolia</t>
  </si>
  <si>
    <t>Eunotianaegelii</t>
  </si>
  <si>
    <t>Nyholmiellaobtusifolia</t>
  </si>
  <si>
    <t>Charavulgaris</t>
  </si>
  <si>
    <t>Isotomahypocrateriformis</t>
  </si>
  <si>
    <t>Coscinodiscusradiatus</t>
  </si>
  <si>
    <t>Orthotrichumrogeri</t>
  </si>
  <si>
    <t>Aureoumbralagunensis</t>
  </si>
  <si>
    <t>Laurenciellamarilzae</t>
  </si>
  <si>
    <t>Caloglossabeccarii</t>
  </si>
  <si>
    <t>Lepidodiniumchlorophorum</t>
  </si>
  <si>
    <t>Thaumatellaadunca</t>
  </si>
  <si>
    <t>Caloglossamonosticha</t>
  </si>
  <si>
    <t>Phaeodactylumtricornutum</t>
  </si>
  <si>
    <t>Digeneasimplex</t>
  </si>
  <si>
    <t>Grammatothecabergiana</t>
  </si>
  <si>
    <t>Membranopteraplatyphylla</t>
  </si>
  <si>
    <t>Aureococcusanophagefferens</t>
  </si>
  <si>
    <t>Marchantiapolymorpha</t>
  </si>
  <si>
    <t>Plagiogrammastaurophorum</t>
  </si>
  <si>
    <t>Dipterosiphoniaaustralica</t>
  </si>
  <si>
    <t>Orobanchedensiflora</t>
  </si>
  <si>
    <t>Haematococcuslacustris</t>
  </si>
  <si>
    <t>Physcomitrellapatens</t>
  </si>
  <si>
    <t>Acanthoceraszachariasii</t>
  </si>
  <si>
    <t>Lobeliaanceps</t>
  </si>
  <si>
    <t>Thalassiosirapseudonana</t>
  </si>
  <si>
    <t>Roundiacardiophora</t>
  </si>
  <si>
    <t>Bostrychiatenella</t>
  </si>
  <si>
    <t>Porphyridiumpurpureum</t>
  </si>
  <si>
    <t>Bathycoccusprasinos</t>
  </si>
  <si>
    <t>Synedraacus</t>
  </si>
  <si>
    <t>Asterionellopsisglacialis</t>
  </si>
  <si>
    <t>Chlorokybusatmophyticus</t>
  </si>
  <si>
    <t>Polysiphoniaschneideri</t>
  </si>
  <si>
    <t>Neottiacamtschatea</t>
  </si>
  <si>
    <t>Genliseaaurea</t>
  </si>
  <si>
    <t>Guinardiastriata</t>
  </si>
  <si>
    <t>Herposiphoniaversicolor</t>
  </si>
  <si>
    <t>Champereiamanillana</t>
  </si>
  <si>
    <t>Trachydiscusminutus</t>
  </si>
  <si>
    <t>Neottialisteroides</t>
  </si>
  <si>
    <t>Angiopterisevecta</t>
  </si>
  <si>
    <t>Porterellacarnosula</t>
  </si>
  <si>
    <t>Rhizanthellagardneri</t>
  </si>
  <si>
    <t>Cyclotellapseudostelligera</t>
  </si>
  <si>
    <t>Aphyllorchismontana</t>
  </si>
  <si>
    <t>Odontellasinensis</t>
  </si>
  <si>
    <t>Polysiphoniaelongata</t>
  </si>
  <si>
    <t>Teleaulaxamphioxeia</t>
  </si>
  <si>
    <t>Genliseatuberosa</t>
  </si>
  <si>
    <t>Membranopteraweeksiae</t>
  </si>
  <si>
    <t>Vaucherialitorea</t>
  </si>
  <si>
    <t>Membranopteratenuis</t>
  </si>
  <si>
    <t>Petrosaviastellaris</t>
  </si>
  <si>
    <t>Polysiphoniascopulorum</t>
  </si>
  <si>
    <t>Boldiaerythrosiphon</t>
  </si>
  <si>
    <t>Marchantiapaleacea</t>
  </si>
  <si>
    <t>Orobancheaustrohispanica</t>
  </si>
  <si>
    <t>Takakialepidozioides</t>
  </si>
  <si>
    <t>Genliseapygmaea</t>
  </si>
  <si>
    <t>Actinocyclussubtilis</t>
  </si>
  <si>
    <t>Sanioniauncinata</t>
  </si>
  <si>
    <t>Thalassiosiraweissflogii</t>
  </si>
  <si>
    <t>Phalaenopsishybridcultivar</t>
  </si>
  <si>
    <t>Toxariumundulatum</t>
  </si>
  <si>
    <t>Dendrobiumchrysotoxum</t>
  </si>
  <si>
    <t>Fistuliferasolaris</t>
  </si>
  <si>
    <t>Genliseaviolacea</t>
  </si>
  <si>
    <t>Genlisearepens</t>
  </si>
  <si>
    <t>Attheyalongicornis</t>
  </si>
  <si>
    <t>Pinusoocarpa</t>
  </si>
  <si>
    <t>Ipomoeahederacea</t>
  </si>
  <si>
    <t>Acrosoriumciliolatum</t>
  </si>
  <si>
    <t>Lithodesmiumundulatum</t>
  </si>
  <si>
    <t>Downingiaelegans</t>
  </si>
  <si>
    <t>Ipomoeatrifida</t>
  </si>
  <si>
    <t>Taeniomaperpusillum</t>
  </si>
  <si>
    <t>Cattleyacrispata</t>
  </si>
  <si>
    <t>Ipomoeapurpurea</t>
  </si>
  <si>
    <t>Polysiphoniabrodiei</t>
  </si>
  <si>
    <t>Cattleyaliliputana</t>
  </si>
  <si>
    <t>Pinusjaliscana</t>
  </si>
  <si>
    <t>Kingdoniauniflora</t>
  </si>
  <si>
    <t>Pinustaeda</t>
  </si>
  <si>
    <t>Ipomoeatriloba</t>
  </si>
  <si>
    <t>Phalaenopsisequestris</t>
  </si>
  <si>
    <t>Stangeriaeriopus</t>
  </si>
  <si>
    <t>Oberoniajaponica</t>
  </si>
  <si>
    <t>Didymospheniageminata</t>
  </si>
  <si>
    <t>Genliseafiliformis</t>
  </si>
  <si>
    <t>Genliseamargaretae</t>
  </si>
  <si>
    <t>Ipomoeanil</t>
  </si>
  <si>
    <t>Guillardiatheta</t>
  </si>
  <si>
    <t>Cephalantherahumilis</t>
  </si>
  <si>
    <t>Ipomoealacunosa</t>
  </si>
  <si>
    <t>Orobanchepancicii</t>
  </si>
  <si>
    <t>Plagiogrammopsisvanheurckii</t>
  </si>
  <si>
    <t>Pedicularishallaisanensis</t>
  </si>
  <si>
    <t>Corallorhizatrifida</t>
  </si>
  <si>
    <t>Lobeliasonderiana</t>
  </si>
  <si>
    <t>Neottiaacuminata</t>
  </si>
  <si>
    <t>Vertebratathuyoides</t>
  </si>
  <si>
    <t>Schwalbeaamericana</t>
  </si>
  <si>
    <t>Aldrovandavesiculosa</t>
  </si>
  <si>
    <t>Thalassiosiraoceanica</t>
  </si>
  <si>
    <t>Vertebrataaustralis</t>
  </si>
  <si>
    <t>Cymbidiumgoeringii</t>
  </si>
  <si>
    <t>Biddulphiabiddulphiana</t>
  </si>
  <si>
    <t>Pelatantheriascolopendrifolia</t>
  </si>
  <si>
    <t>Dendrobiumgratiosissimum</t>
  </si>
  <si>
    <t>Melanothamnusharveyi</t>
  </si>
  <si>
    <t>Dendrobiumellipsophyllum</t>
  </si>
  <si>
    <t>Dendrobiumjenkinsii</t>
  </si>
  <si>
    <t>Paphiopedilumdianthum</t>
  </si>
  <si>
    <t>Thrixspermumjaponicum</t>
  </si>
  <si>
    <t>Dendrobiumparciflorum</t>
  </si>
  <si>
    <t>Dendrobiumspatella</t>
  </si>
  <si>
    <t>Dendrobiumwardianum</t>
  </si>
  <si>
    <t>Dendrobiumlohohense</t>
  </si>
  <si>
    <t>Taxillussutchuenensis</t>
  </si>
  <si>
    <t>Dendrobiumfanjingshanense</t>
  </si>
  <si>
    <t>Dendrobiumxichouense</t>
  </si>
  <si>
    <t>Oncidiumsphacelatum</t>
  </si>
  <si>
    <t>Pedicularisishidoyana</t>
  </si>
  <si>
    <t>Eulophiazollingeri</t>
  </si>
  <si>
    <t>OncidiumGower</t>
  </si>
  <si>
    <t>Dendrobiumcrepidatum</t>
  </si>
  <si>
    <t>Dendrobiumhenryi</t>
  </si>
  <si>
    <t>Dendrobiumchrysanthum</t>
  </si>
  <si>
    <t>Dendrobiumdenneanum</t>
  </si>
  <si>
    <t>Dasyanaccarioides</t>
  </si>
  <si>
    <t>Erycinapusilla</t>
  </si>
  <si>
    <t>Dendrobiumaphyllum</t>
  </si>
  <si>
    <t>Dendrobiumbrymerianum</t>
  </si>
  <si>
    <t>Erodiumgruinum</t>
  </si>
  <si>
    <t>Corallorhizamertensiana</t>
  </si>
  <si>
    <t>Dendrobiumsalaccense</t>
  </si>
  <si>
    <t>Droseraregia</t>
  </si>
  <si>
    <t>Dendrobiumwilsonii</t>
  </si>
  <si>
    <t>Cuscutaexaltata</t>
  </si>
  <si>
    <t>Carnegieagigantea</t>
  </si>
  <si>
    <t>Dendrobiumparishii</t>
  </si>
  <si>
    <t>Taxilluschinensis</t>
  </si>
  <si>
    <t>Corallorhizamacrantha</t>
  </si>
  <si>
    <t>Erodiumabsinthoides</t>
  </si>
  <si>
    <t>Dendrobiumhercoglossum</t>
  </si>
  <si>
    <t>Corallorhizabulbosa</t>
  </si>
  <si>
    <t>Dendrobiumfimbriatum</t>
  </si>
  <si>
    <t>Gastrochilusfuscopunctatus</t>
  </si>
  <si>
    <t>Callitrisrhomboidea</t>
  </si>
  <si>
    <t>Dendrobiumfalconeri</t>
  </si>
  <si>
    <t>Mesostigmaviride</t>
  </si>
  <si>
    <t>Cymbidiumaloifolium</t>
  </si>
  <si>
    <t>Dendrobiumexile</t>
  </si>
  <si>
    <t>Chrysochromulinaparva</t>
  </si>
  <si>
    <t>Lobelialaxiflora</t>
  </si>
  <si>
    <t>Hypolytrumnemorum</t>
  </si>
  <si>
    <t>Neofinetiafalcata</t>
  </si>
  <si>
    <t>Paphiopedilumarmeniacum</t>
  </si>
  <si>
    <t>Tolypiocladiaglomerulata</t>
  </si>
  <si>
    <t>Neofinetiarichardsiana</t>
  </si>
  <si>
    <t>Silenenoctiflora</t>
  </si>
  <si>
    <t>Utriculariareniformis</t>
  </si>
  <si>
    <t>Gastrochilusjaponicus</t>
  </si>
  <si>
    <t>Vertebrataisogona</t>
  </si>
  <si>
    <t>Dendrobiumnobile</t>
  </si>
  <si>
    <t>Bletillaochracea</t>
  </si>
  <si>
    <t>Pseudolarixamabilis</t>
  </si>
  <si>
    <t>Dendrobiumdevonianum</t>
  </si>
  <si>
    <t>Gloeochaetewittrockiana</t>
  </si>
  <si>
    <t>Sonderellalinearis</t>
  </si>
  <si>
    <t>Pinuscontorta</t>
  </si>
  <si>
    <t>Corallorhizawisteriana</t>
  </si>
  <si>
    <t>Dendrobiumprimulinum</t>
  </si>
  <si>
    <t>Corallorhizaodontorhiza</t>
  </si>
  <si>
    <t>Phelipancheramosa</t>
  </si>
  <si>
    <t>Compsopogoncaeruleus</t>
  </si>
  <si>
    <t>Bletillastriata</t>
  </si>
  <si>
    <t>Pinusgreggii</t>
  </si>
  <si>
    <t>Vignaunguiculata</t>
  </si>
  <si>
    <t>Wolffiellalingulata</t>
  </si>
  <si>
    <t>Lobeliamalowensis</t>
  </si>
  <si>
    <t>Dionaeamuscipula</t>
  </si>
  <si>
    <t>Centropogonnigricans</t>
  </si>
  <si>
    <t>Nannochloropsislimnetica</t>
  </si>
  <si>
    <t>Tibouchinalongifolia</t>
  </si>
  <si>
    <t>Equisetumarvense</t>
  </si>
  <si>
    <t>Melastomacandidum</t>
  </si>
  <si>
    <t>Cymbomonastetramitiformis</t>
  </si>
  <si>
    <t>Pseudotsugasinensis</t>
  </si>
  <si>
    <t>Caloglossaintermedia</t>
  </si>
  <si>
    <t>Cycasrevoluta</t>
  </si>
  <si>
    <t>Cymbidiumtracyanum</t>
  </si>
  <si>
    <t>Keteleeriadavidiana</t>
  </si>
  <si>
    <t>Nannochloropsisgaditana</t>
  </si>
  <si>
    <t>Nannochloropsissalina</t>
  </si>
  <si>
    <t>Cymbidiummannii</t>
  </si>
  <si>
    <t>Spirodelapolyrhiza</t>
  </si>
  <si>
    <t>Cymbidiumlancifolium</t>
  </si>
  <si>
    <t>Viscumalbum</t>
  </si>
  <si>
    <t>Cymbidiumtortisepalum</t>
  </si>
  <si>
    <t>Vignaangularis</t>
  </si>
  <si>
    <t>Gentianaobconica</t>
  </si>
  <si>
    <t>Dendrobiumofficinale</t>
  </si>
  <si>
    <t>Chroomonasplacoidea</t>
  </si>
  <si>
    <t>Gentianahexaphylla</t>
  </si>
  <si>
    <t>Schoepfiajasminodora</t>
  </si>
  <si>
    <t>Gentianaoreodoxa</t>
  </si>
  <si>
    <t>Trilliumdecumbens</t>
  </si>
  <si>
    <t>Dendrobiumbellatulum</t>
  </si>
  <si>
    <t>Dendrobiumcandidum</t>
  </si>
  <si>
    <t>Cymbidiumfaberi</t>
  </si>
  <si>
    <t>Dendrobiumhuoshanense</t>
  </si>
  <si>
    <t>Wolffiaaustraliana</t>
  </si>
  <si>
    <t>Circaeasteragrestis</t>
  </si>
  <si>
    <t>Arracaciaxanthorrhiza</t>
  </si>
  <si>
    <t>Lobelialaxa</t>
  </si>
  <si>
    <t>Pinustabuliformis</t>
  </si>
  <si>
    <t>Dendrobiumpendulum</t>
  </si>
  <si>
    <t>Cycaspanzhihuaensis</t>
  </si>
  <si>
    <t>Burmeisteracylindrocarpa</t>
  </si>
  <si>
    <t>Rhynchantherabracteata</t>
  </si>
  <si>
    <t>Encephalartoslehmannii</t>
  </si>
  <si>
    <t>Gentianaornata</t>
  </si>
  <si>
    <t>Pterogastradivaricata</t>
  </si>
  <si>
    <t>Dendrobiumstrongylanthum</t>
  </si>
  <si>
    <t>Dendrobiumcatenatum</t>
  </si>
  <si>
    <t>Burmeisteraauriculata</t>
  </si>
  <si>
    <t>Artemisiafrigida</t>
  </si>
  <si>
    <t>Pinusmassoniana</t>
  </si>
  <si>
    <t>Lobeliapolyphylla</t>
  </si>
  <si>
    <t>Pinuspinea</t>
  </si>
  <si>
    <t>Dasycloniumflaccidum</t>
  </si>
  <si>
    <t>Burmeisteracyclostigmata</t>
  </si>
  <si>
    <t>Larixsibirica</t>
  </si>
  <si>
    <t>Gentianacaelestis</t>
  </si>
  <si>
    <t>Pyramimonasparkeae</t>
  </si>
  <si>
    <t>Apostasiashenzhenica</t>
  </si>
  <si>
    <t>Cucumishytivus</t>
  </si>
  <si>
    <t>Adenophoraremotiflora</t>
  </si>
  <si>
    <t>Cymbidiumsinense</t>
  </si>
  <si>
    <t>Cymbidiummacrorhizon</t>
  </si>
  <si>
    <t>Burmanniadisticha</t>
  </si>
  <si>
    <t>Burmeisteraloejtnantii</t>
  </si>
  <si>
    <t>Cunninghamialanceolata</t>
  </si>
  <si>
    <t>Thuretiaquercifolia</t>
  </si>
  <si>
    <t>Cymbidiumkanran</t>
  </si>
  <si>
    <t>Wimmerellahederacea</t>
  </si>
  <si>
    <t>Solivasessilis</t>
  </si>
  <si>
    <t>Haloxylonpersicum</t>
  </si>
  <si>
    <t>Haloxylonammodendron</t>
  </si>
  <si>
    <t>Burmeisterasmaragdi</t>
  </si>
  <si>
    <t>Lobeliamuscoides</t>
  </si>
  <si>
    <t>Bostrychiasimpliciuscula</t>
  </si>
  <si>
    <t>Dioonspinulosum</t>
  </si>
  <si>
    <t>Macrozamiamountperriensis</t>
  </si>
  <si>
    <t>Osyrisalba</t>
  </si>
  <si>
    <t>Pinussylvestris</t>
  </si>
  <si>
    <t>Dialypetalumfloribundum</t>
  </si>
  <si>
    <t>Eutreptiellagymnastica</t>
  </si>
  <si>
    <t>Nannochloropsisoceanica</t>
  </si>
  <si>
    <t>Cymbidiumensifolium</t>
  </si>
  <si>
    <t>Nannochloropsisgranulata</t>
  </si>
  <si>
    <t>Burmanniacoelestis</t>
  </si>
  <si>
    <t>Cuscutareflexa</t>
  </si>
  <si>
    <t>Ceratozamiahildae</t>
  </si>
  <si>
    <t>Adenophoraerecta</t>
  </si>
  <si>
    <t>Biddulphiatridens</t>
  </si>
  <si>
    <t>Artemisiagmelinii</t>
  </si>
  <si>
    <t>Cassythafiliformis</t>
  </si>
  <si>
    <t>Cryptomonasparamecium</t>
  </si>
  <si>
    <t>Scutellarialateriflora</t>
  </si>
  <si>
    <t>Burmeisteraborjensis</t>
  </si>
  <si>
    <t>Artemisiaannua</t>
  </si>
  <si>
    <t>Zamiafurfuracea</t>
  </si>
  <si>
    <t>Gentianaveitchiorum</t>
  </si>
  <si>
    <t>Lemnaminor</t>
  </si>
  <si>
    <t>Burmeisterapirrensis</t>
  </si>
  <si>
    <t>Vignaradiata</t>
  </si>
  <si>
    <t>Artemisiacapillaris</t>
  </si>
  <si>
    <t>Lobeliapetiolata</t>
  </si>
  <si>
    <t>Diastateamicrantha</t>
  </si>
  <si>
    <t>Boweniaserrulata</t>
  </si>
  <si>
    <t>Pinguiculaehlersiae</t>
  </si>
  <si>
    <t>Burmeisteraoyacachensis</t>
  </si>
  <si>
    <t>Pinustaiwanensis</t>
  </si>
  <si>
    <t>Artemisiamontana</t>
  </si>
  <si>
    <t>Piceaasperata</t>
  </si>
  <si>
    <t>Piceacrassifolia</t>
  </si>
  <si>
    <t>Cucurbitapepo</t>
  </si>
  <si>
    <t>Lobeliacardinalis</t>
  </si>
  <si>
    <t>Larixdecidua</t>
  </si>
  <si>
    <t>Vanillaaphylla</t>
  </si>
  <si>
    <t>Burmeisteraresupinata</t>
  </si>
  <si>
    <t>Polysiphoniainfestans</t>
  </si>
  <si>
    <t>Triparmalaevis</t>
  </si>
  <si>
    <t>Trematolobeliakauaiensis</t>
  </si>
  <si>
    <t>Nannochloropsisoculata</t>
  </si>
  <si>
    <t>Phaseolusvulgaris</t>
  </si>
  <si>
    <t>Ravenalamadagascariensis</t>
  </si>
  <si>
    <t>Lobeliamildbraedii</t>
  </si>
  <si>
    <t>Bertoloniaacuminata</t>
  </si>
  <si>
    <t>Iochromacardenasianum</t>
  </si>
  <si>
    <t>Abiessibirica</t>
  </si>
  <si>
    <t>Burmeisterarubrosepala</t>
  </si>
  <si>
    <t>Heterosigmaakashiwo</t>
  </si>
  <si>
    <t>Apostasiawallichii</t>
  </si>
  <si>
    <t>Burmeisteraceratocarpa</t>
  </si>
  <si>
    <t>Piceaglauca</t>
  </si>
  <si>
    <t>Cremastraappendiculata</t>
  </si>
  <si>
    <t>Burmeisteraparviflora</t>
  </si>
  <si>
    <t>Lobeliajasionoides</t>
  </si>
  <si>
    <t>Artemisiaargyi</t>
  </si>
  <si>
    <t>Cyphiadentariifolia</t>
  </si>
  <si>
    <t>Vertebratalanosa</t>
  </si>
  <si>
    <t>Anaphalissinica</t>
  </si>
  <si>
    <t>Abieskoreana</t>
  </si>
  <si>
    <t>Cycastaitungensis</t>
  </si>
  <si>
    <t>Burmeisterafuscoapicata</t>
  </si>
  <si>
    <t>Diplostephiumjenesanum</t>
  </si>
  <si>
    <t>Baccharisgenistelloides</t>
  </si>
  <si>
    <t>Viscumcoloratum</t>
  </si>
  <si>
    <t>Lepidozamiaperoffskyana</t>
  </si>
  <si>
    <t>Diplostephiumcayambense</t>
  </si>
  <si>
    <t>Dendrobiummoniliforme</t>
  </si>
  <si>
    <t>Burmeisteracrispiloba</t>
  </si>
  <si>
    <t>Viciasativa</t>
  </si>
  <si>
    <t>Pelargoniumtransvaalense</t>
  </si>
  <si>
    <t>Piceajezoensis</t>
  </si>
  <si>
    <t>Iochromaumbellatum</t>
  </si>
  <si>
    <t>Mikaniamicrantha</t>
  </si>
  <si>
    <t>Eschenbachiablinii</t>
  </si>
  <si>
    <t>Diplostephiumglutinosum</t>
  </si>
  <si>
    <t>Polysiphoniasertularioides</t>
  </si>
  <si>
    <t>Lobeliagalpinii</t>
  </si>
  <si>
    <t>Iochromacyaneum</t>
  </si>
  <si>
    <t>Phragmipediumlongifolium</t>
  </si>
  <si>
    <t>Paphiopedilumniveum</t>
  </si>
  <si>
    <t>Taraxacumobtusifrons</t>
  </si>
  <si>
    <t>Bauhiniabinata</t>
  </si>
  <si>
    <t>Aethionemagrandiflorum</t>
  </si>
  <si>
    <t>Lobeliastuhlmannii</t>
  </si>
  <si>
    <t>Siphocampyluskrauseanus</t>
  </si>
  <si>
    <t>Lysiphyllumhookeri</t>
  </si>
  <si>
    <t>Nepseraaquatica</t>
  </si>
  <si>
    <t>Hanabusayaasiatica</t>
  </si>
  <si>
    <t>Burmeisteralutosa</t>
  </si>
  <si>
    <t>Lobeliaudzungwensis</t>
  </si>
  <si>
    <t>Dictyopterisdivaricata</t>
  </si>
  <si>
    <t>Lobeliabequaertii</t>
  </si>
  <si>
    <t>Ranunculusoccidentalis</t>
  </si>
  <si>
    <t>Diplostephiumcamargoanum</t>
  </si>
  <si>
    <t>Diplostephiummutiscuanum</t>
  </si>
  <si>
    <t>Diplostephiumfoliosissimum</t>
  </si>
  <si>
    <t>Diplostephiumoblongifolium</t>
  </si>
  <si>
    <t>Emmenopteryshenryi</t>
  </si>
  <si>
    <t>Sambucuswilliamsii</t>
  </si>
  <si>
    <t>Diplostephiumrhododendroides</t>
  </si>
  <si>
    <t>Diplostephiumviolaceum</t>
  </si>
  <si>
    <t>Erodiumchrysanthum</t>
  </si>
  <si>
    <t>Diplostephiumsagasteguii</t>
  </si>
  <si>
    <t>Miconiadodecandra</t>
  </si>
  <si>
    <t>Capsicumlycianthoides</t>
  </si>
  <si>
    <t>Sciadopitysverticillata</t>
  </si>
  <si>
    <t>Chrysanthemumboreale</t>
  </si>
  <si>
    <t>Diplostephiumochraceum</t>
  </si>
  <si>
    <t>Diplostephiumantioquense</t>
  </si>
  <si>
    <t>Diplostephiumcinerascens</t>
  </si>
  <si>
    <t>Diplostephiumlacunosum</t>
  </si>
  <si>
    <t>Diplostephiumobtusum</t>
  </si>
  <si>
    <t>Schimakhasiana</t>
  </si>
  <si>
    <t>Burmeisteradomingensis</t>
  </si>
  <si>
    <t>Baccharistricuneata</t>
  </si>
  <si>
    <t>Diplostephiumcolombianum</t>
  </si>
  <si>
    <t>Coffeacanephora</t>
  </si>
  <si>
    <t>Glycinedolichocarpa</t>
  </si>
  <si>
    <t>Andrographispaniculata</t>
  </si>
  <si>
    <t>Hippobromalongiflora</t>
  </si>
  <si>
    <t>Blakiellabartsiifolia</t>
  </si>
  <si>
    <t>Diplostephiumeriophorum</t>
  </si>
  <si>
    <t>Diplostephiumgnidioides</t>
  </si>
  <si>
    <t>Diplostephiumjuniperinum</t>
  </si>
  <si>
    <t>Diplostephiumphylicoides</t>
  </si>
  <si>
    <t>Diplostephiumrhomboidale</t>
  </si>
  <si>
    <t>Diplostephiumbarclayanum</t>
  </si>
  <si>
    <t>Blakeaschlimii</t>
  </si>
  <si>
    <t>Burmeisterasodiroana</t>
  </si>
  <si>
    <t>Diplostephiuminesianum</t>
  </si>
  <si>
    <t>Trilliumcuneatum</t>
  </si>
  <si>
    <t>Sinadoxacorydalifolia</t>
  </si>
  <si>
    <t>Cliftonaeapectinata</t>
  </si>
  <si>
    <t>Diplostephiumrupestre</t>
  </si>
  <si>
    <t>Diplostephiumspinulosum</t>
  </si>
  <si>
    <t>Cannabissativa</t>
  </si>
  <si>
    <t>Orobanchecrenata</t>
  </si>
  <si>
    <t>Henrietteabarkeri</t>
  </si>
  <si>
    <t>Tylosemafassoglense</t>
  </si>
  <si>
    <t>Diplostephiumalveolatum</t>
  </si>
  <si>
    <t>Diplostephiumapiculatum</t>
  </si>
  <si>
    <t>Diplostephiumcostaricense</t>
  </si>
  <si>
    <t>Diplostephiumfloribundum</t>
  </si>
  <si>
    <t>Diplostephiumhuertasii</t>
  </si>
  <si>
    <t>Diplostephiumjuajibioyi</t>
  </si>
  <si>
    <t>Sarachapunctata</t>
  </si>
  <si>
    <t>Lobeliawollastonii</t>
  </si>
  <si>
    <t>Glycinegracilis</t>
  </si>
  <si>
    <t>Oritrophiumperuvianum</t>
  </si>
  <si>
    <t>Eriocnemafulva</t>
  </si>
  <si>
    <t>Rhexiavirginica</t>
  </si>
  <si>
    <t>Diplostephiumfrontinense</t>
  </si>
  <si>
    <t>Iochromaloxense</t>
  </si>
  <si>
    <t>Stephaniajaponica</t>
  </si>
  <si>
    <t>Glycinesoja</t>
  </si>
  <si>
    <t>Diplostephiumcallilepis</t>
  </si>
  <si>
    <t>Diplostephiumcrypteriophyllum</t>
  </si>
  <si>
    <t>Diplostephiumempetrifolium</t>
  </si>
  <si>
    <t>Diplostephiumgoodspeedii</t>
  </si>
  <si>
    <t>Diplostephiumgynoxyoides</t>
  </si>
  <si>
    <t>Diplostephiumhaenkei</t>
  </si>
  <si>
    <t>Diplostephiumlechleri</t>
  </si>
  <si>
    <t>Diplostephiumrevolutum</t>
  </si>
  <si>
    <t>Diplostephiumrosmarinifolium</t>
  </si>
  <si>
    <t>Diplostephiumschultzii</t>
  </si>
  <si>
    <t>Diplostephiumtenuifolium</t>
  </si>
  <si>
    <t>Diplostephiumvenezuelense</t>
  </si>
  <si>
    <t>Tetradoxaomeiensis</t>
  </si>
  <si>
    <t>Pelargoniumquinquelobatum</t>
  </si>
  <si>
    <t>Glycinemax</t>
  </si>
  <si>
    <t>Meriantherapulchra</t>
  </si>
  <si>
    <t>Colobanthusapetalus</t>
  </si>
  <si>
    <t>Lobeliaerinus</t>
  </si>
  <si>
    <t>Melianthusvillosus</t>
  </si>
  <si>
    <t>Leontopodiumleiolepis</t>
  </si>
  <si>
    <t>Diplostephiumoxapampanum</t>
  </si>
  <si>
    <t>Diplostephiumserratifolium</t>
  </si>
  <si>
    <t>Diplostephiumhippophae</t>
  </si>
  <si>
    <t>Diplostephiumpulchrum</t>
  </si>
  <si>
    <t>Ulmuslaciniata</t>
  </si>
  <si>
    <t>Diplostephiumheterophyllum</t>
  </si>
  <si>
    <t>Diplostephiumjaramilloi</t>
  </si>
  <si>
    <t>Piceaabies</t>
  </si>
  <si>
    <t>Lobeliaorganensis</t>
  </si>
  <si>
    <t>Lobeliagibberoa</t>
  </si>
  <si>
    <t>Westoniellakohkemperi</t>
  </si>
  <si>
    <t>Iochromatingoanum</t>
  </si>
  <si>
    <t>Adenophorastricta</t>
  </si>
  <si>
    <t>Swidacontroversa</t>
  </si>
  <si>
    <t>Echinaceaspeciosa</t>
  </si>
  <si>
    <t>Tecomariacapensis</t>
  </si>
  <si>
    <t>Scutellariabaicalensis</t>
  </si>
  <si>
    <t>Diplostephiumtachirense</t>
  </si>
  <si>
    <t>Theobromacacao</t>
  </si>
  <si>
    <t>Vitisaestivalis</t>
  </si>
  <si>
    <t>Solenopsisbivonae</t>
  </si>
  <si>
    <t>Glycinetomentella</t>
  </si>
  <si>
    <t>Ginkgobiloba</t>
  </si>
  <si>
    <t>Parisquadrifolia</t>
  </si>
  <si>
    <t>Glycinecanescens</t>
  </si>
  <si>
    <t>Lobeliapuberula</t>
  </si>
  <si>
    <t>Iochromasalpoanum</t>
  </si>
  <si>
    <t>Talinumpaniculatum</t>
  </si>
  <si>
    <t>Vitisriparia</t>
  </si>
  <si>
    <t>Coffeaarabica</t>
  </si>
  <si>
    <t>Archibaccharisasperifolia</t>
  </si>
  <si>
    <t>Lychniswilfordii</t>
  </si>
  <si>
    <t>Chamaecyparisformosensis</t>
  </si>
  <si>
    <t>AcnistusarborescensIochromacyaneum</t>
  </si>
  <si>
    <t>Echinaceatennesseensis</t>
  </si>
  <si>
    <t>Laestadiamuscicola</t>
  </si>
  <si>
    <t>Diplostephiumespinosae</t>
  </si>
  <si>
    <t>Dioscoreapolystachya</t>
  </si>
  <si>
    <t>Cupressuschengiana</t>
  </si>
  <si>
    <t>Lobeliayuccoides</t>
  </si>
  <si>
    <t>Floscaldasiahypsophila</t>
  </si>
  <si>
    <t>Rhizosoleniaimbricata</t>
  </si>
  <si>
    <t>Diplostephiumericoides</t>
  </si>
  <si>
    <t>Diplostephiummeyenii</t>
  </si>
  <si>
    <t>Parastrephiaquadrangularis</t>
  </si>
  <si>
    <t>Lensculinaris</t>
  </si>
  <si>
    <t>Diplostephiumhartwegii</t>
  </si>
  <si>
    <t>Glycinefalcata</t>
  </si>
  <si>
    <t>Pachyrhizuserosus</t>
  </si>
  <si>
    <t>Diplostephiumcajamarquillense</t>
  </si>
  <si>
    <t>Diplostephiumglandulosum</t>
  </si>
  <si>
    <t>Diplostephiumjelskii</t>
  </si>
  <si>
    <t>Diplostephiumoblanceolatum</t>
  </si>
  <si>
    <t>Glycinesyndetika</t>
  </si>
  <si>
    <t>Acnistusarborescens</t>
  </si>
  <si>
    <t>Dioscoreaalata</t>
  </si>
  <si>
    <t>Lobeliabambuseti</t>
  </si>
  <si>
    <t>Diplostephiumromeroi</t>
  </si>
  <si>
    <t>Echinaceapurpurea</t>
  </si>
  <si>
    <t>Premnamicrophylla</t>
  </si>
  <si>
    <t>Mitragynaspeciosa</t>
  </si>
  <si>
    <t>Schnellatrichosepala</t>
  </si>
  <si>
    <t>Echinacealaevigata</t>
  </si>
  <si>
    <t>Adenophoradivaricata</t>
  </si>
  <si>
    <t>Epimediumdolichostemon</t>
  </si>
  <si>
    <t>Bartheabarthei</t>
  </si>
  <si>
    <t>Castillejaparamensis</t>
  </si>
  <si>
    <t>Sequoiasempervirens</t>
  </si>
  <si>
    <t>Diplostephiumcoriaceum</t>
  </si>
  <si>
    <t>Orobanchecalifornica</t>
  </si>
  <si>
    <t>Taraxacumamplum</t>
  </si>
  <si>
    <t>Olimarabidopsispumila</t>
  </si>
  <si>
    <t>Cucurbitamaxima</t>
  </si>
  <si>
    <t>Myriophyllumspicatum</t>
  </si>
  <si>
    <t>Echinaceaparadoxa</t>
  </si>
  <si>
    <t>Goodyeraprocera</t>
  </si>
  <si>
    <t>Goodyeraschlechtendaliana</t>
  </si>
  <si>
    <t>Lobelianiihauensis</t>
  </si>
  <si>
    <t>Llerasiacaucana</t>
  </si>
  <si>
    <t>Ranunculusreptans</t>
  </si>
  <si>
    <t>Glycyrrhizaglabra</t>
  </si>
  <si>
    <t>Echinaceaangustifolia</t>
  </si>
  <si>
    <t>Diplostephiumcinereum</t>
  </si>
  <si>
    <t>Heterothalamusalienus</t>
  </si>
  <si>
    <t>Cupressusjiangeensis</t>
  </si>
  <si>
    <t>Primulaveris</t>
  </si>
  <si>
    <t>Galeopsistetrahit</t>
  </si>
  <si>
    <t>Vitisrotundifolia</t>
  </si>
  <si>
    <t>Diplopanaxstachyanthus</t>
  </si>
  <si>
    <t>Lobeliaboninensis</t>
  </si>
  <si>
    <t>Ceratophyllumdemersum</t>
  </si>
  <si>
    <t>Crucihimalayawallichii</t>
  </si>
  <si>
    <t>Triolenaamazonica</t>
  </si>
  <si>
    <t>Echinaceapallida</t>
  </si>
  <si>
    <t>Chrysanthemummorifolium</t>
  </si>
  <si>
    <t>Lobelialinearis</t>
  </si>
  <si>
    <t>Lobeliathapsoidea</t>
  </si>
  <si>
    <t>Orobanchegracilis</t>
  </si>
  <si>
    <t>Iochromaellipticum</t>
  </si>
  <si>
    <t>Dunaliabrachyacantha</t>
  </si>
  <si>
    <t>Opisthocentraclidemioides</t>
  </si>
  <si>
    <t>Lobeliasancta</t>
  </si>
  <si>
    <t>Glycyrrhizalepidota</t>
  </si>
  <si>
    <t>Diplostephiumazureum</t>
  </si>
  <si>
    <t>Ipomoeabatatas</t>
  </si>
  <si>
    <t>Lobeliaritabeaniana</t>
  </si>
  <si>
    <t>Echinaceaatrorubens</t>
  </si>
  <si>
    <t>Aztecastermatudae</t>
  </si>
  <si>
    <t>Dioscorearotundata</t>
  </si>
  <si>
    <t>Exostigmanotobellidiastrum</t>
  </si>
  <si>
    <t>Lagenophoracuchumatanica</t>
  </si>
  <si>
    <t>Aesculuswangii</t>
  </si>
  <si>
    <t>Cryptomeriajaponica</t>
  </si>
  <si>
    <t>Neriumoleander</t>
  </si>
  <si>
    <t>Epimediumpseudowushanense</t>
  </si>
  <si>
    <t>Viscumminimum</t>
  </si>
  <si>
    <t>Cupressusgigantea</t>
  </si>
  <si>
    <t>Delissearhytidosperma</t>
  </si>
  <si>
    <t>Nicotianaattenuata</t>
  </si>
  <si>
    <t>Graffenriedamoritziana</t>
  </si>
  <si>
    <t>Epimediumlishihchenii</t>
  </si>
  <si>
    <t>Dunaliasolanacea</t>
  </si>
  <si>
    <t>Arabidopsisthaliana</t>
  </si>
  <si>
    <t>Dioscoreaelephantipes</t>
  </si>
  <si>
    <t>Hinterhuberaericoides</t>
  </si>
  <si>
    <t>Lotusjaponicus</t>
  </si>
  <si>
    <t>Ecliptaprostrata</t>
  </si>
  <si>
    <t>Lobeliasessilifolia</t>
  </si>
  <si>
    <t>Laenneciasophiifolia</t>
  </si>
  <si>
    <t>Tigridiopalmamagnifica</t>
  </si>
  <si>
    <t>Lepidiumvirginicum</t>
  </si>
  <si>
    <t>Aethionemaarabicum</t>
  </si>
  <si>
    <t>Lonicerastephanocarpa</t>
  </si>
  <si>
    <t>Nasturtiumofficinale</t>
  </si>
  <si>
    <t>Barbareaverna</t>
  </si>
  <si>
    <t>Colobanthusquitensis</t>
  </si>
  <si>
    <t>Lobeliaaberdarica</t>
  </si>
  <si>
    <t>Pinusbungeana</t>
  </si>
  <si>
    <t>Nicotianaotophora</t>
  </si>
  <si>
    <t>Loniceratragophylla</t>
  </si>
  <si>
    <t>Camelinasativa</t>
  </si>
  <si>
    <t>Lobelialongisepala</t>
  </si>
  <si>
    <t>Catharanthusroseus</t>
  </si>
  <si>
    <t>Przewalskiatangutica</t>
  </si>
  <si>
    <t>Lobeliainflata</t>
  </si>
  <si>
    <t>Diospyrosoleifera</t>
  </si>
  <si>
    <t>Lobeliatelekii</t>
  </si>
  <si>
    <t>Echinaceasanguinea</t>
  </si>
  <si>
    <t>Iochromanitidum</t>
  </si>
  <si>
    <t>Capsellarubella</t>
  </si>
  <si>
    <t>Aletrisfauriei</t>
  </si>
  <si>
    <t>Lobeliaacrochila</t>
  </si>
  <si>
    <t>Equisetumhyemale</t>
  </si>
  <si>
    <t>Pachycladoncheesemanii</t>
  </si>
  <si>
    <t>Arabidopsiscebennensis</t>
  </si>
  <si>
    <t>Schreberaarborea</t>
  </si>
  <si>
    <t>Oenotherabiennis</t>
  </si>
  <si>
    <t>Taraxacumofficinale</t>
  </si>
  <si>
    <t>Taraxacumplatycarpum</t>
  </si>
  <si>
    <t>Calocedrusformosana</t>
  </si>
  <si>
    <t>Dioscoreacollettii</t>
  </si>
  <si>
    <t>Iochromaaustrale</t>
  </si>
  <si>
    <t>Veronicanakaiana</t>
  </si>
  <si>
    <t>Aquilariasinensis</t>
  </si>
  <si>
    <t>Barringtoniafusicarpa</t>
  </si>
  <si>
    <t>Helianthusannuus</t>
  </si>
  <si>
    <t>Forsythiasuspensa</t>
  </si>
  <si>
    <t>Sclerothecaviridiflora</t>
  </si>
  <si>
    <t>Violaseoulensis</t>
  </si>
  <si>
    <t>Vitisamurensis</t>
  </si>
  <si>
    <t>Epimediumkoreanum</t>
  </si>
  <si>
    <t>Sphagnumpalustre</t>
  </si>
  <si>
    <t>Viscumcrassulae</t>
  </si>
  <si>
    <t>Barringtoniaracemosa</t>
  </si>
  <si>
    <t>Lobeliamorogoroensis</t>
  </si>
  <si>
    <t>Abeliophyllumdistichum</t>
  </si>
  <si>
    <t>Conyzabonariensis</t>
  </si>
  <si>
    <t>Oleaeuropaea</t>
  </si>
  <si>
    <t>Taxodiumdistichum</t>
  </si>
  <si>
    <t>Cyaneafissa</t>
  </si>
  <si>
    <t>Dendroseneciomeruensis</t>
  </si>
  <si>
    <t>Cucurbitamoschata</t>
  </si>
  <si>
    <t>Chionanthusretusus</t>
  </si>
  <si>
    <t>Lobeliadavidii</t>
  </si>
  <si>
    <t>Dendroseneciojohnstonii</t>
  </si>
  <si>
    <t>Dendroseneciokilimanjari</t>
  </si>
  <si>
    <t>Citrullusrehmii</t>
  </si>
  <si>
    <t>Lobeliapatula</t>
  </si>
  <si>
    <t>Piceamorrisonicola</t>
  </si>
  <si>
    <t>Scutellariainsignis</t>
  </si>
  <si>
    <t>Eleutherococcussenticosus</t>
  </si>
  <si>
    <t>Caricapapaya</t>
  </si>
  <si>
    <t>Callitropsisnootkatensis</t>
  </si>
  <si>
    <t>Solanumincanum</t>
  </si>
  <si>
    <t>Wollemianobilis</t>
  </si>
  <si>
    <t>Vitisacerifolia</t>
  </si>
  <si>
    <t>Diospyroskaki</t>
  </si>
  <si>
    <t>Capsellabursapastoris</t>
  </si>
  <si>
    <t>Glycinestenophita</t>
  </si>
  <si>
    <t>Cedrusdeodara</t>
  </si>
  <si>
    <t>Gymnocarposprzewalskii</t>
  </si>
  <si>
    <t>Trigonobalanusdoichangensis</t>
  </si>
  <si>
    <t>Pachycladonenysii</t>
  </si>
  <si>
    <t>Dianthuscaryophyllus</t>
  </si>
  <si>
    <t>Lobeliastricklandiae</t>
  </si>
  <si>
    <t>Helwingiahimalaica</t>
  </si>
  <si>
    <t>Juglanscinerea</t>
  </si>
  <si>
    <t>Hanseniaweberbaueriana</t>
  </si>
  <si>
    <t>Lactucasativa</t>
  </si>
  <si>
    <t>Ulmuspumila</t>
  </si>
  <si>
    <t>Galinsogaquadriradiata</t>
  </si>
  <si>
    <t>Rosamultiflora</t>
  </si>
  <si>
    <t>Caraganakozlowii</t>
  </si>
  <si>
    <t>Agrostemmagithago</t>
  </si>
  <si>
    <t>Cyamopsistetragonoloba</t>
  </si>
  <si>
    <t>Dendroseneciocheranganiensis</t>
  </si>
  <si>
    <t>Ambrosiatrifida</t>
  </si>
  <si>
    <t>Ulmusdavidiana</t>
  </si>
  <si>
    <t>Monopsisflava</t>
  </si>
  <si>
    <t>Humuluslupulus</t>
  </si>
  <si>
    <t>Prunusserotina</t>
  </si>
  <si>
    <t>Isatistinctoria</t>
  </si>
  <si>
    <t>Scopoliaparviflora</t>
  </si>
  <si>
    <t>Oenotheraglazioviana</t>
  </si>
  <si>
    <t>Oenotheraelatasubsphookeri</t>
  </si>
  <si>
    <t>Juglanshindsii</t>
  </si>
  <si>
    <t>Juglansnigra</t>
  </si>
  <si>
    <t>Sedumsarmentosum</t>
  </si>
  <si>
    <t>Trilliumtschonoskii</t>
  </si>
  <si>
    <t>Vitismustangensis</t>
  </si>
  <si>
    <t>Lobeliathuliniana</t>
  </si>
  <si>
    <t>Juglansmajor</t>
  </si>
  <si>
    <t>Chamaecyparishodginsii</t>
  </si>
  <si>
    <t>Carissamacrocarpa</t>
  </si>
  <si>
    <t>Chrysanthemumindicum</t>
  </si>
  <si>
    <t>Metapanaxdelavayi</t>
  </si>
  <si>
    <t>Epimediumacuminatum</t>
  </si>
  <si>
    <t>Schizophragmahydrangeoides</t>
  </si>
  <si>
    <t>Trifoliumrepens</t>
  </si>
  <si>
    <t>Baxteriaaustralis</t>
  </si>
  <si>
    <t>Cajanuscajan</t>
  </si>
  <si>
    <t>Arabidopsissuecica</t>
  </si>
  <si>
    <t>Lagenariasiceraria</t>
  </si>
  <si>
    <t>Dendropanaxdentiger</t>
  </si>
  <si>
    <t>Arabidopsisarenosa</t>
  </si>
  <si>
    <t>Arabidopsisneglecta</t>
  </si>
  <si>
    <t>Arabidopsispetrogena</t>
  </si>
  <si>
    <t>Portulacaoleracea</t>
  </si>
  <si>
    <t>Kostermanthusrobustus</t>
  </si>
  <si>
    <t>Dendroseneciobrassiciformis</t>
  </si>
  <si>
    <t>Dendroseneciokeniodendron</t>
  </si>
  <si>
    <t>Fraxinuschiisanensis</t>
  </si>
  <si>
    <t>Sedumoryzifolium</t>
  </si>
  <si>
    <t>Dendroseneciokeniensis</t>
  </si>
  <si>
    <t>Cryptomonascurvata</t>
  </si>
  <si>
    <t>Anacardiumoccidentale</t>
  </si>
  <si>
    <t>Taraxacummongolicum</t>
  </si>
  <si>
    <t>Atropabelladonna</t>
  </si>
  <si>
    <t>Trilliummaculatum</t>
  </si>
  <si>
    <t>Phalaenopsisaphrodite</t>
  </si>
  <si>
    <t>Huperzialucidula</t>
  </si>
  <si>
    <t>Cistanthelongiscapa</t>
  </si>
  <si>
    <t>Diospyrosstrigosa</t>
  </si>
  <si>
    <t>Aethionemacordifolium</t>
  </si>
  <si>
    <t>Hydrangeapetiolaris</t>
  </si>
  <si>
    <t>Asteraltaicus</t>
  </si>
  <si>
    <t>Dunaliaobovata</t>
  </si>
  <si>
    <t>Viburnumbetulifolium</t>
  </si>
  <si>
    <t>Quercusaquifolioides</t>
  </si>
  <si>
    <t>Diphylleiasinensis</t>
  </si>
  <si>
    <t>Hesperissylvestris</t>
  </si>
  <si>
    <t>Guizotiaabyssinica</t>
  </si>
  <si>
    <t>Lobeliaseguinii</t>
  </si>
  <si>
    <t>Juglansregia</t>
  </si>
  <si>
    <t>Lobeliaspicata</t>
  </si>
  <si>
    <t>Ptilidiumpulcherrimum</t>
  </si>
  <si>
    <t>Momordicacharantia</t>
  </si>
  <si>
    <t>Lobeliarhynchopetalum</t>
  </si>
  <si>
    <t>Lobelialukwangulensis</t>
  </si>
  <si>
    <t>Capsellagrandiflora</t>
  </si>
  <si>
    <t>Gossypiumincanum</t>
  </si>
  <si>
    <t>Vitisficifolia</t>
  </si>
  <si>
    <t>Lobeliaurens</t>
  </si>
  <si>
    <t>Polygonatumverticillatum</t>
  </si>
  <si>
    <t>Ingaleiocalycina</t>
  </si>
  <si>
    <t>Sileneparadoxa</t>
  </si>
  <si>
    <t>Dysosmatsayuensis</t>
  </si>
  <si>
    <t>Helianthusargophyllus</t>
  </si>
  <si>
    <t>Vitiscinerea</t>
  </si>
  <si>
    <t>Vitiscordifolia</t>
  </si>
  <si>
    <t>Gossypiumareysianum</t>
  </si>
  <si>
    <t>Gossypiumsomalense</t>
  </si>
  <si>
    <t>Vitischampinii</t>
  </si>
  <si>
    <t>Pinusstrobus</t>
  </si>
  <si>
    <t>Apetahialongistigmata</t>
  </si>
  <si>
    <t>Hesperismatronalis</t>
  </si>
  <si>
    <t>Arabidopsisumezawana</t>
  </si>
  <si>
    <t>Arachishypogaea</t>
  </si>
  <si>
    <t>Vitisrupestris</t>
  </si>
  <si>
    <t>Gossypiumthurberi</t>
  </si>
  <si>
    <t>Stachyssylvatica</t>
  </si>
  <si>
    <t>Vitisvinifera</t>
  </si>
  <si>
    <t>Chlorogalumpomeridianum</t>
  </si>
  <si>
    <t>Penthorumchinense</t>
  </si>
  <si>
    <t>Eutremayunnanense</t>
  </si>
  <si>
    <t>Citrulluslanatus</t>
  </si>
  <si>
    <t>Citrullusmucosospermus</t>
  </si>
  <si>
    <t>Cardamineoligosperma</t>
  </si>
  <si>
    <t>Braseniaschreberi</t>
  </si>
  <si>
    <t>Pedicularischeilanthifolia</t>
  </si>
  <si>
    <t>Pisumsativum</t>
  </si>
  <si>
    <t>Citrulluscolocynthis</t>
  </si>
  <si>
    <t>Araliaundulata</t>
  </si>
  <si>
    <t>Nothotsugalongibracteata</t>
  </si>
  <si>
    <t>Lepidiummeyenii</t>
  </si>
  <si>
    <t>Dysosmaversipellis</t>
  </si>
  <si>
    <t>Forsythiaintermedia</t>
  </si>
  <si>
    <t>Quercusaliena</t>
  </si>
  <si>
    <t>Centaureadiffusa</t>
  </si>
  <si>
    <t>Erythroxylumnovogranatense</t>
  </si>
  <si>
    <t>Viburnumutile</t>
  </si>
  <si>
    <t>Dendroseneciobattiscombei</t>
  </si>
  <si>
    <t>Sinowilsoniahenryi</t>
  </si>
  <si>
    <t>Pratiaangulata</t>
  </si>
  <si>
    <t>Diospyrosblancoi</t>
  </si>
  <si>
    <t>Litchichinensis</t>
  </si>
  <si>
    <t>Fatsiajaponica</t>
  </si>
  <si>
    <t>Ambrosiaartemisiifolia</t>
  </si>
  <si>
    <t>Colchicumautumnale</t>
  </si>
  <si>
    <t>Oenotheragrandiflora</t>
  </si>
  <si>
    <t>Hydrangealuteovenosa</t>
  </si>
  <si>
    <t>Dipeltafloribunda</t>
  </si>
  <si>
    <t>Scrophulariadentata</t>
  </si>
  <si>
    <t>Millettiapinnata</t>
  </si>
  <si>
    <t>Hesperelaeapalmeri</t>
  </si>
  <si>
    <t>Utriculariagibba</t>
  </si>
  <si>
    <t>Patriniasaniculifolia</t>
  </si>
  <si>
    <t>Oncinotistenuiloba</t>
  </si>
  <si>
    <t>Adoxamoschatellina</t>
  </si>
  <si>
    <t>Dioscoreazingiberensis</t>
  </si>
  <si>
    <t>Stachyscoccinea</t>
  </si>
  <si>
    <t>Gossypiumstocksii</t>
  </si>
  <si>
    <t>Capsicumbaccatum</t>
  </si>
  <si>
    <t>Caraganakorshinskii</t>
  </si>
  <si>
    <t>Caraganamicrophylla</t>
  </si>
  <si>
    <t>Diospyrosglaucifolia</t>
  </si>
  <si>
    <t>Allomaietavillosa</t>
  </si>
  <si>
    <t>Arabidopsisarenicola</t>
  </si>
  <si>
    <t>Diospyroslotus</t>
  </si>
  <si>
    <t>Firmianamajor</t>
  </si>
  <si>
    <t>Daphnekiusiana</t>
  </si>
  <si>
    <t>Dysosmamajoensis</t>
  </si>
  <si>
    <t>Stenogynehaliakalae</t>
  </si>
  <si>
    <t>Barklyasyringifolia</t>
  </si>
  <si>
    <t>Pentalinonluteum</t>
  </si>
  <si>
    <t>Solanumbulbocastanum</t>
  </si>
  <si>
    <t>Haplostachyshaplostachya</t>
  </si>
  <si>
    <t>Ulmusgaussenii</t>
  </si>
  <si>
    <t>Panaxginseng</t>
  </si>
  <si>
    <t>Malustschonoskii</t>
  </si>
  <si>
    <t>Arabidopsislyrata</t>
  </si>
  <si>
    <t>Bombaxceiba</t>
  </si>
  <si>
    <t>Solanumpennellii</t>
  </si>
  <si>
    <t>Pelargoniumspinosum</t>
  </si>
  <si>
    <t>Sorbustorminalis</t>
  </si>
  <si>
    <t>Dysosmaaurantiocaulis</t>
  </si>
  <si>
    <t>Gossypiumtomentosum</t>
  </si>
  <si>
    <t>Salviamiltiorrhiza</t>
  </si>
  <si>
    <t>Petroselinumcrispum</t>
  </si>
  <si>
    <t>Gossypiumbarbadense</t>
  </si>
  <si>
    <t>Capsicumchinense</t>
  </si>
  <si>
    <t>Eriolarynxfasciculata</t>
  </si>
  <si>
    <t>Hypselatridens</t>
  </si>
  <si>
    <t>Ranunculusmacranthus</t>
  </si>
  <si>
    <t>Mesembryanthemumcrystallinum</t>
  </si>
  <si>
    <t>Cucumismelo</t>
  </si>
  <si>
    <t>Gossypiumgossypioides</t>
  </si>
  <si>
    <t>Cathayaargyrophylla</t>
  </si>
  <si>
    <t>Ulmusmacrocarpa</t>
  </si>
  <si>
    <t>Gossypiumrobinsonii</t>
  </si>
  <si>
    <t>Pyrusspinosa</t>
  </si>
  <si>
    <t>Cupressussempervirens</t>
  </si>
  <si>
    <t>Paeoniabrownii</t>
  </si>
  <si>
    <t>Solanumberthaultii</t>
  </si>
  <si>
    <t>Hydrangeaserrata</t>
  </si>
  <si>
    <t>Pisumfulvum</t>
  </si>
  <si>
    <t>Cephalotaxussinensis</t>
  </si>
  <si>
    <t>Lobeliadoniana</t>
  </si>
  <si>
    <t>Centropogongranulosus</t>
  </si>
  <si>
    <t>Oenotheraparviflora</t>
  </si>
  <si>
    <t>Pinusnelsonii</t>
  </si>
  <si>
    <t>Pachysandraterminalis</t>
  </si>
  <si>
    <t>Solanumdulcamara</t>
  </si>
  <si>
    <t>Dioscoreavillosa</t>
  </si>
  <si>
    <t>Gossypiumdarwinii</t>
  </si>
  <si>
    <t>Brassicarapa</t>
  </si>
  <si>
    <t>Stenogynebifida</t>
  </si>
  <si>
    <t>Lamiumalbum</t>
  </si>
  <si>
    <t>Gossypiumhirsutum</t>
  </si>
  <si>
    <t>Tamarindusindica</t>
  </si>
  <si>
    <t>Arabidopsiscroatica</t>
  </si>
  <si>
    <t>Physalisperuviana</t>
  </si>
  <si>
    <t>Forestieraisabelae</t>
  </si>
  <si>
    <t>Eutremaheterophyllum</t>
  </si>
  <si>
    <t>Brighamiainsignis</t>
  </si>
  <si>
    <t>Metasequoiaglyptostroboides</t>
  </si>
  <si>
    <t>Silenecapitata</t>
  </si>
  <si>
    <t>Gossypiummustelinum</t>
  </si>
  <si>
    <t>Lobeliacolumnaris</t>
  </si>
  <si>
    <t>Eriobotryajaponica</t>
  </si>
  <si>
    <t>Quercusspinosa</t>
  </si>
  <si>
    <t>Stachyschamissonis</t>
  </si>
  <si>
    <t>Vitiscoignetiae</t>
  </si>
  <si>
    <t>Helianthusgiganteus</t>
  </si>
  <si>
    <t>Helianthustuberosus</t>
  </si>
  <si>
    <t>Hesperocyparisglabra</t>
  </si>
  <si>
    <t>Cyanidiumcaldarium</t>
  </si>
  <si>
    <t>Lithotomapetraea</t>
  </si>
  <si>
    <t>Malusflorentina</t>
  </si>
  <si>
    <t>Tsugachinensis</t>
  </si>
  <si>
    <t>Pinusgerardiana</t>
  </si>
  <si>
    <t>Amentotaxusargotaenia</t>
  </si>
  <si>
    <t>Glyptostrobuspensilis</t>
  </si>
  <si>
    <t>Citrullusamarus</t>
  </si>
  <si>
    <t>Campanulatakesimana</t>
  </si>
  <si>
    <t>Faidherbiaalbida</t>
  </si>
  <si>
    <t>Cistanchedeserticola</t>
  </si>
  <si>
    <t>Actinidiatetramera</t>
  </si>
  <si>
    <t>Asterspathulifolius</t>
  </si>
  <si>
    <t>Lobulariamaritima</t>
  </si>
  <si>
    <t>Gossypiumbickii</t>
  </si>
  <si>
    <t>Callitropsisvietnamensis</t>
  </si>
  <si>
    <t>Dimocarpuslongan</t>
  </si>
  <si>
    <t>Gossypiumherbaceum</t>
  </si>
  <si>
    <t>Juglanssigillata</t>
  </si>
  <si>
    <t>Gossypiumturneri</t>
  </si>
  <si>
    <t>Perillasetoyensis</t>
  </si>
  <si>
    <t>Solanumtuberosum</t>
  </si>
  <si>
    <t>Veronicapersica</t>
  </si>
  <si>
    <t>Cabombacaroliniana</t>
  </si>
  <si>
    <t>Capsicumannuum</t>
  </si>
  <si>
    <t>Ocimumbasilicum</t>
  </si>
  <si>
    <t>Triosteumpinnatifidum</t>
  </si>
  <si>
    <t>Araucariaheterophylla</t>
  </si>
  <si>
    <t>Oleaexasperata</t>
  </si>
  <si>
    <t>Raphanussativus</t>
  </si>
  <si>
    <t>Salviarosmarinus</t>
  </si>
  <si>
    <t>Arabidopsishalleri</t>
  </si>
  <si>
    <t>Ageratinaadenophora</t>
  </si>
  <si>
    <t>Gossypiumarboreum</t>
  </si>
  <si>
    <t>Lanceahirsuta</t>
  </si>
  <si>
    <t>Lobularialibyca</t>
  </si>
  <si>
    <t>Hydrastiscanadensis</t>
  </si>
  <si>
    <t>Helianthusgrosseserratus</t>
  </si>
  <si>
    <t>Chionanthusrupicola</t>
  </si>
  <si>
    <t>Hanseniaforbesii</t>
  </si>
  <si>
    <t>Metanartheciumluteoviride</t>
  </si>
  <si>
    <t>Lanceatibetica</t>
  </si>
  <si>
    <t>Helianthusdivaricatus</t>
  </si>
  <si>
    <t>Helianthushirsutus</t>
  </si>
  <si>
    <t>Helianthusmaximiliani</t>
  </si>
  <si>
    <t>Helianthusstrumosus</t>
  </si>
  <si>
    <t>Gossypiumnelsonii</t>
  </si>
  <si>
    <t>Kalopanaxseptemlobus</t>
  </si>
  <si>
    <t>Hesperaloecampanulata</t>
  </si>
  <si>
    <t>Diospyrosdumetorum</t>
  </si>
  <si>
    <t>Solmslaubachiaeurycarpa</t>
  </si>
  <si>
    <t>Gossypiumaridum</t>
  </si>
  <si>
    <t>Epimediumsagittatum</t>
  </si>
  <si>
    <t>Scrophulariahenryi</t>
  </si>
  <si>
    <t>Oenotheraargillicola</t>
  </si>
  <si>
    <t>Cypripediummacranthos</t>
  </si>
  <si>
    <t>Panaxnotoginseng</t>
  </si>
  <si>
    <t>Juniperusmicrosperma</t>
  </si>
  <si>
    <t>Perillafrutescens</t>
  </si>
  <si>
    <t>Cakilearabica</t>
  </si>
  <si>
    <t>Stenogynekanehoana</t>
  </si>
  <si>
    <t>Althaeaofficinalis</t>
  </si>
  <si>
    <t>Platycaryastrobilacea</t>
  </si>
  <si>
    <t>Saxifragastolonifera</t>
  </si>
  <si>
    <t>Chionanthusparkinsonii</t>
  </si>
  <si>
    <t>Dasiphorafruticosa</t>
  </si>
  <si>
    <t>Atractylodeschinensis</t>
  </si>
  <si>
    <t>Rhazyastricta</t>
  </si>
  <si>
    <t>Pouteriacampechiana</t>
  </si>
  <si>
    <t>Euphorbiaesula</t>
  </si>
  <si>
    <t>Dysosmadifformis</t>
  </si>
  <si>
    <t>Dysosmapleiantha</t>
  </si>
  <si>
    <t>Torreyafargesii</t>
  </si>
  <si>
    <t>Hanseniaforrestii</t>
  </si>
  <si>
    <t>Carpodetusserratus</t>
  </si>
  <si>
    <t>Lonicerajaponica</t>
  </si>
  <si>
    <t>Coriandrumsativum</t>
  </si>
  <si>
    <t>Gossypiumraimondii</t>
  </si>
  <si>
    <t>Cocosnucifera</t>
  </si>
  <si>
    <t>Silenechalcedonica</t>
  </si>
  <si>
    <t>Ficuscarica</t>
  </si>
  <si>
    <t>Drabanemorosa</t>
  </si>
  <si>
    <t>Arabidopsislyratasubsplyrata</t>
  </si>
  <si>
    <t>Oenotheraoakesiana</t>
  </si>
  <si>
    <t>Helianthusdecapetalus</t>
  </si>
  <si>
    <t>Pinuskrempfii</t>
  </si>
  <si>
    <t>Carexneurocarpa</t>
  </si>
  <si>
    <t>Diphylleiagrayi</t>
  </si>
  <si>
    <t>BroussonetiakazinokiBroussonetiapapyrifera</t>
  </si>
  <si>
    <t>Byrsonimacoccolobifolia</t>
  </si>
  <si>
    <t>Brassicanapus</t>
  </si>
  <si>
    <t>Boeahygrometrica</t>
  </si>
  <si>
    <t>Scrophulariatakesimensis</t>
  </si>
  <si>
    <t>Ulmuschenmoui</t>
  </si>
  <si>
    <t>Silenevulgaris</t>
  </si>
  <si>
    <t>Castanopsishainanensis</t>
  </si>
  <si>
    <t>Taiwaniacryptomerioides</t>
  </si>
  <si>
    <t>Byrsonimacrassifolia</t>
  </si>
  <si>
    <t>Amentotaxusformosana</t>
  </si>
  <si>
    <t>Gossypiumanomalum</t>
  </si>
  <si>
    <t>Arabidopsispedemontana</t>
  </si>
  <si>
    <t>Salpingamaranonensis</t>
  </si>
  <si>
    <t>Alnusrubra</t>
  </si>
  <si>
    <t>Firmianapulcherrima</t>
  </si>
  <si>
    <t>Coccophoralangsdorfii</t>
  </si>
  <si>
    <t>Pentaphylaxeuryoides</t>
  </si>
  <si>
    <t>Cardamineamara</t>
  </si>
  <si>
    <t>Iochromalehmannii</t>
  </si>
  <si>
    <t>Gossypiumlongicalyx</t>
  </si>
  <si>
    <t>Macleayamicrocarpa</t>
  </si>
  <si>
    <t>Quercusbaronii</t>
  </si>
  <si>
    <t>Dasypogonbromeliifolius</t>
  </si>
  <si>
    <t>Rosapraelucens</t>
  </si>
  <si>
    <t>Solanumcommersonii</t>
  </si>
  <si>
    <t>Galiumaparine</t>
  </si>
  <si>
    <t>Noronhialowryi</t>
  </si>
  <si>
    <t>Gossypiumcapitisviridis</t>
  </si>
  <si>
    <t>Nestegisapetala</t>
  </si>
  <si>
    <t>Tiliapaucicostata</t>
  </si>
  <si>
    <t>Petuniahybrida</t>
  </si>
  <si>
    <t>Castaneahenryi</t>
  </si>
  <si>
    <t>Actinidiapolygama</t>
  </si>
  <si>
    <t>Tiliaoliveri</t>
  </si>
  <si>
    <t>Trifoliumgrandiflorum</t>
  </si>
  <si>
    <t>Passifloraedulis</t>
  </si>
  <si>
    <t>Ranunculusrepens</t>
  </si>
  <si>
    <t>Actinidiadeliciosa</t>
  </si>
  <si>
    <t>Rosachinensis</t>
  </si>
  <si>
    <t>Dracocephalumpalmatum</t>
  </si>
  <si>
    <t>Ananascomosus</t>
  </si>
  <si>
    <t>Castaneamollissima</t>
  </si>
  <si>
    <t>Hostaventricosa</t>
  </si>
  <si>
    <t>Eutremabotschantzevii</t>
  </si>
  <si>
    <t>Gossypiumaustrale</t>
  </si>
  <si>
    <t>Gossypiumpopulifolium</t>
  </si>
  <si>
    <t>Eugeissonatristis</t>
  </si>
  <si>
    <t>Drimysgranadensis</t>
  </si>
  <si>
    <t>Gossypiumarmourianum</t>
  </si>
  <si>
    <t>Gossypiumdavidsonii</t>
  </si>
  <si>
    <t>Pyruspashia</t>
  </si>
  <si>
    <t>Diphylleiacymosa</t>
  </si>
  <si>
    <t>Galiummollugo</t>
  </si>
  <si>
    <t>Gossypiumharknessii</t>
  </si>
  <si>
    <t>Gossypiumtrilobum</t>
  </si>
  <si>
    <t>Camassiascilloides</t>
  </si>
  <si>
    <t>Fragariapentaphylla</t>
  </si>
  <si>
    <t>Gordoniabrandegeei</t>
  </si>
  <si>
    <t>Rosaroxburghii</t>
  </si>
  <si>
    <t>Lessertiafrutescens</t>
  </si>
  <si>
    <t>Gentianamacrophylla</t>
  </si>
  <si>
    <t>Alliumvictorialis</t>
  </si>
  <si>
    <t>Arabishirsuta</t>
  </si>
  <si>
    <t>Tiliaamurensis</t>
  </si>
  <si>
    <t>Pleionebulbocodioides</t>
  </si>
  <si>
    <t>Silenelatifolia</t>
  </si>
  <si>
    <t>Actinidiachinensis</t>
  </si>
  <si>
    <t>Gordonialasianthus</t>
  </si>
  <si>
    <t>Nandinadomestica</t>
  </si>
  <si>
    <t>Solanumlycopersicum</t>
  </si>
  <si>
    <t>Lathyrusodoratus</t>
  </si>
  <si>
    <t>Tiliamandshurica</t>
  </si>
  <si>
    <t>Clermontiafauriei</t>
  </si>
  <si>
    <t>Trifoliumstrictum</t>
  </si>
  <si>
    <t>Pyruspyrifolia</t>
  </si>
  <si>
    <t>Anethumgraveolens</t>
  </si>
  <si>
    <t>Campanulapunctata</t>
  </si>
  <si>
    <t>Cardamineparviflora</t>
  </si>
  <si>
    <t>Cephalantheralongifolia</t>
  </si>
  <si>
    <t>Glycinecyrtoloba</t>
  </si>
  <si>
    <t>Koliellacorcontica</t>
  </si>
  <si>
    <t>Lamiumgaleobdolon</t>
  </si>
  <si>
    <t>Scrophulariabuergeriana</t>
  </si>
  <si>
    <t>Abelmoschusesculentus</t>
  </si>
  <si>
    <t>Lithocarpusbalansae</t>
  </si>
  <si>
    <t>Eutremahalophilum</t>
  </si>
  <si>
    <t>Alnusnitida</t>
  </si>
  <si>
    <t>Alnusorientalis</t>
  </si>
  <si>
    <t>Pararchidendronpruinosum</t>
  </si>
  <si>
    <t>Lupinuswestianus</t>
  </si>
  <si>
    <t>Hanseniaoviformis</t>
  </si>
  <si>
    <t>Gossypiumklotzschianum</t>
  </si>
  <si>
    <t>Oleawoodiana</t>
  </si>
  <si>
    <t>Sabiayunnanensis</t>
  </si>
  <si>
    <t>Schoenolirioncroceum</t>
  </si>
  <si>
    <t>Salixoreinoma</t>
  </si>
  <si>
    <t>Atractylodeslancea</t>
  </si>
  <si>
    <t>Salicorniabigelovii</t>
  </si>
  <si>
    <t>Quercustungmaiensis</t>
  </si>
  <si>
    <t>Paulowniatomentosa</t>
  </si>
  <si>
    <t>Agaveamericana</t>
  </si>
  <si>
    <t>Phyllostegiavelutina</t>
  </si>
  <si>
    <t>Taliparitihamabo</t>
  </si>
  <si>
    <t>Gynochthodesnanlingensis</t>
  </si>
  <si>
    <t>Lobeliamelliana</t>
  </si>
  <si>
    <t>Fucusvesiculosus</t>
  </si>
  <si>
    <t>Sorbusulleungensis</t>
  </si>
  <si>
    <t>Cephalotaxusoliveri</t>
  </si>
  <si>
    <t>Clematisterniflora</t>
  </si>
  <si>
    <t>Paulowniacoreana</t>
  </si>
  <si>
    <t>Aletrisspicata</t>
  </si>
  <si>
    <t>Pogostemonyatabeanus</t>
  </si>
  <si>
    <t>Eutremasalsugineum</t>
  </si>
  <si>
    <t>Huperziaserrata</t>
  </si>
  <si>
    <t>Echitesumbellatus</t>
  </si>
  <si>
    <t>Licaniamichauxii</t>
  </si>
  <si>
    <t>Eurycorymbuscavaleriei</t>
  </si>
  <si>
    <t>Primulasinensis</t>
  </si>
  <si>
    <t>Garciniamangostana</t>
  </si>
  <si>
    <t>Sagittarialichuanensis</t>
  </si>
  <si>
    <t>Cynanchumauriculatum</t>
  </si>
  <si>
    <t>Toricelliaangulata</t>
  </si>
  <si>
    <t>Griffoniasimplicifolia</t>
  </si>
  <si>
    <t>Juglansmandshurica</t>
  </si>
  <si>
    <t>Albucakirkii</t>
  </si>
  <si>
    <t>Quercusdolicholepis</t>
  </si>
  <si>
    <t>Yuccaschidigera</t>
  </si>
  <si>
    <t>Hesperocallisundulata</t>
  </si>
  <si>
    <t>Alnusjaponica</t>
  </si>
  <si>
    <t>Corylusavellana</t>
  </si>
  <si>
    <t>Chenopodiumquinoa</t>
  </si>
  <si>
    <t>Liquidambarformosana</t>
  </si>
  <si>
    <t>Sisymbriumirio</t>
  </si>
  <si>
    <t>Stachysbyzantina</t>
  </si>
  <si>
    <t>Trifoliumglanduliferum</t>
  </si>
  <si>
    <t>Tectonagrandis</t>
  </si>
  <si>
    <t>Impatienspiufanensis</t>
  </si>
  <si>
    <t>Tarenayahassleriana</t>
  </si>
  <si>
    <t>Malusprunifolia</t>
  </si>
  <si>
    <t>Capsicumgalapagoense</t>
  </si>
  <si>
    <t>Tibetialiangshanensis</t>
  </si>
  <si>
    <t>Pinelliaternata</t>
  </si>
  <si>
    <t>Malusmicromalus</t>
  </si>
  <si>
    <t>Rosalucieae</t>
  </si>
  <si>
    <t>Eucommiaulmoides</t>
  </si>
  <si>
    <t>Hesperaloeparviflora</t>
  </si>
  <si>
    <t>Tremaorientalis</t>
  </si>
  <si>
    <t>Fragariaananassa</t>
  </si>
  <si>
    <t>Fragariavirginiana</t>
  </si>
  <si>
    <t>Spathiphyllumkochii</t>
  </si>
  <si>
    <t>Capsicumeximium</t>
  </si>
  <si>
    <t>Yuccafilamentosa</t>
  </si>
  <si>
    <t>Frankliniaalatamaha</t>
  </si>
  <si>
    <t>Taiwaniaflousiana</t>
  </si>
  <si>
    <t>Barnardiajaponica</t>
  </si>
  <si>
    <t>Fragariaiinumae</t>
  </si>
  <si>
    <t>Salviajaponica</t>
  </si>
  <si>
    <t>Adenocalymmaperegrinum</t>
  </si>
  <si>
    <t>Adinandraangustifolia</t>
  </si>
  <si>
    <t>Adinandramillettii</t>
  </si>
  <si>
    <t>Yuccaqueretaroensis</t>
  </si>
  <si>
    <t>Calycanthusfertilisvarferax</t>
  </si>
  <si>
    <t>Hungagerontogea</t>
  </si>
  <si>
    <t>Sargassumthunbergii</t>
  </si>
  <si>
    <t>Caryopterismongholica</t>
  </si>
  <si>
    <t>Salicorniaeuropaea</t>
  </si>
  <si>
    <t>Lavandulaangustifolia</t>
  </si>
  <si>
    <t>Pelargoniumhortorum</t>
  </si>
  <si>
    <t>Daturastramonium</t>
  </si>
  <si>
    <t>Quercustarokoensis</t>
  </si>
  <si>
    <t>Cephalotaxuswilsoniana</t>
  </si>
  <si>
    <t>Castanopsisechinocarpa</t>
  </si>
  <si>
    <t>Brayahumilis</t>
  </si>
  <si>
    <t>Morettiacanescens</t>
  </si>
  <si>
    <t>Cardamineimpatiens</t>
  </si>
  <si>
    <t>Pliniatrunciflora</t>
  </si>
  <si>
    <t>Parisverticillata</t>
  </si>
  <si>
    <t>Juglanscathayensis</t>
  </si>
  <si>
    <t>Coryluschinensis</t>
  </si>
  <si>
    <t>Corylusfargesii</t>
  </si>
  <si>
    <t>Salixpurpurea</t>
  </si>
  <si>
    <t>Quercusrubra</t>
  </si>
  <si>
    <t>Acertruncatum</t>
  </si>
  <si>
    <t>Salicorniabrachiata</t>
  </si>
  <si>
    <t>Salixsuchowensis</t>
  </si>
  <si>
    <t>Alnuscordata</t>
  </si>
  <si>
    <t>Alnussubcordata</t>
  </si>
  <si>
    <t>Solanumneorickii</t>
  </si>
  <si>
    <t>Drabaoreades</t>
  </si>
  <si>
    <t>Nolinaatopocarpa</t>
  </si>
  <si>
    <t>Pentactinarupicola</t>
  </si>
  <si>
    <t>Schrenkiellaparvula</t>
  </si>
  <si>
    <t>Angelesiasplendens</t>
  </si>
  <si>
    <t>Sennatora</t>
  </si>
  <si>
    <t>Primulastenodonta</t>
  </si>
  <si>
    <t>Cardamineresedifolia</t>
  </si>
  <si>
    <t>Paeoniasuffruticosa</t>
  </si>
  <si>
    <t>Fragariachiloensis</t>
  </si>
  <si>
    <t>Trifoliumaureum</t>
  </si>
  <si>
    <t>Solanumnigrum</t>
  </si>
  <si>
    <t>Cryptocaryachinensis</t>
  </si>
  <si>
    <t>Sinopodophyllumhexandrum</t>
  </si>
  <si>
    <t>Machilusyunnanensis</t>
  </si>
  <si>
    <t>Cyanealeptostegia</t>
  </si>
  <si>
    <t>Capsicumtovarii</t>
  </si>
  <si>
    <t>Carmichaeliaaustralis</t>
  </si>
  <si>
    <t>Parinaricampestris</t>
  </si>
  <si>
    <t>Jacobaeavulgaris</t>
  </si>
  <si>
    <t>Kolkwitziaamabilis</t>
  </si>
  <si>
    <t>Machiluspauhoi</t>
  </si>
  <si>
    <t>Gymnospermiummicrorrhynchum</t>
  </si>
  <si>
    <t>Cercisglabra</t>
  </si>
  <si>
    <t>Helianthusdebilis</t>
  </si>
  <si>
    <t>Amaranthushypochondriacus</t>
  </si>
  <si>
    <t>Podocarpuslambertii</t>
  </si>
  <si>
    <t>Lathyrusgraminifolius</t>
  </si>
  <si>
    <t>Iochromastenanthum</t>
  </si>
  <si>
    <t>Prunusyedoensis</t>
  </si>
  <si>
    <t>Trapamaximowiczii</t>
  </si>
  <si>
    <t>Paeoniarockii</t>
  </si>
  <si>
    <t>Erythranthelutea</t>
  </si>
  <si>
    <t>Cyclocaryapaliurus</t>
  </si>
  <si>
    <t>Acerpalmatum</t>
  </si>
  <si>
    <t>Mangiferaindica</t>
  </si>
  <si>
    <t>Alnusincana</t>
  </si>
  <si>
    <t>Pelliaendiviifolia</t>
  </si>
  <si>
    <t>Alyssumdesertorum</t>
  </si>
  <si>
    <t>Corylusheterophylla</t>
  </si>
  <si>
    <t>Yuccabrevifolia</t>
  </si>
  <si>
    <t>Paeoniaostii</t>
  </si>
  <si>
    <t>Agathisdammara</t>
  </si>
  <si>
    <t>Prunusmume</t>
  </si>
  <si>
    <t>Calamuscaryotoides</t>
  </si>
  <si>
    <t>Elaeagnusmollis</t>
  </si>
  <si>
    <t>Elaeisguineensis</t>
  </si>
  <si>
    <t>Brassicajuncea</t>
  </si>
  <si>
    <t>Cinnamomummicranthum</t>
  </si>
  <si>
    <t>Masdevalliacoccinea</t>
  </si>
  <si>
    <t>Machilusthunbergii</t>
  </si>
  <si>
    <t>Pelargoniumendlicherianum</t>
  </si>
  <si>
    <t>Aristolochiacontorta</t>
  </si>
  <si>
    <t>Trifoliumboissieri</t>
  </si>
  <si>
    <t>Arabisflagellosa</t>
  </si>
  <si>
    <t>Masdevalliapicturata</t>
  </si>
  <si>
    <t>Pinusthunbergii</t>
  </si>
  <si>
    <t>Capsicumfrutescens</t>
  </si>
  <si>
    <t>Fragariavesca</t>
  </si>
  <si>
    <t>Maackiafloribunda</t>
  </si>
  <si>
    <t>Capsicumchacoense</t>
  </si>
  <si>
    <t>Licaniamacrophylla</t>
  </si>
  <si>
    <t>Nicotianatabacum</t>
  </si>
  <si>
    <t>Sinapisarvensis</t>
  </si>
  <si>
    <t>Acergriseum</t>
  </si>
  <si>
    <t>Licaniacanescens</t>
  </si>
  <si>
    <t>Arecavestiaria</t>
  </si>
  <si>
    <t>Cicerarietinum</t>
  </si>
  <si>
    <t>Zanthoxylumsimulans</t>
  </si>
  <si>
    <t>Achyrachaenamollis</t>
  </si>
  <si>
    <t>Betulaplatyphylla</t>
  </si>
  <si>
    <t>Acermiaotaiense</t>
  </si>
  <si>
    <t>Acerbuergerianum</t>
  </si>
  <si>
    <t>Pinussibirica</t>
  </si>
  <si>
    <t>Fritillariatortifolia</t>
  </si>
  <si>
    <t>Populusangustifolia</t>
  </si>
  <si>
    <t>Pericallishybrida</t>
  </si>
  <si>
    <t>Phelipanchepurpurea</t>
  </si>
  <si>
    <t>Amanawanzhensis</t>
  </si>
  <si>
    <t>Fritillariaverticillata</t>
  </si>
  <si>
    <t>Fritillariayuminensis</t>
  </si>
  <si>
    <t>Hostaminor</t>
  </si>
  <si>
    <t>Fagusengleriana</t>
  </si>
  <si>
    <t>Alliumprattii</t>
  </si>
  <si>
    <t>Solanumchilense</t>
  </si>
  <si>
    <t>Solanumhabrochaites</t>
  </si>
  <si>
    <t>Hydroceratriflora</t>
  </si>
  <si>
    <t>Parrotiasubaequalis</t>
  </si>
  <si>
    <t>Ficusreligiosa</t>
  </si>
  <si>
    <t>Solanumcheesmaniae</t>
  </si>
  <si>
    <t>Juniperusvirginiana</t>
  </si>
  <si>
    <t>Schimawallichii</t>
  </si>
  <si>
    <t>Lobeliathermalis</t>
  </si>
  <si>
    <t>Panaxtrifolius</t>
  </si>
  <si>
    <t>Elleanthussodiroi</t>
  </si>
  <si>
    <t>Salixinterior</t>
  </si>
  <si>
    <t>Spinaciaoleracea</t>
  </si>
  <si>
    <t>Akebiatrifoliata</t>
  </si>
  <si>
    <t>Saussureachabyoungsanica</t>
  </si>
  <si>
    <t>Astragalusmongholicus</t>
  </si>
  <si>
    <t>Paeoniaobovata</t>
  </si>
  <si>
    <t>Chenopodiumalbum</t>
  </si>
  <si>
    <t>Camelliasinensis</t>
  </si>
  <si>
    <t>Solanumperuvianum</t>
  </si>
  <si>
    <t>Syringavulgaris</t>
  </si>
  <si>
    <t>Pogostemonstellatus</t>
  </si>
  <si>
    <t>Rhizosoleniafallax</t>
  </si>
  <si>
    <t>Cocciniagrandis</t>
  </si>
  <si>
    <t>Hibiscussyriacus</t>
  </si>
  <si>
    <t>Magnoliakobus</t>
  </si>
  <si>
    <t>Neottianidusavis</t>
  </si>
  <si>
    <t>Magnoliayunnanensis</t>
  </si>
  <si>
    <t>Juniperusscopulorum</t>
  </si>
  <si>
    <t>Panaxvietnamensis</t>
  </si>
  <si>
    <t>Robiniapseudoacacia</t>
  </si>
  <si>
    <t>Elodeacanadensis</t>
  </si>
  <si>
    <t>Salixarbutifolia</t>
  </si>
  <si>
    <t>Lysimachiacoreana</t>
  </si>
  <si>
    <t>Licaniamembranacea</t>
  </si>
  <si>
    <t>Licaniaovalifolia</t>
  </si>
  <si>
    <t>Neotorulariakorolkowii</t>
  </si>
  <si>
    <t>Corynocarpuslaevigata</t>
  </si>
  <si>
    <t>Prunuspadus</t>
  </si>
  <si>
    <t>Dendropanaxmorbifer</t>
  </si>
  <si>
    <t>Dodonaeaviscosa</t>
  </si>
  <si>
    <t>Exellodendronbarbatum</t>
  </si>
  <si>
    <t>Broussonetiapapyrifera</t>
  </si>
  <si>
    <t>Hydrocotylesibthorpioides</t>
  </si>
  <si>
    <t>Sinojackiarehderiana</t>
  </si>
  <si>
    <t>Banisteriopsiscaapi</t>
  </si>
  <si>
    <t>Prunusmaximowiczii</t>
  </si>
  <si>
    <t>Akebiaquinata</t>
  </si>
  <si>
    <t>Paeoniaveitchii</t>
  </si>
  <si>
    <t>Paeonialudlowii</t>
  </si>
  <si>
    <t>Megadeniapygmaea</t>
  </si>
  <si>
    <t>Saussureapolylepis</t>
  </si>
  <si>
    <t>Acerdavidii</t>
  </si>
  <si>
    <t>Licaniaheteromorpha</t>
  </si>
  <si>
    <t>Alnusmaximowiczii</t>
  </si>
  <si>
    <t>Dolichandracynanchoides</t>
  </si>
  <si>
    <t>Coreanomeconhylomeconoides</t>
  </si>
  <si>
    <t>Solanumgalapagense</t>
  </si>
  <si>
    <t>Solanumpimpinellifolium</t>
  </si>
  <si>
    <t>Sargassumhorneri</t>
  </si>
  <si>
    <t>Parinarioblongifolia</t>
  </si>
  <si>
    <t>Licaniamajuscula</t>
  </si>
  <si>
    <t>Chloranthusjaponicus</t>
  </si>
  <si>
    <t>Prunustomentosa</t>
  </si>
  <si>
    <t>Syagruscoronata</t>
  </si>
  <si>
    <t>Schimaargentea</t>
  </si>
  <si>
    <t>Schimabrevipedicellata</t>
  </si>
  <si>
    <t>Schimanoronhae</t>
  </si>
  <si>
    <t>Primulapoissonii</t>
  </si>
  <si>
    <t>Millabiflora</t>
  </si>
  <si>
    <t>Micheliaodora</t>
  </si>
  <si>
    <t>Crithmummaritimum</t>
  </si>
  <si>
    <t>Aloysiacitrodora</t>
  </si>
  <si>
    <t>Mauritiaflexuosa</t>
  </si>
  <si>
    <t>Parinaricapensis</t>
  </si>
  <si>
    <t>Cynarahumilis</t>
  </si>
  <si>
    <t>Manfredavirginica</t>
  </si>
  <si>
    <t>Apterospermaoblata</t>
  </si>
  <si>
    <t>Ternstroemiagymnanthera</t>
  </si>
  <si>
    <t>Nelumbonucifera</t>
  </si>
  <si>
    <t>Lathyrusdavidii</t>
  </si>
  <si>
    <t>Eremospathamacrocarpa</t>
  </si>
  <si>
    <t>Cercidiphyllumjaponicum</t>
  </si>
  <si>
    <t>Cynanchumwilfordii</t>
  </si>
  <si>
    <t>Brassicanigra</t>
  </si>
  <si>
    <t>Magnolialaevifolia</t>
  </si>
  <si>
    <t>Quercusvariabilis</t>
  </si>
  <si>
    <t>Sobraliacallosa</t>
  </si>
  <si>
    <t>Cressacretica</t>
  </si>
  <si>
    <t>Gynostemmalongipes</t>
  </si>
  <si>
    <t>Bertholletiaexcelsa</t>
  </si>
  <si>
    <t>Bupleurumlatissimum</t>
  </si>
  <si>
    <t>Nypafruticans</t>
  </si>
  <si>
    <t>Berberiskoreana</t>
  </si>
  <si>
    <t>Bretschneiderasinensis</t>
  </si>
  <si>
    <t>Licaniamicrantha</t>
  </si>
  <si>
    <t>Lathyruslittoralis</t>
  </si>
  <si>
    <t>Adenantheramicrosperma</t>
  </si>
  <si>
    <t>Grangeriaborbonica</t>
  </si>
  <si>
    <t>Menthaspicata</t>
  </si>
  <si>
    <t>Rhuschinensis</t>
  </si>
  <si>
    <t>Afrolicaniaelaeosperma</t>
  </si>
  <si>
    <t>Lathyruspubescens</t>
  </si>
  <si>
    <t>Chrysobalanusicaco</t>
  </si>
  <si>
    <t>Magnoliabiondii</t>
  </si>
  <si>
    <t>Polygonatumsibiricum</t>
  </si>
  <si>
    <t>Duriozibethinus</t>
  </si>
  <si>
    <t>Pinusarmandii</t>
  </si>
  <si>
    <t>Dalbergiahainanensis</t>
  </si>
  <si>
    <t>Lobeliachinensis</t>
  </si>
  <si>
    <t>Magnoliaalba</t>
  </si>
  <si>
    <t>Gaulettiaelata</t>
  </si>
  <si>
    <t>Alseodaphnehuanglianshanensis</t>
  </si>
  <si>
    <t>Alliumcepa</t>
  </si>
  <si>
    <t>Astragalusnakaianus</t>
  </si>
  <si>
    <t>Punicagranatum</t>
  </si>
  <si>
    <t>Adenocalymmabiternatum</t>
  </si>
  <si>
    <t>Chaenomelesjaponica</t>
  </si>
  <si>
    <t>Hirtellamacrosepala</t>
  </si>
  <si>
    <t>Juniperusbermudiana</t>
  </si>
  <si>
    <t>Polysporaspeciosa</t>
  </si>
  <si>
    <t>Acrocomiaaculeata</t>
  </si>
  <si>
    <t>Hydrocotyleverticillata</t>
  </si>
  <si>
    <t>Veitchiaarecina</t>
  </si>
  <si>
    <t>Licaniaalba</t>
  </si>
  <si>
    <t>Gentianatibetica</t>
  </si>
  <si>
    <t>Platantherajaponica</t>
  </si>
  <si>
    <t>Foeniculumvulgare</t>
  </si>
  <si>
    <t>Lupinusalbus</t>
  </si>
  <si>
    <t>Carthamustinctorius</t>
  </si>
  <si>
    <t>Rehmanniahenryi</t>
  </si>
  <si>
    <t>Schimacrenata</t>
  </si>
  <si>
    <t>Schimamultibracteata</t>
  </si>
  <si>
    <t>Schimasuperba</t>
  </si>
  <si>
    <t>Parinaricuratellifolia</t>
  </si>
  <si>
    <t>Musabalbisiana</t>
  </si>
  <si>
    <t>Sladeniacelastrifolia</t>
  </si>
  <si>
    <t>Machilusbalansae</t>
  </si>
  <si>
    <t>Lobeliakauaensis</t>
  </si>
  <si>
    <t>Liliumwashingtonianum</t>
  </si>
  <si>
    <t>Heveabrasiliensis</t>
  </si>
  <si>
    <t>Populuslasiocarpa</t>
  </si>
  <si>
    <t>Cynaracornigera</t>
  </si>
  <si>
    <t>Hirtellaracemosa</t>
  </si>
  <si>
    <t>Androsacepaxiana</t>
  </si>
  <si>
    <t>Magnolialiliiflora</t>
  </si>
  <si>
    <t>Menthalongifolia</t>
  </si>
  <si>
    <t>Polysporadalgleishiana</t>
  </si>
  <si>
    <t>Taccaleontopetaloides</t>
  </si>
  <si>
    <t>Wisteriasinensis</t>
  </si>
  <si>
    <t>Magnoliainsignis</t>
  </si>
  <si>
    <t>Pinuslambertiana</t>
  </si>
  <si>
    <t>Camelliataliensis</t>
  </si>
  <si>
    <t>Dipteroniasinensis</t>
  </si>
  <si>
    <t>Panaxjaponicus</t>
  </si>
  <si>
    <t>Couepiaovalifolia</t>
  </si>
  <si>
    <t>Quercussichourensis</t>
  </si>
  <si>
    <t>Hesperoyuccawhipplei</t>
  </si>
  <si>
    <t>Colocasiaesculenta</t>
  </si>
  <si>
    <t>Phoebebournei</t>
  </si>
  <si>
    <t>Phoebechekiangensis</t>
  </si>
  <si>
    <t>Phoebesheareri</t>
  </si>
  <si>
    <t>Phoebezhennan</t>
  </si>
  <si>
    <t>Dichrostachyscinerea</t>
  </si>
  <si>
    <t>Acioaguianensis</t>
  </si>
  <si>
    <t>Primulachrysochlora</t>
  </si>
  <si>
    <t>Fritillariataipaiensis</t>
  </si>
  <si>
    <t>Musellalasiocarpa</t>
  </si>
  <si>
    <t>Morusindica</t>
  </si>
  <si>
    <t>Bergeniascopulosa</t>
  </si>
  <si>
    <t>Berberisamurensis</t>
  </si>
  <si>
    <t>Liliumtaliense</t>
  </si>
  <si>
    <t>Stewartiacordifolia</t>
  </si>
  <si>
    <t>Zanthoxylumbungeanum</t>
  </si>
  <si>
    <t>Sinojackiaxylocarpa</t>
  </si>
  <si>
    <t>Salixtetrasperma</t>
  </si>
  <si>
    <t>Taxusmairei</t>
  </si>
  <si>
    <t>Prunuspedunculata</t>
  </si>
  <si>
    <t>Acorusamericanus</t>
  </si>
  <si>
    <t>Larreatridentata</t>
  </si>
  <si>
    <t>Strobilanthescusia</t>
  </si>
  <si>
    <t>Dipteroniadyeriana</t>
  </si>
  <si>
    <t>Gynostemmacaulopterum</t>
  </si>
  <si>
    <t>Schimaremotiserrata</t>
  </si>
  <si>
    <t>Apiosamericana</t>
  </si>
  <si>
    <t>Bismarckianobilis</t>
  </si>
  <si>
    <t>Gentianacrassicaulis</t>
  </si>
  <si>
    <t>Schimasinensis</t>
  </si>
  <si>
    <t>Thalictrumcoreanum</t>
  </si>
  <si>
    <t>Metroxylonwarburgii</t>
  </si>
  <si>
    <t>Xanthorrhoeapreissii</t>
  </si>
  <si>
    <t>Acaciadealbata</t>
  </si>
  <si>
    <t>Neottiapinetorum</t>
  </si>
  <si>
    <t>Typhalatifolia</t>
  </si>
  <si>
    <t>Agaveattenuata</t>
  </si>
  <si>
    <t>Hirtellaphysophora</t>
  </si>
  <si>
    <t>Acermorrisonense</t>
  </si>
  <si>
    <t>Prunuscerasoides</t>
  </si>
  <si>
    <t>Paeoniadelavayi</t>
  </si>
  <si>
    <t>Laurusnobilis</t>
  </si>
  <si>
    <t>Fritillariapersica</t>
  </si>
  <si>
    <t>Coptischinensis</t>
  </si>
  <si>
    <t>Androsacebulleyana</t>
  </si>
  <si>
    <t>Buniaserucago</t>
  </si>
  <si>
    <t>Gynostemmapubescens</t>
  </si>
  <si>
    <t>Licaniasprucei</t>
  </si>
  <si>
    <t>Couepiapolyandra</t>
  </si>
  <si>
    <t>Silybummarianum</t>
  </si>
  <si>
    <t>Polygonatumstenophyllum</t>
  </si>
  <si>
    <t>Tutcheriachampionii</t>
  </si>
  <si>
    <t>Couepiarankiniae</t>
  </si>
  <si>
    <t>Couepiasandwithii</t>
  </si>
  <si>
    <t>Couepiasubcordata</t>
  </si>
  <si>
    <t>Morusmongolica</t>
  </si>
  <si>
    <t>Cochleariatridactylites</t>
  </si>
  <si>
    <t>Cyphiacrenata</t>
  </si>
  <si>
    <t>Primulapersimilis</t>
  </si>
  <si>
    <t>Prosopisglandulosa</t>
  </si>
  <si>
    <t>Alnusglutinosa</t>
  </si>
  <si>
    <t>Lathyrusclymenum</t>
  </si>
  <si>
    <t>Scheffleradelavayi</t>
  </si>
  <si>
    <t>Dieffenbachiaseguine</t>
  </si>
  <si>
    <t>Neottiaovata</t>
  </si>
  <si>
    <t>Cyphiaglandulifera</t>
  </si>
  <si>
    <t>Bomareaedulis</t>
  </si>
  <si>
    <t>Hirtellasuffulta</t>
  </si>
  <si>
    <t>Liliumcernuum</t>
  </si>
  <si>
    <t>Magnoliapyramidata</t>
  </si>
  <si>
    <t>Tracheliumcaeruleum</t>
  </si>
  <si>
    <t>Couepiaguianensis</t>
  </si>
  <si>
    <t>Alliumsativum</t>
  </si>
  <si>
    <t>Albiziaodoratissima</t>
  </si>
  <si>
    <t>Magnoliaaromatica</t>
  </si>
  <si>
    <t>Magnoliadandyi</t>
  </si>
  <si>
    <t>Gentianastraminea</t>
  </si>
  <si>
    <t>Juniperuscedrus</t>
  </si>
  <si>
    <t>Potamogetonperfoliatus</t>
  </si>
  <si>
    <t>Dysosmadelavayi</t>
  </si>
  <si>
    <t>Asparagusschoberioides</t>
  </si>
  <si>
    <t>Licaniaminutiflora</t>
  </si>
  <si>
    <t>Prunusdulcis</t>
  </si>
  <si>
    <t>Schimasericans</t>
  </si>
  <si>
    <t>Gynostemmacompressum</t>
  </si>
  <si>
    <t>Sapindusmukorossi</t>
  </si>
  <si>
    <t>Dactyladeniabuchneri</t>
  </si>
  <si>
    <t>Annesleafragrans</t>
  </si>
  <si>
    <t>Pigafettaelata</t>
  </si>
  <si>
    <t>Leucaenatrichandra</t>
  </si>
  <si>
    <t>Streptocarpusteitensis</t>
  </si>
  <si>
    <t>Alseodaphnegracilis</t>
  </si>
  <si>
    <t>Liriodendronchinense</t>
  </si>
  <si>
    <t>Laplaceafruticosa</t>
  </si>
  <si>
    <t>Gynostemmapentagynum</t>
  </si>
  <si>
    <t>Magnistipulabutayei</t>
  </si>
  <si>
    <t>Thlaspiarvense</t>
  </si>
  <si>
    <t>Quercusglauca</t>
  </si>
  <si>
    <t>Fritillariacirrhosa</t>
  </si>
  <si>
    <t>Pseudophoenixvinifera</t>
  </si>
  <si>
    <t>Tahinaspectabilis</t>
  </si>
  <si>
    <t>Braheabrandegeei</t>
  </si>
  <si>
    <t>Jatrophacurcas</t>
  </si>
  <si>
    <t>Hamamelismollis</t>
  </si>
  <si>
    <t>Anthriscuscerefolium</t>
  </si>
  <si>
    <t>Prangostrifida</t>
  </si>
  <si>
    <t>Galdieriasulphuraria</t>
  </si>
  <si>
    <t>Serenoarepens</t>
  </si>
  <si>
    <t>Magnoliacathcartii</t>
  </si>
  <si>
    <t>Acoelorraphewrightii</t>
  </si>
  <si>
    <t>Couepiagrandiflora</t>
  </si>
  <si>
    <t>Primulinalinearifolia</t>
  </si>
  <si>
    <t>Polysporalongicarpa</t>
  </si>
  <si>
    <t>Licaniaglabriflora</t>
  </si>
  <si>
    <t>Pritchardiathurstonii</t>
  </si>
  <si>
    <t>Couepiaparaensis</t>
  </si>
  <si>
    <t>Fritillariawalujewii</t>
  </si>
  <si>
    <t>Dactyladeniabellayana</t>
  </si>
  <si>
    <t>Lathyrusvenosus</t>
  </si>
  <si>
    <t>Phytelephasaequatorialis</t>
  </si>
  <si>
    <t>Irissanguinea</t>
  </si>
  <si>
    <t>Licaniatomentosa</t>
  </si>
  <si>
    <t>Swertiamussotii</t>
  </si>
  <si>
    <t>Fragariamandshurica</t>
  </si>
  <si>
    <t>Iteachinensis</t>
  </si>
  <si>
    <t>Epipactismairei</t>
  </si>
  <si>
    <t>Stewartiacalcicola</t>
  </si>
  <si>
    <t>Brassaiopsishainla</t>
  </si>
  <si>
    <t>Lathyrusjaponicus</t>
  </si>
  <si>
    <t>Elaeagnusmacrophylla</t>
  </si>
  <si>
    <t>Decaisneainsignis</t>
  </si>
  <si>
    <t>Codonopsisminima</t>
  </si>
  <si>
    <t>Fritillariapallidiflora</t>
  </si>
  <si>
    <t>Phoebeomeiensis</t>
  </si>
  <si>
    <t>Camelliadanzaiensis</t>
  </si>
  <si>
    <t>Fritillariaeduardii</t>
  </si>
  <si>
    <t>Populusfremontii</t>
  </si>
  <si>
    <t>Lagerstroemiaintermedia</t>
  </si>
  <si>
    <t>Sobraliaaffbouchei</t>
  </si>
  <si>
    <t>Stewartiapteropetiolata</t>
  </si>
  <si>
    <t>Carpinusputoensis</t>
  </si>
  <si>
    <t>Pyrenariamicrocarpa</t>
  </si>
  <si>
    <t>Cinnamomumverum</t>
  </si>
  <si>
    <t>Ajugareptans</t>
  </si>
  <si>
    <t>Alseodaphnesemecarpifolia</t>
  </si>
  <si>
    <t>Prunuspersica</t>
  </si>
  <si>
    <t>Fritillariakarelinii</t>
  </si>
  <si>
    <t>Pimentadioica</t>
  </si>
  <si>
    <t>Liriodendrontulipifera</t>
  </si>
  <si>
    <t>Linderaglauca</t>
  </si>
  <si>
    <t>Salixbabylonica</t>
  </si>
  <si>
    <t>Couepiacaryophylloides</t>
  </si>
  <si>
    <t>Lathyruspalustris</t>
  </si>
  <si>
    <t>Polysporaaxillaris</t>
  </si>
  <si>
    <t>Rehmanniaelata</t>
  </si>
  <si>
    <t>Magnoliaduclouxii</t>
  </si>
  <si>
    <t>Pterygopleurumneurophyllum</t>
  </si>
  <si>
    <t>Parastemonurophyllus</t>
  </si>
  <si>
    <t>Eugeniauniflora</t>
  </si>
  <si>
    <t>Camelliamairei</t>
  </si>
  <si>
    <t>Piperkadsura</t>
  </si>
  <si>
    <t>Nicotianasylvestris</t>
  </si>
  <si>
    <t>Moruscathayana</t>
  </si>
  <si>
    <t>Acoruscalamus</t>
  </si>
  <si>
    <t>Magnoliasalicifolia</t>
  </si>
  <si>
    <t>Calanthedavidii</t>
  </si>
  <si>
    <t>Lagerstroemiasubcostata</t>
  </si>
  <si>
    <t>Adenocalymmanodosum</t>
  </si>
  <si>
    <t>Podocarpustotara</t>
  </si>
  <si>
    <t>Prunuspseudocerasus</t>
  </si>
  <si>
    <t>Cirsiumvulgare</t>
  </si>
  <si>
    <t>Atunaracemosa</t>
  </si>
  <si>
    <t>Magnoliaglaucifolia</t>
  </si>
  <si>
    <t>Alliumobliquum</t>
  </si>
  <si>
    <t>Stewartiaovata</t>
  </si>
  <si>
    <t>Liliumbulbiferum</t>
  </si>
  <si>
    <t>Neocaryamacrophylla</t>
  </si>
  <si>
    <t>Lindenbergiaphilippensis</t>
  </si>
  <si>
    <t>Rehmanniachingii</t>
  </si>
  <si>
    <t>Rubustakesimensis</t>
  </si>
  <si>
    <t>Platysiphoniadelicata</t>
  </si>
  <si>
    <t>Stewartiacrassifolia</t>
  </si>
  <si>
    <t>Wallichiadensiflora</t>
  </si>
  <si>
    <t>Geumrupestre</t>
  </si>
  <si>
    <t>Alliumfistulosum</t>
  </si>
  <si>
    <t>Matthiolaincana</t>
  </si>
  <si>
    <t>Goodyeravelutina</t>
  </si>
  <si>
    <t>Prinsepiautilis</t>
  </si>
  <si>
    <t>Juniperuscommunis</t>
  </si>
  <si>
    <t>Fritillariahupehensis</t>
  </si>
  <si>
    <t>Perseaamericana</t>
  </si>
  <si>
    <t>Pyrenariapingpienensis</t>
  </si>
  <si>
    <t>Cynarabaetica</t>
  </si>
  <si>
    <t>Populusbalsamifera</t>
  </si>
  <si>
    <t>Pistaciaweinmaniifolia</t>
  </si>
  <si>
    <t>Malustrilobata</t>
  </si>
  <si>
    <t>Acorusgramineus</t>
  </si>
  <si>
    <t>Dactyladeniafloretii</t>
  </si>
  <si>
    <t>Leucothrinaxmorrisii</t>
  </si>
  <si>
    <t>Neojobertiacandolleana</t>
  </si>
  <si>
    <t>Maianthemumbicolor</t>
  </si>
  <si>
    <t>Camelliaelongata</t>
  </si>
  <si>
    <t>Senegalialaeta</t>
  </si>
  <si>
    <t>Camelliaszechuanensis</t>
  </si>
  <si>
    <t>Polysporahainanensis</t>
  </si>
  <si>
    <t>Camelliacrapnelliana</t>
  </si>
  <si>
    <t>Pleurospermumcamtschaticum</t>
  </si>
  <si>
    <t>Prunuskansuensis</t>
  </si>
  <si>
    <t>Gynostemmaburmanicum</t>
  </si>
  <si>
    <t>Camelliayunnanensis</t>
  </si>
  <si>
    <t>Magnoliadenudata</t>
  </si>
  <si>
    <t>Styraxgrandiflorus</t>
  </si>
  <si>
    <t>Samaneasaman</t>
  </si>
  <si>
    <t>Eucalyptusgrandis</t>
  </si>
  <si>
    <t>Averrhoacarambola</t>
  </si>
  <si>
    <t>Nicotianaundulata</t>
  </si>
  <si>
    <t>Angelicadahurica</t>
  </si>
  <si>
    <t>Phedimuskamtschaticus</t>
  </si>
  <si>
    <t>Gynostemmalaxiflorum</t>
  </si>
  <si>
    <t>Apostasiaodorata</t>
  </si>
  <si>
    <t>Stewartiarostrata</t>
  </si>
  <si>
    <t>Stewartiasinensis</t>
  </si>
  <si>
    <t>Camelliajaponica</t>
  </si>
  <si>
    <t>Betulanana</t>
  </si>
  <si>
    <t>Panaxquinquefolius</t>
  </si>
  <si>
    <t>Lupinusluteus</t>
  </si>
  <si>
    <t>Nicotianatomentosiformis</t>
  </si>
  <si>
    <t>Psidiumguajava</t>
  </si>
  <si>
    <t>Listerafugongensis</t>
  </si>
  <si>
    <t>Colpothrinaxcookii</t>
  </si>
  <si>
    <t>Camelliapitardii</t>
  </si>
  <si>
    <t>Arengacaudata</t>
  </si>
  <si>
    <t>Salaccaramosiana</t>
  </si>
  <si>
    <t>Calycanthuschinensis</t>
  </si>
  <si>
    <t>Erodiumrupestre</t>
  </si>
  <si>
    <t>Stewartiamalacodendron</t>
  </si>
  <si>
    <t>Lagerstroemiaspeciosa</t>
  </si>
  <si>
    <t>Zanthoxylumschinifolium</t>
  </si>
  <si>
    <t>Pugioniumcornutum</t>
  </si>
  <si>
    <t>Pugioniumdolabratum</t>
  </si>
  <si>
    <t>Magnoliasprengeri</t>
  </si>
  <si>
    <t>Tetrastigmahemsleyanum</t>
  </si>
  <si>
    <t>Carpinusbetulus</t>
  </si>
  <si>
    <t>Rehmanniasolanifolia</t>
  </si>
  <si>
    <t>Cucumissativus</t>
  </si>
  <si>
    <t>Camelliacuspidata</t>
  </si>
  <si>
    <t>Buniasorientalis</t>
  </si>
  <si>
    <t>Liliumbrownii</t>
  </si>
  <si>
    <t>Magnoliadealbata</t>
  </si>
  <si>
    <t>Loropetalumsubcordatum</t>
  </si>
  <si>
    <t>Polygonatumcyrtonema</t>
  </si>
  <si>
    <t>Seselimontanum</t>
  </si>
  <si>
    <t>Rehmanniaglutinosa</t>
  </si>
  <si>
    <t>Heliconiacollinsiana</t>
  </si>
  <si>
    <t>Camelliaimpressinervis</t>
  </si>
  <si>
    <t>Epipactisveratrifolia</t>
  </si>
  <si>
    <t>Morellarubra</t>
  </si>
  <si>
    <t>Pyrenariaoblongicarpa</t>
  </si>
  <si>
    <t>Gloriosasuperba</t>
  </si>
  <si>
    <t>Lathyrusochroleucus</t>
  </si>
  <si>
    <t>Ostryarehderiana</t>
  </si>
  <si>
    <t>Platanusoccidentalis</t>
  </si>
  <si>
    <t>Lathyrustingitanus</t>
  </si>
  <si>
    <t>Carludovicapalmata</t>
  </si>
  <si>
    <t>Gynostemmacardiospermum</t>
  </si>
  <si>
    <t>Stewartiarubiginosa</t>
  </si>
  <si>
    <t>Plantagomaritima</t>
  </si>
  <si>
    <t>Musatextilis</t>
  </si>
  <si>
    <t>Liliumbakerianum</t>
  </si>
  <si>
    <t>Zanthoxylumpiperitum</t>
  </si>
  <si>
    <t>Sabaldomingensis</t>
  </si>
  <si>
    <t>Pyrenariadiospyricarpa</t>
  </si>
  <si>
    <t>Acacialigulata</t>
  </si>
  <si>
    <t>Adenocalymmaallamandiflorum</t>
  </si>
  <si>
    <t>Piptadeniacommunis</t>
  </si>
  <si>
    <t>Aristolochiadebilis</t>
  </si>
  <si>
    <t>Magnoliasinica</t>
  </si>
  <si>
    <t>Pyrenariakhasiana</t>
  </si>
  <si>
    <t>Daiswachinensis</t>
  </si>
  <si>
    <t>Magnoliakwangsiensis</t>
  </si>
  <si>
    <t>Leitneriafloridana</t>
  </si>
  <si>
    <t>Betulacordifolia</t>
  </si>
  <si>
    <t>Maranthesglabra</t>
  </si>
  <si>
    <t>Populusrotundifolia</t>
  </si>
  <si>
    <t>Magnoliaconifera</t>
  </si>
  <si>
    <t>Carpinuscordata</t>
  </si>
  <si>
    <t>Ludisiadiscolor</t>
  </si>
  <si>
    <t>Papaversomniferum</t>
  </si>
  <si>
    <t>Anemarrhenaasphodeloides</t>
  </si>
  <si>
    <t>Salixmagnifica</t>
  </si>
  <si>
    <t>Pithecellobiumflexicaule</t>
  </si>
  <si>
    <t>Euonymusschensianus</t>
  </si>
  <si>
    <t>Zantedeschiaaethiopica</t>
  </si>
  <si>
    <t>Camelliachekiangoleosa</t>
  </si>
  <si>
    <t>Utriculariamacrorhiza</t>
  </si>
  <si>
    <t>Salixrehderiana</t>
  </si>
  <si>
    <t>Sesamumindicum</t>
  </si>
  <si>
    <t>Magnoliatripetala</t>
  </si>
  <si>
    <t>Caryotamitis</t>
  </si>
  <si>
    <t>Cicutavirosa</t>
  </si>
  <si>
    <t>Salixtaoensis</t>
  </si>
  <si>
    <t>Lobeliaholstii</t>
  </si>
  <si>
    <t>Pipernigrum</t>
  </si>
  <si>
    <t>Heloniopsistubiflora</t>
  </si>
  <si>
    <t>Amanaerythronioides</t>
  </si>
  <si>
    <t>Mukdeniarossii</t>
  </si>
  <si>
    <t>Wisteriafloribunda</t>
  </si>
  <si>
    <t>Adenocalymmadivaricatum</t>
  </si>
  <si>
    <t>Irisgatesii</t>
  </si>
  <si>
    <t>Veronicastrumsibiricum</t>
  </si>
  <si>
    <t>Musaitinerans</t>
  </si>
  <si>
    <t>Pariscronquistii</t>
  </si>
  <si>
    <t>Anemoclemaglaucifolium</t>
  </si>
  <si>
    <t>Oresitropherupifraga</t>
  </si>
  <si>
    <t>Stewartiapseudocamellia</t>
  </si>
  <si>
    <t>Ligusticumtenuissimum</t>
  </si>
  <si>
    <t>Cirsiumeriophorum</t>
  </si>
  <si>
    <t>Plantagomedia</t>
  </si>
  <si>
    <t>Cinnamomumcamphora</t>
  </si>
  <si>
    <t>Eucalyptusmicrocorys</t>
  </si>
  <si>
    <t>Carexsiderosticta</t>
  </si>
  <si>
    <t>Piceasitchensis</t>
  </si>
  <si>
    <t>Ziziphusmauritiana</t>
  </si>
  <si>
    <t>Asclepiasnivea</t>
  </si>
  <si>
    <t>Pastinacapimpinellifolia</t>
  </si>
  <si>
    <t>Rehmanniapiasezkii</t>
  </si>
  <si>
    <t>Oenotheravillaricae</t>
  </si>
  <si>
    <t>Spondiastuberosa</t>
  </si>
  <si>
    <t>Washingtoniarobusta</t>
  </si>
  <si>
    <t>Ziziphusjujuba</t>
  </si>
  <si>
    <t>Haematoxylumbrasiletto</t>
  </si>
  <si>
    <t>Adenocalymmabracteatum</t>
  </si>
  <si>
    <t>Ziziphusspinachristi</t>
  </si>
  <si>
    <t>Borassodendronmachadonis</t>
  </si>
  <si>
    <t>Nelumbolutea</t>
  </si>
  <si>
    <t>Liliumduchartrei</t>
  </si>
  <si>
    <t>Epipremnumaureum</t>
  </si>
  <si>
    <t>Sedumtakesimense</t>
  </si>
  <si>
    <t>Weigelaflorida</t>
  </si>
  <si>
    <t>Cardiocrinumcathayanum</t>
  </si>
  <si>
    <t>Salixhypoleuca</t>
  </si>
  <si>
    <t>Parkiajavanica</t>
  </si>
  <si>
    <t>Maranthesgabunensis</t>
  </si>
  <si>
    <t>Coryphalecomtei</t>
  </si>
  <si>
    <t>Pratianummularia</t>
  </si>
  <si>
    <t>Anemopaegmaglaucum</t>
  </si>
  <si>
    <t>Medicagofalcata</t>
  </si>
  <si>
    <t>Glehnialittoralis</t>
  </si>
  <si>
    <t>Trithrinaxbrasiliensis</t>
  </si>
  <si>
    <t>Primulinahuaijiensis</t>
  </si>
  <si>
    <t>Liliumsuperbum</t>
  </si>
  <si>
    <t>Beschorneriaseptentrionalis</t>
  </si>
  <si>
    <t>Anemopaegmaarvense</t>
  </si>
  <si>
    <t>Torreyagrandis</t>
  </si>
  <si>
    <t>Magnoliagrandiflora</t>
  </si>
  <si>
    <t>Pyrenariamenglaensis</t>
  </si>
  <si>
    <t>Symplocoscostaricana</t>
  </si>
  <si>
    <t>Morindaofficinalis</t>
  </si>
  <si>
    <t>Dacrycarpusimbricatus</t>
  </si>
  <si>
    <t>Morusnotabilis</t>
  </si>
  <si>
    <t>Ostryatrichocarpa</t>
  </si>
  <si>
    <t>Hirtellazanzibarica</t>
  </si>
  <si>
    <t>Liliumhenryi</t>
  </si>
  <si>
    <t>Spondiasmombin</t>
  </si>
  <si>
    <t>Berchemiaberchemiifolia</t>
  </si>
  <si>
    <t>Chuniophoenixnana</t>
  </si>
  <si>
    <t>Achlystriphylla</t>
  </si>
  <si>
    <t>Bauhiniaacuminata</t>
  </si>
  <si>
    <t>Cochleariapyrenaica</t>
  </si>
  <si>
    <t>Angelicagigas</t>
  </si>
  <si>
    <t>Ionopsidiumacaule</t>
  </si>
  <si>
    <t>Adenocalymmasubspicatum</t>
  </si>
  <si>
    <t>Actinidiaarguta</t>
  </si>
  <si>
    <t>Erodiummanescavi</t>
  </si>
  <si>
    <t>Boehmeriaspicata</t>
  </si>
  <si>
    <t>Amanakuocangshanica</t>
  </si>
  <si>
    <t>PopulustremulaPopulusalba</t>
  </si>
  <si>
    <t>Marantheskerstingii</t>
  </si>
  <si>
    <t>Lagerstroemiafauriei</t>
  </si>
  <si>
    <t>Chamaeropshumilis</t>
  </si>
  <si>
    <t>Amanaanhuiensis</t>
  </si>
  <si>
    <t>Ostericumgrosseserratum</t>
  </si>
  <si>
    <t>Bupleurumboissieuanum</t>
  </si>
  <si>
    <t>Lagerstroemiaguilinensis</t>
  </si>
  <si>
    <t>MeliosmaaffcuneifoliaMoore</t>
  </si>
  <si>
    <t>Agapanthuscoddii</t>
  </si>
  <si>
    <t>Fritillariaussuriensis</t>
  </si>
  <si>
    <t>Digitalislanata</t>
  </si>
  <si>
    <t>Parismairei</t>
  </si>
  <si>
    <t>Saussureainvolucrata</t>
  </si>
  <si>
    <t>Campynemalineare</t>
  </si>
  <si>
    <t>Macadamiaternifolia</t>
  </si>
  <si>
    <t>Spondiasbahiensis</t>
  </si>
  <si>
    <t>Oryzacoarctata</t>
  </si>
  <si>
    <t>Tapisciasinensis</t>
  </si>
  <si>
    <t>Parismarmorata</t>
  </si>
  <si>
    <t>Melliodendronxylocarpum</t>
  </si>
  <si>
    <t>Angelicaacutiloba</t>
  </si>
  <si>
    <t>Anemopaegmaacutifolium</t>
  </si>
  <si>
    <t>Lodoiceamaldivica</t>
  </si>
  <si>
    <t>Luzuriagaradicans</t>
  </si>
  <si>
    <t>Bupleurumfalcatum</t>
  </si>
  <si>
    <t>Cochleariaislandica</t>
  </si>
  <si>
    <t>Iodescirrhosa</t>
  </si>
  <si>
    <t>Orychophragmushupehensis</t>
  </si>
  <si>
    <t>Camelliaoleifera</t>
  </si>
  <si>
    <t>Medicagopapillosa</t>
  </si>
  <si>
    <t>Salixrorida</t>
  </si>
  <si>
    <t>Cirsiumarvense</t>
  </si>
  <si>
    <t>Daiswadunniana</t>
  </si>
  <si>
    <t>Orychophragmustaibaiensis</t>
  </si>
  <si>
    <t>Amanaedulis</t>
  </si>
  <si>
    <t>Boehmeriaumbrosa</t>
  </si>
  <si>
    <t>Camelliareticulata</t>
  </si>
  <si>
    <t>Fragariaorientalis</t>
  </si>
  <si>
    <t>Goodyerafumata</t>
  </si>
  <si>
    <t>Hippophaerhamnoides</t>
  </si>
  <si>
    <t>Anthericumramosum</t>
  </si>
  <si>
    <t>Calanthetriplicata</t>
  </si>
  <si>
    <t>Boswelliasacra</t>
  </si>
  <si>
    <t>Alniphyllumeberhardtii</t>
  </si>
  <si>
    <t>Ficusracemosa</t>
  </si>
  <si>
    <t>Hanguanamalayana</t>
  </si>
  <si>
    <t>Scheffleraheptaphylla</t>
  </si>
  <si>
    <t>Aconitumciliare</t>
  </si>
  <si>
    <t>Aconitumkusnezoffii</t>
  </si>
  <si>
    <t>Psilotumnudum</t>
  </si>
  <si>
    <t>Populusilicifolia</t>
  </si>
  <si>
    <t>Cardiocrinumcordatum</t>
  </si>
  <si>
    <t>Fragarianipponica</t>
  </si>
  <si>
    <t>Macadamiaintegrifolia</t>
  </si>
  <si>
    <t>Adenocalymmahatschbachii</t>
  </si>
  <si>
    <t>Cochleariaborzaeana</t>
  </si>
  <si>
    <t>Parisvietnamensis</t>
  </si>
  <si>
    <t>Ardisiapolysticta</t>
  </si>
  <si>
    <t>Chloranthusspicatus</t>
  </si>
  <si>
    <t>Daiswaforrestii</t>
  </si>
  <si>
    <t>Eucalyptusguilfoylei</t>
  </si>
  <si>
    <t>Euonymusjaponicus</t>
  </si>
  <si>
    <t>Xerophyllumtenax</t>
  </si>
  <si>
    <t>Coptisquinquesecta</t>
  </si>
  <si>
    <t>Stockwelliaquadrifida</t>
  </si>
  <si>
    <t>Cyphiabanksiana</t>
  </si>
  <si>
    <t>Populusszechuanica</t>
  </si>
  <si>
    <t>Oryzameridionalis</t>
  </si>
  <si>
    <t>Trochodendronaralioides</t>
  </si>
  <si>
    <t>Panaxstipuleanatus</t>
  </si>
  <si>
    <t>Eucalyptuspolybractea</t>
  </si>
  <si>
    <t>Haberlearhodopensis</t>
  </si>
  <si>
    <t>Eupteleapleiosperma</t>
  </si>
  <si>
    <t>Salixminjiangensis</t>
  </si>
  <si>
    <t>Eucalyptusdiversicolor</t>
  </si>
  <si>
    <t>Xanthocerassorbifolium</t>
  </si>
  <si>
    <t>Cardiocrinumgiganteum</t>
  </si>
  <si>
    <t>Oryzarufipogon</t>
  </si>
  <si>
    <t>Populuskoreana</t>
  </si>
  <si>
    <t>Verniciafordii</t>
  </si>
  <si>
    <t>Orychophragmusdiffusus</t>
  </si>
  <si>
    <t>Populuspruinosa</t>
  </si>
  <si>
    <t>Gentianastipitata</t>
  </si>
  <si>
    <t>Illiciumhenryi</t>
  </si>
  <si>
    <t>Liliumlancifolium</t>
  </si>
  <si>
    <t>Sophoraalopecuroides</t>
  </si>
  <si>
    <t>Costariacostata</t>
  </si>
  <si>
    <t>Parisluquanensis</t>
  </si>
  <si>
    <t>Daiswayunnanensis</t>
  </si>
  <si>
    <t>Eucalyptuscladocalyx</t>
  </si>
  <si>
    <t>Aconitumangustius</t>
  </si>
  <si>
    <t>Populuscanadensis</t>
  </si>
  <si>
    <t>Populusdeltoides</t>
  </si>
  <si>
    <t>Vachelliaseyal</t>
  </si>
  <si>
    <t>Idesiapolycarpa</t>
  </si>
  <si>
    <t>Castanopsisconcinna</t>
  </si>
  <si>
    <t>Citrusaurantiifolia</t>
  </si>
  <si>
    <t>Salixchaenomeloides</t>
  </si>
  <si>
    <t>Archidendronlucyi</t>
  </si>
  <si>
    <t>Salixparaplesia</t>
  </si>
  <si>
    <t>Populusyunnanensis</t>
  </si>
  <si>
    <t>Populusnigra</t>
  </si>
  <si>
    <t>Anemopaegmaalbum</t>
  </si>
  <si>
    <t>Symplocospaniculata</t>
  </si>
  <si>
    <t>Liliumamabile</t>
  </si>
  <si>
    <t>Eucalyptusspathulata</t>
  </si>
  <si>
    <t>Liliumcallosum</t>
  </si>
  <si>
    <t>Daphniphyllumoldhamii</t>
  </si>
  <si>
    <t>Aconitumfinetianum</t>
  </si>
  <si>
    <t>Peucedanumjaponicum</t>
  </si>
  <si>
    <t>Eucalyptusmelliodora</t>
  </si>
  <si>
    <t>Liliumphiladelphicum</t>
  </si>
  <si>
    <t>Lysionotuspauciflorus</t>
  </si>
  <si>
    <t>Actinidiaeriantha</t>
  </si>
  <si>
    <t>Eucalyptussaligna</t>
  </si>
  <si>
    <t>Azadirachtaindica</t>
  </si>
  <si>
    <t>Clausenaexcavata</t>
  </si>
  <si>
    <t>Liliumsp</t>
  </si>
  <si>
    <t>Hypseocharisbilobata</t>
  </si>
  <si>
    <t>Pinusmonophylla</t>
  </si>
  <si>
    <t>Anemopaegmafoetidum</t>
  </si>
  <si>
    <t>Ammopiptanthusmongolicus</t>
  </si>
  <si>
    <t>Anomochloamarantoidea</t>
  </si>
  <si>
    <t>Vachelliaflava</t>
  </si>
  <si>
    <t>Chiritaeburnea</t>
  </si>
  <si>
    <t>Illiciumverum</t>
  </si>
  <si>
    <t>Megaleranthissaniculifolia</t>
  </si>
  <si>
    <t>Populussimonii</t>
  </si>
  <si>
    <t>Populustrinervis</t>
  </si>
  <si>
    <t>Pleonotomaalbiflora</t>
  </si>
  <si>
    <t>Sileneconoidea</t>
  </si>
  <si>
    <t>Eucalyptuscurtisii</t>
  </si>
  <si>
    <t>Euonymushamiltonianus</t>
  </si>
  <si>
    <t>Nupharpumila</t>
  </si>
  <si>
    <t>Eucalyptussalmonophloia</t>
  </si>
  <si>
    <t>Populuscathayana</t>
  </si>
  <si>
    <t>Eucalyptusumbra</t>
  </si>
  <si>
    <t>Eucalyptusdeglupta</t>
  </si>
  <si>
    <t>Liliumtsingtauense</t>
  </si>
  <si>
    <t>Populuslaurifolia</t>
  </si>
  <si>
    <t>Erythropalumscandens</t>
  </si>
  <si>
    <t>Illiciumanisatum</t>
  </si>
  <si>
    <t>Sileneconica</t>
  </si>
  <si>
    <t>Liliumhansonii</t>
  </si>
  <si>
    <t>Lagerstroemiafloribunda</t>
  </si>
  <si>
    <t>Eustrephuslatifolius</t>
  </si>
  <si>
    <t>Rytidospermasemiannulare</t>
  </si>
  <si>
    <t>Eucalyptustorquata</t>
  </si>
  <si>
    <t>Erodiumreichardii</t>
  </si>
  <si>
    <t>Prunushumilis</t>
  </si>
  <si>
    <t>Retrophyllumpiresii</t>
  </si>
  <si>
    <t>Fritillariathunbergii</t>
  </si>
  <si>
    <t>Aconitumcarmichaelii</t>
  </si>
  <si>
    <t>Populuseuphratica</t>
  </si>
  <si>
    <t>Primulakwangtungensis</t>
  </si>
  <si>
    <t>Eucalyptuserythrocorys</t>
  </si>
  <si>
    <t>Aconitumchiisanense</t>
  </si>
  <si>
    <t>Liliumleucanthum</t>
  </si>
  <si>
    <t>Populusqiongdaoensis</t>
  </si>
  <si>
    <t>Citrusplatymamma</t>
  </si>
  <si>
    <t>Eucalyptusobliqua</t>
  </si>
  <si>
    <t>Fritillariameleagroides</t>
  </si>
  <si>
    <t>Koelreuteriapaniculata</t>
  </si>
  <si>
    <t>Primulinaliboensis</t>
  </si>
  <si>
    <t>Medicagohybrida</t>
  </si>
  <si>
    <t>Aconitumaustrokoreense</t>
  </si>
  <si>
    <t>Eucalyptusnitens</t>
  </si>
  <si>
    <t>Aconitummonanthum</t>
  </si>
  <si>
    <t>Adenocalymmaaurantiacum</t>
  </si>
  <si>
    <t>Corymbiatorelliana</t>
  </si>
  <si>
    <t>Allosyncarpiaternata</t>
  </si>
  <si>
    <t>Camelliapetelotii</t>
  </si>
  <si>
    <t>Curcumaroscoeana</t>
  </si>
  <si>
    <t>Magnoliaofficinalis</t>
  </si>
  <si>
    <t>Megacarpaeadelavayi</t>
  </si>
  <si>
    <t>Citruslimon</t>
  </si>
  <si>
    <t>Populustomentosa</t>
  </si>
  <si>
    <t>Eucalyptuspatens</t>
  </si>
  <si>
    <t>Eucalyptusradiata</t>
  </si>
  <si>
    <t>Garnotiatenella</t>
  </si>
  <si>
    <t>Papaverrhoeas</t>
  </si>
  <si>
    <t>Papaverorientale</t>
  </si>
  <si>
    <t>Populusalba</t>
  </si>
  <si>
    <t>Curcumaflaviflora</t>
  </si>
  <si>
    <t>Adenocalymmatrifoliatum</t>
  </si>
  <si>
    <t>Sinalliarialimprichtiana</t>
  </si>
  <si>
    <t>Zingiberspectabile</t>
  </si>
  <si>
    <t>Eucalyptuscloeziana</t>
  </si>
  <si>
    <t>Nymphaeaampla</t>
  </si>
  <si>
    <t>Flacourtiaindica</t>
  </si>
  <si>
    <t>Populusdavidiana</t>
  </si>
  <si>
    <t>Populustremula</t>
  </si>
  <si>
    <t>Eucalyptusaromaphloia</t>
  </si>
  <si>
    <t>Camelliaazalea</t>
  </si>
  <si>
    <t>Pelargoniumexstipulatum</t>
  </si>
  <si>
    <t>Arthraxonhispidus</t>
  </si>
  <si>
    <t>Adenocalymmapedunculatum</t>
  </si>
  <si>
    <t>Corymbiamaculata</t>
  </si>
  <si>
    <t>Illiciumfloridanum</t>
  </si>
  <si>
    <t>Aloevera</t>
  </si>
  <si>
    <t>Micromelumminutum</t>
  </si>
  <si>
    <t>Pelargoniumdichondrifolium</t>
  </si>
  <si>
    <t>Eucalyptuscamaldulensis</t>
  </si>
  <si>
    <t>Camellialeptophylla</t>
  </si>
  <si>
    <t>Camelliapubicosta</t>
  </si>
  <si>
    <t>Phoenixdactylifera</t>
  </si>
  <si>
    <t>Veratrumpatulum</t>
  </si>
  <si>
    <t>Camelliagrandibracteata</t>
  </si>
  <si>
    <t>Ailanthusaltissima</t>
  </si>
  <si>
    <t>Barclayalongifolia</t>
  </si>
  <si>
    <t>Tofieldiathibetica</t>
  </si>
  <si>
    <t>Eucalyptusverrucata</t>
  </si>
  <si>
    <t>Populusadenopoda</t>
  </si>
  <si>
    <t>Eucalyptusbaxteri</t>
  </si>
  <si>
    <t>Aconitumsinomontanum</t>
  </si>
  <si>
    <t>Indigoferatinctoria</t>
  </si>
  <si>
    <t>Eucalyptuselata</t>
  </si>
  <si>
    <t>Eucalyptusregnans</t>
  </si>
  <si>
    <t>Eucalyptussieberi</t>
  </si>
  <si>
    <t>Pavlovalutheri</t>
  </si>
  <si>
    <t>Asclepiassyriaca</t>
  </si>
  <si>
    <t>Ammopiptanthusnanus</t>
  </si>
  <si>
    <t>Cypripediumformosanum</t>
  </si>
  <si>
    <t>Ledebouriellaseseloides</t>
  </si>
  <si>
    <t>Aconitumcoreanum</t>
  </si>
  <si>
    <t>Libidibiacoriaria</t>
  </si>
  <si>
    <t>Erodiumtrifolium</t>
  </si>
  <si>
    <t>Corymbiagummifera</t>
  </si>
  <si>
    <t>Geraniummaderense</t>
  </si>
  <si>
    <t>Vacciniummacrocarpon</t>
  </si>
  <si>
    <t>Erythroniumsibiricum</t>
  </si>
  <si>
    <t>Eucalyptusdiversifolia</t>
  </si>
  <si>
    <t>Pinuskoraiensis</t>
  </si>
  <si>
    <t>Crudiaharmsiana</t>
  </si>
  <si>
    <t>Solanummelongena</t>
  </si>
  <si>
    <t>Trifoliumsubterraneum</t>
  </si>
  <si>
    <t>Amomumkrervanh</t>
  </si>
  <si>
    <t>Arthraxonlanceolatus</t>
  </si>
  <si>
    <t>Eucalyptusdelegatensis</t>
  </si>
  <si>
    <t>Itoaorientalis</t>
  </si>
  <si>
    <t>Symplocosovatilobata</t>
  </si>
  <si>
    <t>Neocinnamomumdelavayi</t>
  </si>
  <si>
    <t>Angophoracostata</t>
  </si>
  <si>
    <t>Angophorafloribunda</t>
  </si>
  <si>
    <t>Anemopaegmachamberlaynii</t>
  </si>
  <si>
    <t>Commiphorawightii</t>
  </si>
  <si>
    <t>Phellodendronamurense</t>
  </si>
  <si>
    <t>Tanaeciumtetragonolobum</t>
  </si>
  <si>
    <t>Garnotiathailandica</t>
  </si>
  <si>
    <t>Citrusmaxima</t>
  </si>
  <si>
    <t>Aconitumlongecassidatum</t>
  </si>
  <si>
    <t>Taraxacumbrevicorniculatum</t>
  </si>
  <si>
    <t>Corymbiaeximia</t>
  </si>
  <si>
    <t>Taraxacumkoksaghyz</t>
  </si>
  <si>
    <t>Platycodongrandiflorus</t>
  </si>
  <si>
    <t>Ricinuscommunis</t>
  </si>
  <si>
    <t>Eucalyptusglobulus</t>
  </si>
  <si>
    <t>Citrusdepressa</t>
  </si>
  <si>
    <t>Populuswilsonii</t>
  </si>
  <si>
    <t>Cypripediumjaponicum</t>
  </si>
  <si>
    <t>Lagerstroemiaindica</t>
  </si>
  <si>
    <t>Tetracentronsinense</t>
  </si>
  <si>
    <t>Merrilliacaloxylon</t>
  </si>
  <si>
    <t>Corymbiahenryi</t>
  </si>
  <si>
    <t>Monopsisalba</t>
  </si>
  <si>
    <t>Japonolirionosense</t>
  </si>
  <si>
    <t>Aconitumpseudolaeve</t>
  </si>
  <si>
    <t>Aloemaculata</t>
  </si>
  <si>
    <t>Corymbiatessellaris</t>
  </si>
  <si>
    <t>Liliumfargesii</t>
  </si>
  <si>
    <t>Actinidiakolomikta</t>
  </si>
  <si>
    <t>Brachypodiumhybridum</t>
  </si>
  <si>
    <t>Brachypodiumstacei</t>
  </si>
  <si>
    <t>Eucalyptusmarginata</t>
  </si>
  <si>
    <t>Pipercenocladum</t>
  </si>
  <si>
    <t>Piperauritum</t>
  </si>
  <si>
    <t>Liliumdistichum</t>
  </si>
  <si>
    <t>Nupharlongifolia</t>
  </si>
  <si>
    <t>Symplocarpusrenifolius</t>
  </si>
  <si>
    <t>Adenolobusgaripensis</t>
  </si>
  <si>
    <t>Themedatriandra</t>
  </si>
  <si>
    <t>Daucuscarotasubsp.sativus</t>
  </si>
  <si>
    <t>Amomumcompactum</t>
  </si>
  <si>
    <t>Pelargoniumaustrale</t>
  </si>
  <si>
    <t>Poliothyrsissinensis</t>
  </si>
  <si>
    <t>Populustrichocarpa</t>
  </si>
  <si>
    <t>Entandrophragmacylindricum</t>
  </si>
  <si>
    <t>Oryzaeichingeri</t>
  </si>
  <si>
    <t>Oryzarhizomatis</t>
  </si>
  <si>
    <t>Trolliuschinensis</t>
  </si>
  <si>
    <t>Nymphaeajamesoniana</t>
  </si>
  <si>
    <t>Berberisbealei</t>
  </si>
  <si>
    <t>Undariapinnatifida</t>
  </si>
  <si>
    <t>Buxusmicrophylla</t>
  </si>
  <si>
    <t>Lobeliahartlaubii</t>
  </si>
  <si>
    <t>Adenocalymmacristicalyx</t>
  </si>
  <si>
    <t>Asparagusofficinalis</t>
  </si>
  <si>
    <t>Sporobolusmaritimus</t>
  </si>
  <si>
    <t>Nupharadvena</t>
  </si>
  <si>
    <t>Annonacherimola</t>
  </si>
  <si>
    <t>Nymphaeamexicana</t>
  </si>
  <si>
    <t>Murrayakoenigii</t>
  </si>
  <si>
    <t>Erodiumcrassifolium</t>
  </si>
  <si>
    <t>Adenocalymmamarginatum</t>
  </si>
  <si>
    <t>Citrussinensis</t>
  </si>
  <si>
    <t>Schisandrachinensis</t>
  </si>
  <si>
    <t>Gymnaconitumgymnandrum</t>
  </si>
  <si>
    <t>Erodiumcarvifolium</t>
  </si>
  <si>
    <t>Adenocalymmaacutissimum</t>
  </si>
  <si>
    <t>Lathyrusinconspicuus</t>
  </si>
  <si>
    <t>Bruinsmiapolysperma</t>
  </si>
  <si>
    <t>Jasminumtortuosum</t>
  </si>
  <si>
    <t>Fagopyrumdibotrys</t>
  </si>
  <si>
    <t>Amborellatrichopoda</t>
  </si>
  <si>
    <t>Echinacanthuslofouensis</t>
  </si>
  <si>
    <t>Nageianagi</t>
  </si>
  <si>
    <t>Erodiumtexanum</t>
  </si>
  <si>
    <t>Aphyllanthesmonspeliensis</t>
  </si>
  <si>
    <t>Zoysiajaponica</t>
  </si>
  <si>
    <t>Hemitomescongestum</t>
  </si>
  <si>
    <t>Tetragoniatetragonioides</t>
  </si>
  <si>
    <t>Illiciumoligandrum</t>
  </si>
  <si>
    <t>Trithuriainconspicua</t>
  </si>
  <si>
    <t>Themedaquadrivalvis</t>
  </si>
  <si>
    <t>Geraniumincanum</t>
  </si>
  <si>
    <t>Oryzalatifolia</t>
  </si>
  <si>
    <t>Pelargoniumcotyledonis</t>
  </si>
  <si>
    <t>Oryzaalta</t>
  </si>
  <si>
    <t>Oryzagrandiglumis</t>
  </si>
  <si>
    <t>Anoectochilusemeiensis</t>
  </si>
  <si>
    <t>Khayasenegalensis</t>
  </si>
  <si>
    <t>Trifoliummeduseum</t>
  </si>
  <si>
    <t>Peucedanuminsolens</t>
  </si>
  <si>
    <t>Alpiniaoxyphylla</t>
  </si>
  <si>
    <t>Osmundastrumcinnamomeum</t>
  </si>
  <si>
    <t>Themedaarguens</t>
  </si>
  <si>
    <t>Oxyriasinensis</t>
  </si>
  <si>
    <t>Fargesiadenudata</t>
  </si>
  <si>
    <t>Polytocadigitata</t>
  </si>
  <si>
    <t>Arthraxonmicrophyllus</t>
  </si>
  <si>
    <t>Oryzameyeriana</t>
  </si>
  <si>
    <t>Aquilariayunnanensis</t>
  </si>
  <si>
    <t>Monotropahypopitys</t>
  </si>
  <si>
    <t>Saccharinajaponica</t>
  </si>
  <si>
    <t>Fagopyrumtataricum</t>
  </si>
  <si>
    <t>Lobeliabaumannii</t>
  </si>
  <si>
    <t>Paspalidiumgeminatum</t>
  </si>
  <si>
    <t>Oncorachisramosa</t>
  </si>
  <si>
    <t>Cyphiaschlechteri</t>
  </si>
  <si>
    <t>Citrusreticulata</t>
  </si>
  <si>
    <t>Schisandrasphenanthera</t>
  </si>
  <si>
    <t>Praxelisclematidea</t>
  </si>
  <si>
    <t>Andropogonfastigiatus</t>
  </si>
  <si>
    <t>Dimeriaornithopoda</t>
  </si>
  <si>
    <t>Oryzabrachyantha</t>
  </si>
  <si>
    <t>Germainiacapitata</t>
  </si>
  <si>
    <t>Joinvilleaascendens</t>
  </si>
  <si>
    <t>Nymphaeaalba</t>
  </si>
  <si>
    <t>Guibourtialeonensis</t>
  </si>
  <si>
    <t>Apludamutica</t>
  </si>
  <si>
    <t>Guaduaweberbaueri</t>
  </si>
  <si>
    <t>Schizachyriumsanguineum</t>
  </si>
  <si>
    <t>Schizachyriumspicatum</t>
  </si>
  <si>
    <t>Manihotesculenta</t>
  </si>
  <si>
    <t>Schizachyriumexile</t>
  </si>
  <si>
    <t>Iseilemamacratherum</t>
  </si>
  <si>
    <t>Sporobolusheterolepis</t>
  </si>
  <si>
    <t>Schizachyriumtenerum</t>
  </si>
  <si>
    <t>Lithachnepauciflora</t>
  </si>
  <si>
    <t>Oryzaglumipatula</t>
  </si>
  <si>
    <t>Schizachyriumimberbe</t>
  </si>
  <si>
    <t>Arthraxonprionodes</t>
  </si>
  <si>
    <t>Oryzalongistaminata</t>
  </si>
  <si>
    <t>Podophyllumpeltatum</t>
  </si>
  <si>
    <t>Fagopyrumesculentum</t>
  </si>
  <si>
    <t>Andropogonabyssinicus</t>
  </si>
  <si>
    <t>Rheumwittrockii</t>
  </si>
  <si>
    <t>Oryzalongiglumis</t>
  </si>
  <si>
    <t>Carapaguianensis</t>
  </si>
  <si>
    <t>Oryzaofficinalis</t>
  </si>
  <si>
    <t>Oryzaaustraliensis</t>
  </si>
  <si>
    <t>Zoysiamacrantha</t>
  </si>
  <si>
    <t>Coelachneafricana</t>
  </si>
  <si>
    <t>Humbertochloabambusiuscula</t>
  </si>
  <si>
    <t>Glycosmispentaphylla</t>
  </si>
  <si>
    <t>Andropogonchinensis</t>
  </si>
  <si>
    <t>Monachatherparadoxus</t>
  </si>
  <si>
    <t>Steinchismalaxum</t>
  </si>
  <si>
    <t>Glycosmismauritiana</t>
  </si>
  <si>
    <t>Asarumsieboldii</t>
  </si>
  <si>
    <t>Schizachyriumbrevifolium</t>
  </si>
  <si>
    <t>Andropogongerardii</t>
  </si>
  <si>
    <t>Diandrolyrasp</t>
  </si>
  <si>
    <t>Parianaradiciflora</t>
  </si>
  <si>
    <t>Geraniumpalmatum</t>
  </si>
  <si>
    <t>Chrysopogonorientalis</t>
  </si>
  <si>
    <t>Sporobolusmichauxianus</t>
  </si>
  <si>
    <t>Chlorisbarbata</t>
  </si>
  <si>
    <t>Oryzaridleyi</t>
  </si>
  <si>
    <t>Dregeochloapumilla</t>
  </si>
  <si>
    <t>Heteropogoncontortus</t>
  </si>
  <si>
    <t>Zeaperennis</t>
  </si>
  <si>
    <t>Schizachyriumscoparium</t>
  </si>
  <si>
    <t>Agrostisgigantea</t>
  </si>
  <si>
    <t>Gastridiumventricosum</t>
  </si>
  <si>
    <t>Pelargoniumtetragonum</t>
  </si>
  <si>
    <t>Hyparrheniarufa</t>
  </si>
  <si>
    <t>Zosteramarina</t>
  </si>
  <si>
    <t>Imperatacylindrica</t>
  </si>
  <si>
    <t>Rytidospermapallidum</t>
  </si>
  <si>
    <t>Oryzabarthii</t>
  </si>
  <si>
    <t>Pistaciavera</t>
  </si>
  <si>
    <t>Anthoxanthumodoratum</t>
  </si>
  <si>
    <t>Andropogonburmanicus</t>
  </si>
  <si>
    <t>Pelargoniumdolomiticum</t>
  </si>
  <si>
    <t>Eremochloaophiuroides</t>
  </si>
  <si>
    <t>Pseudosorghumfasciculare</t>
  </si>
  <si>
    <t>Ammophilabreviligulata</t>
  </si>
  <si>
    <t>Distichlisbajaensis</t>
  </si>
  <si>
    <t>Dichanthiumsericeum</t>
  </si>
  <si>
    <t>Protothecastagnorum</t>
  </si>
  <si>
    <t>Eulaliaaurea</t>
  </si>
  <si>
    <t>Andropogondistachyos</t>
  </si>
  <si>
    <t>Setariaitalica</t>
  </si>
  <si>
    <t>Olyralatifolia</t>
  </si>
  <si>
    <t>Cymbopogonflexuosus</t>
  </si>
  <si>
    <t>Zealuxurians</t>
  </si>
  <si>
    <t>Swieteniamahagoni</t>
  </si>
  <si>
    <t>Urochloaruziziensis</t>
  </si>
  <si>
    <t>Bothriochloaalta</t>
  </si>
  <si>
    <t>Otachyriumversicolor</t>
  </si>
  <si>
    <t>Bigelowiellanatans</t>
  </si>
  <si>
    <t>Rottboelliacochinchinensis</t>
  </si>
  <si>
    <t>Danthoniacalifornica</t>
  </si>
  <si>
    <t>Saccharumhybrid</t>
  </si>
  <si>
    <t>Amphipogonturbinatus</t>
  </si>
  <si>
    <t>Capillipediumvenustum</t>
  </si>
  <si>
    <t>Eulaliopsisbinata</t>
  </si>
  <si>
    <t>Hyparrheniadiplandra</t>
  </si>
  <si>
    <t>Mnesitheahelferi</t>
  </si>
  <si>
    <t>Chlorisvirgata</t>
  </si>
  <si>
    <t>Victoriacruziana</t>
  </si>
  <si>
    <t>Leptochloavirgata</t>
  </si>
  <si>
    <t>Paspalumglaziovii</t>
  </si>
  <si>
    <t>Chasechloamadagascariensis</t>
  </si>
  <si>
    <t>Aristidaternipes</t>
  </si>
  <si>
    <t>Eriachnemucronata</t>
  </si>
  <si>
    <t>Themedaarundinacea</t>
  </si>
  <si>
    <t>Themedavillosa</t>
  </si>
  <si>
    <t>Leptochloapluriflora</t>
  </si>
  <si>
    <t>Passifloracincinnata</t>
  </si>
  <si>
    <t>Thysanolaenalatifolia</t>
  </si>
  <si>
    <t>Homolepisaturensis</t>
  </si>
  <si>
    <t>Chrysopogongryllus</t>
  </si>
  <si>
    <t>Eremochloaciliaris</t>
  </si>
  <si>
    <t>Eremochloaeriopoda</t>
  </si>
  <si>
    <t>Oryzaglaberrima</t>
  </si>
  <si>
    <t>Eragrostiswalteri</t>
  </si>
  <si>
    <t>Pogonatherumpaniceum</t>
  </si>
  <si>
    <t>Rhynchoryzasubulata</t>
  </si>
  <si>
    <t>Heteropogontriticeus</t>
  </si>
  <si>
    <t>Eleusineindica</t>
  </si>
  <si>
    <t>Ehrhartabulbosa</t>
  </si>
  <si>
    <t>Chloristruncata</t>
  </si>
  <si>
    <t>Sartidiadewinteri</t>
  </si>
  <si>
    <t>Hilariarigida</t>
  </si>
  <si>
    <t>Kerriochloasiamensis</t>
  </si>
  <si>
    <t>Torreyochloapallida</t>
  </si>
  <si>
    <t>Chrysopogonzizanioides</t>
  </si>
  <si>
    <t>Sorghastrumnutans</t>
  </si>
  <si>
    <t>Nematopoalongipes</t>
  </si>
  <si>
    <t>Hyparrheniasubplumosa</t>
  </si>
  <si>
    <t>Cyphiaangustiloba</t>
  </si>
  <si>
    <t>Pelargoniumexhibens</t>
  </si>
  <si>
    <t>Brachyelytrumaristosum</t>
  </si>
  <si>
    <t>Ludwigiaoctovalvis</t>
  </si>
  <si>
    <t>Jasminumnudiflorum</t>
  </si>
  <si>
    <t>Agrostisstolonifera</t>
  </si>
  <si>
    <t>Urochloareptans</t>
  </si>
  <si>
    <t>Cynosuruscristatus</t>
  </si>
  <si>
    <t>Parahyparrheniasiamensis</t>
  </si>
  <si>
    <t>Chasmanthiumlaxum</t>
  </si>
  <si>
    <t>Habenariapantlingiana</t>
  </si>
  <si>
    <t>Tripsacumdactyloides</t>
  </si>
  <si>
    <t>Phaenanthoeciumkoestlinii</t>
  </si>
  <si>
    <t>Dichaetariawightii</t>
  </si>
  <si>
    <t>Paspalumdilatatum</t>
  </si>
  <si>
    <t>Lygeumspartum</t>
  </si>
  <si>
    <t>Tricholaenamonachne</t>
  </si>
  <si>
    <t>Anemopaegmaoligoneuron</t>
  </si>
  <si>
    <t>Chrysopogonserrulatus</t>
  </si>
  <si>
    <t>Amphicarpummuhlenbergianum</t>
  </si>
  <si>
    <t>Melanocenchrisabyssinica</t>
  </si>
  <si>
    <t>Chusquealiebmannii</t>
  </si>
  <si>
    <t>Phalarisarundinacea</t>
  </si>
  <si>
    <t>Triticummacha</t>
  </si>
  <si>
    <t>Holcuslanatus</t>
  </si>
  <si>
    <t>Cyphiatortilis</t>
  </si>
  <si>
    <t>Amphipogoncaricinus</t>
  </si>
  <si>
    <t>Ischaemumafrum</t>
  </si>
  <si>
    <t>Podococcusbarteri</t>
  </si>
  <si>
    <t>Distichlisspicata</t>
  </si>
  <si>
    <t>Chikusichloaaquatica</t>
  </si>
  <si>
    <t>Prosphytochloaprehensilis</t>
  </si>
  <si>
    <t>Poapalustris</t>
  </si>
  <si>
    <t>Astreblapectinata</t>
  </si>
  <si>
    <t>Aristidapurpurea</t>
  </si>
  <si>
    <t>Aristidarufescens</t>
  </si>
  <si>
    <t>Sartidiaperrieri</t>
  </si>
  <si>
    <t>Arundinelladeppeana</t>
  </si>
  <si>
    <t>Aneuramirabilis</t>
  </si>
  <si>
    <t>Eulaliasiamensis</t>
  </si>
  <si>
    <t>Fagopyrumluojishanense</t>
  </si>
  <si>
    <t>Styppeiochloagynoglossa</t>
  </si>
  <si>
    <t>Thyridolepisxerophila</t>
  </si>
  <si>
    <t>Sartidiaisaloensis</t>
  </si>
  <si>
    <t>Pheidochloagracilis</t>
  </si>
  <si>
    <t>Monsoniamarlothii</t>
  </si>
  <si>
    <t>Pelargoniummyrrhifolium</t>
  </si>
  <si>
    <t>Tristachyaleucothrix</t>
  </si>
  <si>
    <t>Crinipeslongifolius</t>
  </si>
  <si>
    <t>Catapodiumrigidum</t>
  </si>
  <si>
    <t>Trichoneuragrandiglumis</t>
  </si>
  <si>
    <t>Uniolapaniculata</t>
  </si>
  <si>
    <t>Cynodondactylon</t>
  </si>
  <si>
    <t>Pelargoniumnanum</t>
  </si>
  <si>
    <t>Entolasiaimbricata</t>
  </si>
  <si>
    <t>Stipahymenoides</t>
  </si>
  <si>
    <t>Chusqueaspectabilis</t>
  </si>
  <si>
    <t>Cyphiaphyteuma</t>
  </si>
  <si>
    <t>Piptochaetiumavenaceum</t>
  </si>
  <si>
    <t>Moliniacaerulea</t>
  </si>
  <si>
    <t>Hierochloeodorata</t>
  </si>
  <si>
    <t>Raddiabrasiliensis</t>
  </si>
  <si>
    <t>Gymnochlorastellata</t>
  </si>
  <si>
    <t>Nassellahyalina</t>
  </si>
  <si>
    <t>Zizaniaaquatica</t>
  </si>
  <si>
    <t>Hickeliamadagascariensis</t>
  </si>
  <si>
    <t>Zizanialatifolia</t>
  </si>
  <si>
    <t>Plagianthatenella</t>
  </si>
  <si>
    <t>Schismusarabicus</t>
  </si>
  <si>
    <t>Danthoniopsisdinteri</t>
  </si>
  <si>
    <t>Echinochloaoryzicola</t>
  </si>
  <si>
    <t>Merxmuelleratsaratananensis</t>
  </si>
  <si>
    <t>Leersiatisserantii</t>
  </si>
  <si>
    <t>Eragrostistef</t>
  </si>
  <si>
    <t>Paspalumpaniculatum</t>
  </si>
  <si>
    <t>Boutelouacurtipendula</t>
  </si>
  <si>
    <t>Whiteochloacapillipes</t>
  </si>
  <si>
    <t>Olmecareflexa</t>
  </si>
  <si>
    <t>Bambusaarnhemica</t>
  </si>
  <si>
    <t>Pelargoniumechinatum</t>
  </si>
  <si>
    <t>Megathyrsusmaximus</t>
  </si>
  <si>
    <t>Melicamutica</t>
  </si>
  <si>
    <t>Echinochloafrumentacea</t>
  </si>
  <si>
    <t>Neohouzeauasp</t>
  </si>
  <si>
    <t>Crinipesabyssinicus</t>
  </si>
  <si>
    <t>Hemisorghummekongense</t>
  </si>
  <si>
    <t>Lotharellaoceanica</t>
  </si>
  <si>
    <t>Otateaacuminata</t>
  </si>
  <si>
    <t>Linumusitatissimum</t>
  </si>
  <si>
    <t>Barclayakunstleri</t>
  </si>
  <si>
    <t>Saccharumhildebrandtii</t>
  </si>
  <si>
    <t>Paspalumfimbriatum</t>
  </si>
  <si>
    <t>Oryzaminuta</t>
  </si>
  <si>
    <t>Aegilopscylindrica</t>
  </si>
  <si>
    <t>Cenchruspurpureus</t>
  </si>
  <si>
    <t>Oryzopsisasperifolia</t>
  </si>
  <si>
    <t>Pelargoniumcucullatum</t>
  </si>
  <si>
    <t>Oxychlorisscariosa</t>
  </si>
  <si>
    <t>Stenotaphrumsecundatum</t>
  </si>
  <si>
    <t>Lathyrussativus</t>
  </si>
  <si>
    <t>Saccharumspontaneum</t>
  </si>
  <si>
    <t>Dichantheliumacuminatum</t>
  </si>
  <si>
    <t>Elytrophorusspicatus</t>
  </si>
  <si>
    <t>Echinochloacolona</t>
  </si>
  <si>
    <t>Eustachysglauca</t>
  </si>
  <si>
    <t>Alopecurusarundinaceus</t>
  </si>
  <si>
    <t>Axonopusfissifolius</t>
  </si>
  <si>
    <t>Ampelodesmosmauritanicus</t>
  </si>
  <si>
    <t>Enneapogonoblongus</t>
  </si>
  <si>
    <t>Panicumcapillare</t>
  </si>
  <si>
    <t>Puccinellianuttalliana</t>
  </si>
  <si>
    <t>Melicasubulata</t>
  </si>
  <si>
    <t>Digitariaexilis</t>
  </si>
  <si>
    <t>Pelargoniumcitronellum</t>
  </si>
  <si>
    <t>Streptogynaamericana</t>
  </si>
  <si>
    <t>Phaenospermaglobosum</t>
  </si>
  <si>
    <t>Leptaspisbanksii</t>
  </si>
  <si>
    <t>Elytrophorusglobularis</t>
  </si>
  <si>
    <t>Zeadiploperennis</t>
  </si>
  <si>
    <t>Echinochloaugandensis</t>
  </si>
  <si>
    <t>Isachnealbens</t>
  </si>
  <si>
    <t>Lamarckiaaurea</t>
  </si>
  <si>
    <t>Cyphiabelfastica</t>
  </si>
  <si>
    <t>Dendrocalamuslatiflorus</t>
  </si>
  <si>
    <t>Homolepisisocalycia</t>
  </si>
  <si>
    <t>Phyllostachyspropinqua</t>
  </si>
  <si>
    <t>Lotharellavacuolata</t>
  </si>
  <si>
    <t>Echinochloaesculenta</t>
  </si>
  <si>
    <t>Centropodiaglauca</t>
  </si>
  <si>
    <t>Habenariaradiata</t>
  </si>
  <si>
    <t>Endarachnebinghamiae</t>
  </si>
  <si>
    <t>Eriochloameyeriana</t>
  </si>
  <si>
    <t>Bambusabambos</t>
  </si>
  <si>
    <t>Eragrostisminor</t>
  </si>
  <si>
    <t>Panicumpygmaeum</t>
  </si>
  <si>
    <t>Tenaxiaguillarmodiae</t>
  </si>
  <si>
    <t>Piptatherumsongaricum</t>
  </si>
  <si>
    <t>Zingeriabiebersteiniana</t>
  </si>
  <si>
    <t>Francoasonchifolia</t>
  </si>
  <si>
    <t>Nardusstricta</t>
  </si>
  <si>
    <t>Triboliumhispidum</t>
  </si>
  <si>
    <t>Alloeochaeteoreogena</t>
  </si>
  <si>
    <t>Buergersiochloabambusoides</t>
  </si>
  <si>
    <t>Loudetiasimplex</t>
  </si>
  <si>
    <t>GreslaniaspMcPherson</t>
  </si>
  <si>
    <t>Euryaleferox</t>
  </si>
  <si>
    <t>Trisetumcernuum</t>
  </si>
  <si>
    <t>Lobeliaphysaloides</t>
  </si>
  <si>
    <t>Phleumalpinum</t>
  </si>
  <si>
    <t>Brachiariafragrans</t>
  </si>
  <si>
    <t>Urochloadecumbens</t>
  </si>
  <si>
    <t>Urochloahumidicola</t>
  </si>
  <si>
    <t>Alloeochaeteuluguruensis</t>
  </si>
  <si>
    <t>Danielliapilosa</t>
  </si>
  <si>
    <t>Sorghumtimorense</t>
  </si>
  <si>
    <t>Stipapurpurea</t>
  </si>
  <si>
    <t>Neyraudiareynaudiana</t>
  </si>
  <si>
    <t>Diarrhenaobovata</t>
  </si>
  <si>
    <t>Boutelouagracilis</t>
  </si>
  <si>
    <t>Boulardialatisquama</t>
  </si>
  <si>
    <t>Echinochloastagnina</t>
  </si>
  <si>
    <t>Alloeochaetenamuliensis</t>
  </si>
  <si>
    <t>Panicumsumatrense</t>
  </si>
  <si>
    <t>Neololebaatra</t>
  </si>
  <si>
    <t>Arundoplinii</t>
  </si>
  <si>
    <t>Monsoniaspeciosa</t>
  </si>
  <si>
    <t>Hakonechloamacra</t>
  </si>
  <si>
    <t>Triticummonococcum</t>
  </si>
  <si>
    <t>Arundinariatecta</t>
  </si>
  <si>
    <t>Cortaderiaselloana</t>
  </si>
  <si>
    <t>Pharuslatifolius</t>
  </si>
  <si>
    <t>Pelargoniumalternans</t>
  </si>
  <si>
    <t>Hordeumjubatum</t>
  </si>
  <si>
    <t>Sorghumbicolor</t>
  </si>
  <si>
    <t>Pelargoniumquercifolium</t>
  </si>
  <si>
    <t>Leersiajaponica</t>
  </si>
  <si>
    <t>Dactylisglomerata</t>
  </si>
  <si>
    <t>Piliostigmathonningii</t>
  </si>
  <si>
    <t>Eriachnearmittii</t>
  </si>
  <si>
    <t>Leptaspiszeylanica</t>
  </si>
  <si>
    <t>Eriochrysiscfcayennensis</t>
  </si>
  <si>
    <t>Eriochrysislaxa</t>
  </si>
  <si>
    <t>Avenasativa</t>
  </si>
  <si>
    <t>Avenasterilis</t>
  </si>
  <si>
    <t>Eriachnestipacea</t>
  </si>
  <si>
    <t>Zeugitespittieri</t>
  </si>
  <si>
    <t>Hildaeapallens</t>
  </si>
  <si>
    <t>Littledalearacemosa</t>
  </si>
  <si>
    <t>Phyllorachissagittata</t>
  </si>
  <si>
    <t>Mankyuachejuensis</t>
  </si>
  <si>
    <t>Rhipidocladumpittieri</t>
  </si>
  <si>
    <t>Pueliaolyriformis</t>
  </si>
  <si>
    <t>Phragmitesaustralis</t>
  </si>
  <si>
    <t>Chaetiumbromoides</t>
  </si>
  <si>
    <t>Bromusvulgaris</t>
  </si>
  <si>
    <t>Deschampsiaantarctica</t>
  </si>
  <si>
    <t>Poaannua</t>
  </si>
  <si>
    <t>Arundodonax</t>
  </si>
  <si>
    <t>Tristachyahumbertii</t>
  </si>
  <si>
    <t>Chionochloamacra</t>
  </si>
  <si>
    <t>Urochloabrizantha</t>
  </si>
  <si>
    <t>Lasiacisnigra</t>
  </si>
  <si>
    <t>Panicumlycopodioides</t>
  </si>
  <si>
    <t>Limnopoameeboldii</t>
  </si>
  <si>
    <t>Pelargoniumfulgidum</t>
  </si>
  <si>
    <t>Stipagrostishirtigluma</t>
  </si>
  <si>
    <t>Chasechloaegregia</t>
  </si>
  <si>
    <t>Rheumpalmatum</t>
  </si>
  <si>
    <t>Pelargoniumincrassatum</t>
  </si>
  <si>
    <t>Triticumurartu</t>
  </si>
  <si>
    <t>Monsoniaemarginata</t>
  </si>
  <si>
    <t>Vaseyochloamultinervosa</t>
  </si>
  <si>
    <t>Panicumvirgatum</t>
  </si>
  <si>
    <t>Oryzasativa</t>
  </si>
  <si>
    <t>Chusqueacircinata</t>
  </si>
  <si>
    <t>Setariaviridis</t>
  </si>
  <si>
    <t>Hordeumvulgare</t>
  </si>
  <si>
    <t>Loudetiopsiskerstingii</t>
  </si>
  <si>
    <t>Poanemoralis</t>
  </si>
  <si>
    <t>Littledaleaalaica</t>
  </si>
  <si>
    <t>Dactylocteniumaegyptium</t>
  </si>
  <si>
    <t>Saccharumarundinaceum</t>
  </si>
  <si>
    <t>Secalecereale</t>
  </si>
  <si>
    <t>Parianacampestris</t>
  </si>
  <si>
    <t>Cistanchephelypaea</t>
  </si>
  <si>
    <t>Aegilopstauschii</t>
  </si>
  <si>
    <t>Sacciolepisindica</t>
  </si>
  <si>
    <t>Camptothecaacuminata</t>
  </si>
  <si>
    <t>Triodiastipoides</t>
  </si>
  <si>
    <t>Streptostachysasperifolia</t>
  </si>
  <si>
    <t>Axonopusramosus</t>
  </si>
  <si>
    <t>Pseudolasiacisleptolomoides</t>
  </si>
  <si>
    <t>Triodiawiseana</t>
  </si>
  <si>
    <t>Centothecalappacea</t>
  </si>
  <si>
    <t>Davidiainvolucrata</t>
  </si>
  <si>
    <t>Isachnedistichophylla</t>
  </si>
  <si>
    <t>Coixlacrymajobi</t>
  </si>
  <si>
    <t>Oplismenushirtellus</t>
  </si>
  <si>
    <t>Aegilopsspeltoides</t>
  </si>
  <si>
    <t>Astrosyneradiata</t>
  </si>
  <si>
    <t>Cardaminelimprichtiana</t>
  </si>
  <si>
    <t>Jasminumsambac</t>
  </si>
  <si>
    <t>Chimonocalamuslongiusculus</t>
  </si>
  <si>
    <t>Bergbambostessellata</t>
  </si>
  <si>
    <t>Hilariacenchroides</t>
  </si>
  <si>
    <t>Halopyrummucronatum</t>
  </si>
  <si>
    <t>Oropetiumaristatum</t>
  </si>
  <si>
    <t>Indocalamuslongiauritus</t>
  </si>
  <si>
    <t>Arundinariaappalachiana</t>
  </si>
  <si>
    <t>Alloteropsiscimicina</t>
  </si>
  <si>
    <t>Lecomtellamadagascariensis</t>
  </si>
  <si>
    <t>Guaduachacoensis</t>
  </si>
  <si>
    <t>Taeniatherumcaputmedusae</t>
  </si>
  <si>
    <t>Ampelocalamusnaibunensis</t>
  </si>
  <si>
    <t>Gyneriumsagittatum</t>
  </si>
  <si>
    <t>Bambusamultiplex</t>
  </si>
  <si>
    <t>Arundinariagigantea</t>
  </si>
  <si>
    <t>Guaduaangustifolia</t>
  </si>
  <si>
    <t>Streptochaetaspicata</t>
  </si>
  <si>
    <t>Vivianiamarifolia</t>
  </si>
  <si>
    <t>Littledaleaprzevalskyi</t>
  </si>
  <si>
    <t>Brizamaxima</t>
  </si>
  <si>
    <t>Pharuslappulaceus</t>
  </si>
  <si>
    <t>Oryzapunctata</t>
  </si>
  <si>
    <t>Bambusaoldhamii</t>
  </si>
  <si>
    <t>Connorochloatenuis</t>
  </si>
  <si>
    <t>Ampelocalamusactinotrichus</t>
  </si>
  <si>
    <t>Thamnocalamusspathiflorus</t>
  </si>
  <si>
    <t>Loliumperenne</t>
  </si>
  <si>
    <t>Alloteropsissemialata</t>
  </si>
  <si>
    <t>Alloteropsispaniculata</t>
  </si>
  <si>
    <t>Ferrocalamusrimosivaginus</t>
  </si>
  <si>
    <t>Kurunadebilis</t>
  </si>
  <si>
    <t>Pleioblastusmaculatus</t>
  </si>
  <si>
    <t>Indosasasinica</t>
  </si>
  <si>
    <t>Coleataeniaprionitis</t>
  </si>
  <si>
    <t>Phyllostachyssulphurea</t>
  </si>
  <si>
    <t>Festucapratensis</t>
  </si>
  <si>
    <t>Cucumishystrix</t>
  </si>
  <si>
    <t>Drepanostachyumfalcatum</t>
  </si>
  <si>
    <t>Bambusaemeiensis</t>
  </si>
  <si>
    <t>Poatrivialis</t>
  </si>
  <si>
    <t>Fargesiaspathacea</t>
  </si>
  <si>
    <t>Arundinariafargesii</t>
  </si>
  <si>
    <t>Fargesianitida</t>
  </si>
  <si>
    <t>Yushanialevigata</t>
  </si>
  <si>
    <t>Helictochloahookeri</t>
  </si>
  <si>
    <t>Sasalongiligulata</t>
  </si>
  <si>
    <t>Gaoligongshaniamegalothyrsa</t>
  </si>
  <si>
    <t>Festucaovina</t>
  </si>
  <si>
    <t>Loliummultiflorum</t>
  </si>
  <si>
    <t>Acidosasapurpurea</t>
  </si>
  <si>
    <t>Gelidocalamustessellatus</t>
  </si>
  <si>
    <t>Pseudosasajaponica</t>
  </si>
  <si>
    <t>Oligostachyumshiuyingianum</t>
  </si>
  <si>
    <t>Indosasashibataeoides</t>
  </si>
  <si>
    <t>Oldeaniacfmadagascariensis</t>
  </si>
  <si>
    <t>Oldeaniaitremoensis</t>
  </si>
  <si>
    <t>Panicummiliaceum</t>
  </si>
  <si>
    <t>Gynostemmapentaphyllum</t>
  </si>
  <si>
    <t>Chimonobambusatumidissinoda</t>
  </si>
  <si>
    <t>Fargesiayunnanensis</t>
  </si>
  <si>
    <t>Oldeaniaibityensis</t>
  </si>
  <si>
    <t>Triticumaestivum</t>
  </si>
  <si>
    <t>Shibataeachiangshanensis</t>
  </si>
  <si>
    <t>Aegilopsbicornis</t>
  </si>
  <si>
    <t>Aegilopskotschyi</t>
  </si>
  <si>
    <t>Aegilopslongissima</t>
  </si>
  <si>
    <t>Aegilopssearsii</t>
  </si>
  <si>
    <t>Aegilopssharonensis</t>
  </si>
  <si>
    <t>Triticumturgidum</t>
  </si>
  <si>
    <t>Triticumtimopheevii</t>
  </si>
  <si>
    <t>Phyllostachysnigra</t>
  </si>
  <si>
    <t>Phyllostachysedulis</t>
  </si>
  <si>
    <t>Pseudosasacantorii</t>
  </si>
  <si>
    <t>Pleurocladialacustris</t>
  </si>
  <si>
    <t>Oldeaniahumbertii</t>
  </si>
  <si>
    <t>Otateaglauca</t>
  </si>
  <si>
    <t>Oldeaniaalpina</t>
  </si>
  <si>
    <t>Pelargoniumtrifidum</t>
  </si>
  <si>
    <t>Alloteropsisangusta</t>
  </si>
  <si>
    <t>Indocalamuswilsonii</t>
  </si>
  <si>
    <t>Zeamays</t>
  </si>
  <si>
    <t>Ampelocalamuscalcareus</t>
  </si>
  <si>
    <t>Sarocalamusfaberi</t>
  </si>
  <si>
    <t>Partheniumargentatum</t>
  </si>
  <si>
    <t>Indocalamussinicus</t>
  </si>
  <si>
    <t>Lygodiumjaponicum</t>
  </si>
  <si>
    <t>Pityopuscalifornicus</t>
  </si>
  <si>
    <t>Miscanthussinensis</t>
  </si>
  <si>
    <t>Oryzanivara</t>
  </si>
  <si>
    <t>Carumcarvi</t>
  </si>
  <si>
    <t>Brachypodiumdistachyon</t>
  </si>
  <si>
    <t>Festucaaltissima</t>
  </si>
  <si>
    <t>Miscanthussacchariflorus</t>
  </si>
  <si>
    <t>Echinochloacrus-galli</t>
  </si>
  <si>
    <t>Stipaorientalis</t>
  </si>
  <si>
    <t>Cenchrusamericanus</t>
  </si>
  <si>
    <t>Stipaalaica</t>
  </si>
  <si>
    <t>Stipaborysthenica</t>
  </si>
  <si>
    <t>Stipabrevicallosa</t>
  </si>
  <si>
    <t>Stipacapillata</t>
  </si>
  <si>
    <t>Stipacaucasica</t>
  </si>
  <si>
    <t>Stipajagnobica</t>
  </si>
  <si>
    <t>Stipalessingiana</t>
  </si>
  <si>
    <t>Stipamagnifica</t>
  </si>
  <si>
    <t>Stipaovczinnikovii</t>
  </si>
  <si>
    <t>Stipazalesskii</t>
  </si>
  <si>
    <t>Stipaarabica</t>
  </si>
  <si>
    <t>Stipahohenackeriana</t>
  </si>
  <si>
    <t>Stipalipskyi</t>
  </si>
  <si>
    <t>Stipanarynica</t>
  </si>
  <si>
    <t>Ectocarpussiliculosus</t>
  </si>
  <si>
    <t>Aneurapinguis</t>
  </si>
  <si>
    <t>Miscanthusjunceus</t>
  </si>
  <si>
    <t>Euglenariaanabaena</t>
  </si>
  <si>
    <t>Cordylineindivisa</t>
  </si>
  <si>
    <t>Miscanthusgiganteus</t>
  </si>
  <si>
    <t>Ulvafasciata</t>
  </si>
  <si>
    <t>Miscanthustransmorrisonensis</t>
  </si>
  <si>
    <t>Saccharumofficinarum</t>
  </si>
  <si>
    <t>Miscanthusfloridulus</t>
  </si>
  <si>
    <t>Aegilopsgeniculata</t>
  </si>
  <si>
    <t>Festucaarundinacea</t>
  </si>
  <si>
    <t>Conopholisamericana</t>
  </si>
  <si>
    <t>Cyrtomiumfortunei</t>
  </si>
  <si>
    <t>Ophioglossumcalifornicum</t>
  </si>
  <si>
    <t>Cibotiumbarometz</t>
  </si>
  <si>
    <t>Partenskyellaglossopodia</t>
  </si>
  <si>
    <t>Isoetesflaccida</t>
  </si>
  <si>
    <t>Hymenaspleniumunilaterale</t>
  </si>
  <si>
    <t>Epifagusvirginiana</t>
  </si>
  <si>
    <t>Aspleniumprolongatum</t>
  </si>
  <si>
    <t>Cyrtomiumfalcatum</t>
  </si>
  <si>
    <t>Pteridiumaquilinum</t>
  </si>
  <si>
    <t>Burmanniaoblonga</t>
  </si>
  <si>
    <t>Lepisorusclathratus</t>
  </si>
  <si>
    <t>Aspleniumpekinense</t>
  </si>
  <si>
    <t>Ulvaflexuosa</t>
  </si>
  <si>
    <t>Ulvaprolifera</t>
  </si>
  <si>
    <t>Hypodematiumcrenatum</t>
  </si>
  <si>
    <t>Cyrtomiumdevexiscapulae</t>
  </si>
  <si>
    <t>Allotropavirgata</t>
  </si>
  <si>
    <t>Ampelopterisprolifera</t>
  </si>
  <si>
    <t>Ulvalinza</t>
  </si>
  <si>
    <t>Dryopterisdecipiens</t>
  </si>
  <si>
    <t>Christellaappendiculata</t>
  </si>
  <si>
    <t>Rhachidosorusconsimilis</t>
  </si>
  <si>
    <t>Euglenaarchaeoplastidiata</t>
  </si>
  <si>
    <t>Euglenaviridis</t>
  </si>
  <si>
    <t>Diplaziumunilobum</t>
  </si>
  <si>
    <t>Athyriumsheareri</t>
  </si>
  <si>
    <t>Diplaziumbellum</t>
  </si>
  <si>
    <t>Euglenaformisproxima</t>
  </si>
  <si>
    <t>Marsileacrenata</t>
  </si>
  <si>
    <t>Pseudophegopterisaurita</t>
  </si>
  <si>
    <t>Athyriumsinense</t>
  </si>
  <si>
    <t>Woodsiamacrochlaena</t>
  </si>
  <si>
    <t>Woodwardiaunigemmata</t>
  </si>
  <si>
    <t>Austroblechnummelanocaulon</t>
  </si>
  <si>
    <t>Adiantumcapillusveneris</t>
  </si>
  <si>
    <t>Monomorphinaparapyrum</t>
  </si>
  <si>
    <t>Stegnogrammasagittifolia</t>
  </si>
  <si>
    <t>Athyriumanisopterum</t>
  </si>
  <si>
    <t>Alsophilaspinulosa</t>
  </si>
  <si>
    <t>Matteucciastruthiopteris</t>
  </si>
  <si>
    <t>Athyriumopacum</t>
  </si>
  <si>
    <t>Woodsiapolystichoides</t>
  </si>
  <si>
    <t>Diplaziumdushanense</t>
  </si>
  <si>
    <t>Diplaziumstriatum</t>
  </si>
  <si>
    <t>Diplaziopsisjavanica</t>
  </si>
  <si>
    <t>Cheilantheslindheimeri</t>
  </si>
  <si>
    <t>Diplaziumdilatatum</t>
  </si>
  <si>
    <t>Schizaeaelegans</t>
  </si>
  <si>
    <t>Deparialancea</t>
  </si>
  <si>
    <t>Monomorphinaaenigmatica</t>
  </si>
  <si>
    <t>Depariaviridifrons</t>
  </si>
  <si>
    <t>Onocleasensibilis</t>
  </si>
  <si>
    <t>Adiantumshastense</t>
  </si>
  <si>
    <t>Cystopterischinensis</t>
  </si>
  <si>
    <t>Diplaziopsiscavaleriana</t>
  </si>
  <si>
    <t>Homalosoruspycnocarpos</t>
  </si>
  <si>
    <t>Macrothelypteristorresiana</t>
  </si>
  <si>
    <t>Depariapycnosora</t>
  </si>
  <si>
    <t>Anthocerosformosae</t>
  </si>
  <si>
    <t>Schizaeapectinata</t>
  </si>
  <si>
    <t>Selaginellamoellendorffii</t>
  </si>
  <si>
    <t>HelicosporidiumspexSimuliumjonesii</t>
  </si>
  <si>
    <t>Cryptoglenaskujai</t>
  </si>
  <si>
    <t>Trachelomonasvolvocina</t>
  </si>
  <si>
    <t>Protothecazopfii</t>
  </si>
  <si>
    <t>Euglenagracilis</t>
  </si>
  <si>
    <t>Cytinushypocistis</t>
  </si>
  <si>
    <t>Monotropsisodorata</t>
  </si>
  <si>
    <t>Codonopsislanceolata</t>
  </si>
  <si>
    <t>Gastrodiaelata</t>
  </si>
  <si>
    <t>Diplopterygiumglaucum</t>
  </si>
  <si>
    <t>Selaginellakraussiana</t>
  </si>
  <si>
    <t>Epipogiumaphyllum</t>
  </si>
  <si>
    <t>Hydnoravisseri</t>
  </si>
  <si>
    <t>Oziroebiflora</t>
  </si>
  <si>
    <t>Epipogiumroseum</t>
  </si>
  <si>
    <t>Astasialonga</t>
  </si>
  <si>
    <t>Pilostylesaethiopica</t>
  </si>
  <si>
    <t>Pilostyleshamiltonii</t>
  </si>
  <si>
    <t>Classification</t>
  </si>
  <si>
    <t>Algae</t>
  </si>
  <si>
    <t>Gymnosperm</t>
  </si>
  <si>
    <t>Eudicot</t>
  </si>
  <si>
    <t>Protist</t>
  </si>
  <si>
    <t>Magnoliids</t>
  </si>
  <si>
    <t>Monocot</t>
  </si>
  <si>
    <t>Bryophyte</t>
  </si>
  <si>
    <t>Pteridophyte</t>
  </si>
  <si>
    <t>Alage</t>
  </si>
  <si>
    <t>Opisthokonta</t>
  </si>
  <si>
    <t>NA</t>
  </si>
  <si>
    <t>Nymphaeales</t>
  </si>
  <si>
    <t>Coral</t>
  </si>
  <si>
    <t>Nymphaeles</t>
  </si>
  <si>
    <t>Austrobaileyales</t>
  </si>
  <si>
    <t>Unranked</t>
  </si>
  <si>
    <t>Amino Acids Per protein</t>
  </si>
  <si>
    <t>Average</t>
  </si>
  <si>
    <r>
      <rPr>
        <b/>
        <sz val="11"/>
        <color theme="1"/>
        <rFont val="Calibri"/>
        <family val="2"/>
        <scheme val="minor"/>
      </rPr>
      <t>Supplementary File 2</t>
    </r>
    <r>
      <rPr>
        <sz val="11"/>
        <color theme="1"/>
        <rFont val="Calibri"/>
        <family val="2"/>
        <scheme val="minor"/>
      </rPr>
      <t>. Total number of amino acids per proteome of the chloropla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Liberation Sans"/>
    </font>
    <font>
      <sz val="11"/>
      <color rgb="FFED1C24"/>
      <name val="Liberation Sans"/>
    </font>
    <font>
      <sz val="11"/>
      <color rgb="FFF58220"/>
      <name val="Liberation Sans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894"/>
  <sheetViews>
    <sheetView tabSelected="1" workbookViewId="0"/>
  </sheetViews>
  <sheetFormatPr defaultRowHeight="14.4"/>
  <cols>
    <col min="1" max="1" width="70.77734375" bestFit="1" customWidth="1"/>
    <col min="2" max="2" width="14.44140625" bestFit="1" customWidth="1"/>
    <col min="3" max="3" width="15.6640625" bestFit="1" customWidth="1"/>
    <col min="4" max="4" width="14" customWidth="1"/>
    <col min="5" max="5" width="25" bestFit="1" customWidth="1"/>
  </cols>
  <sheetData>
    <row r="1" spans="1:5">
      <c r="A1" t="s">
        <v>2912</v>
      </c>
    </row>
    <row r="3" spans="1:5">
      <c r="A3" s="1" t="s">
        <v>2</v>
      </c>
      <c r="B3" s="1" t="s">
        <v>2893</v>
      </c>
      <c r="C3" s="1" t="s">
        <v>0</v>
      </c>
      <c r="D3" s="1" t="s">
        <v>1</v>
      </c>
      <c r="E3" s="1" t="s">
        <v>2910</v>
      </c>
    </row>
    <row r="4" spans="1:5">
      <c r="A4" s="2" t="s">
        <v>10</v>
      </c>
      <c r="B4" s="2" t="s">
        <v>2894</v>
      </c>
      <c r="C4" s="2">
        <v>4</v>
      </c>
      <c r="D4" s="2">
        <v>6972</v>
      </c>
      <c r="E4" s="2">
        <f t="shared" ref="E4:E67" si="0">D4/C4</f>
        <v>1743</v>
      </c>
    </row>
    <row r="5" spans="1:5">
      <c r="A5" s="2" t="s">
        <v>122</v>
      </c>
      <c r="B5" s="2" t="s">
        <v>2894</v>
      </c>
      <c r="C5" s="2">
        <v>78</v>
      </c>
      <c r="D5" s="2">
        <v>36462</v>
      </c>
      <c r="E5" s="2">
        <f t="shared" si="0"/>
        <v>467.46153846153845</v>
      </c>
    </row>
    <row r="6" spans="1:5">
      <c r="A6" s="2" t="s">
        <v>829</v>
      </c>
      <c r="B6" s="2" t="s">
        <v>2896</v>
      </c>
      <c r="C6" s="2">
        <v>55</v>
      </c>
      <c r="D6" s="2">
        <v>24767</v>
      </c>
      <c r="E6" s="2">
        <f t="shared" si="0"/>
        <v>450.30909090909091</v>
      </c>
    </row>
    <row r="7" spans="1:5">
      <c r="A7" s="2" t="s">
        <v>21</v>
      </c>
      <c r="B7" s="2" t="s">
        <v>2894</v>
      </c>
      <c r="C7" s="2">
        <v>83</v>
      </c>
      <c r="D7" s="2">
        <v>36130</v>
      </c>
      <c r="E7" s="2">
        <f t="shared" si="0"/>
        <v>435.30120481927713</v>
      </c>
    </row>
    <row r="8" spans="1:5">
      <c r="A8" s="2" t="s">
        <v>155</v>
      </c>
      <c r="B8" s="2" t="s">
        <v>2894</v>
      </c>
      <c r="C8" s="2">
        <v>79</v>
      </c>
      <c r="D8" s="2">
        <v>34006</v>
      </c>
      <c r="E8" s="2">
        <f t="shared" si="0"/>
        <v>430.45569620253167</v>
      </c>
    </row>
    <row r="9" spans="1:5">
      <c r="A9" s="2" t="s">
        <v>30</v>
      </c>
      <c r="B9" s="2" t="s">
        <v>2894</v>
      </c>
      <c r="C9" s="2">
        <v>77</v>
      </c>
      <c r="D9" s="2">
        <v>33030</v>
      </c>
      <c r="E9" s="2">
        <f t="shared" si="0"/>
        <v>428.96103896103898</v>
      </c>
    </row>
    <row r="10" spans="1:5">
      <c r="A10" s="2" t="s">
        <v>2396</v>
      </c>
      <c r="B10" s="2" t="s">
        <v>2894</v>
      </c>
      <c r="C10" s="2">
        <v>28</v>
      </c>
      <c r="D10" s="2">
        <v>11993</v>
      </c>
      <c r="E10" s="2">
        <f t="shared" si="0"/>
        <v>428.32142857142856</v>
      </c>
    </row>
    <row r="11" spans="1:5">
      <c r="A11" s="2" t="s">
        <v>206</v>
      </c>
      <c r="B11" s="2" t="s">
        <v>2894</v>
      </c>
      <c r="C11" s="2">
        <v>74</v>
      </c>
      <c r="D11" s="2">
        <v>31506</v>
      </c>
      <c r="E11" s="2">
        <f t="shared" si="0"/>
        <v>425.75675675675677</v>
      </c>
    </row>
    <row r="12" spans="1:5">
      <c r="A12" s="2" t="s">
        <v>69</v>
      </c>
      <c r="B12" s="2" t="s">
        <v>2894</v>
      </c>
      <c r="C12" s="2">
        <v>81</v>
      </c>
      <c r="D12" s="2">
        <v>34342</v>
      </c>
      <c r="E12" s="2">
        <f t="shared" si="0"/>
        <v>423.97530864197529</v>
      </c>
    </row>
    <row r="13" spans="1:5">
      <c r="A13" s="2" t="s">
        <v>63</v>
      </c>
      <c r="B13" s="2" t="s">
        <v>2894</v>
      </c>
      <c r="C13" s="2">
        <v>68</v>
      </c>
      <c r="D13" s="2">
        <v>28602</v>
      </c>
      <c r="E13" s="2">
        <f t="shared" si="0"/>
        <v>420.61764705882354</v>
      </c>
    </row>
    <row r="14" spans="1:5">
      <c r="A14" s="2" t="s">
        <v>53</v>
      </c>
      <c r="B14" s="2" t="s">
        <v>2894</v>
      </c>
      <c r="C14" s="2">
        <v>78</v>
      </c>
      <c r="D14" s="2">
        <v>32061</v>
      </c>
      <c r="E14" s="2">
        <f t="shared" si="0"/>
        <v>411.03846153846155</v>
      </c>
    </row>
    <row r="15" spans="1:5">
      <c r="A15" s="2" t="s">
        <v>123</v>
      </c>
      <c r="B15" s="2" t="s">
        <v>2894</v>
      </c>
      <c r="C15" s="2">
        <v>68</v>
      </c>
      <c r="D15" s="2">
        <v>27424</v>
      </c>
      <c r="E15" s="2">
        <f t="shared" si="0"/>
        <v>403.29411764705884</v>
      </c>
    </row>
    <row r="16" spans="1:5">
      <c r="A16" s="2" t="s">
        <v>2819</v>
      </c>
      <c r="B16" s="2" t="s">
        <v>2896</v>
      </c>
      <c r="C16" s="2">
        <v>25</v>
      </c>
      <c r="D16" s="2">
        <v>10062</v>
      </c>
      <c r="E16" s="2">
        <f t="shared" si="0"/>
        <v>402.48</v>
      </c>
    </row>
    <row r="17" spans="1:5">
      <c r="A17" s="2" t="s">
        <v>17</v>
      </c>
      <c r="B17" s="2" t="s">
        <v>2894</v>
      </c>
      <c r="C17" s="2">
        <v>99</v>
      </c>
      <c r="D17" s="2">
        <v>39572</v>
      </c>
      <c r="E17" s="2">
        <f t="shared" si="0"/>
        <v>399.71717171717171</v>
      </c>
    </row>
    <row r="18" spans="1:5">
      <c r="A18" s="2" t="s">
        <v>60</v>
      </c>
      <c r="B18" s="2" t="s">
        <v>2894</v>
      </c>
      <c r="C18" s="2">
        <v>84</v>
      </c>
      <c r="D18" s="2">
        <v>33405</v>
      </c>
      <c r="E18" s="2">
        <f t="shared" si="0"/>
        <v>397.67857142857144</v>
      </c>
    </row>
    <row r="19" spans="1:5">
      <c r="A19" s="2" t="s">
        <v>61</v>
      </c>
      <c r="B19" s="2" t="s">
        <v>2894</v>
      </c>
      <c r="C19" s="2">
        <v>69</v>
      </c>
      <c r="D19" s="2">
        <v>27154</v>
      </c>
      <c r="E19" s="2">
        <f t="shared" si="0"/>
        <v>393.536231884058</v>
      </c>
    </row>
    <row r="20" spans="1:5">
      <c r="A20" s="2" t="s">
        <v>274</v>
      </c>
      <c r="B20" s="2" t="s">
        <v>2899</v>
      </c>
      <c r="C20" s="2">
        <v>23</v>
      </c>
      <c r="D20" s="2">
        <v>9028</v>
      </c>
      <c r="E20" s="2">
        <f t="shared" si="0"/>
        <v>392.52173913043481</v>
      </c>
    </row>
    <row r="21" spans="1:5">
      <c r="A21" s="2" t="s">
        <v>109</v>
      </c>
      <c r="B21" s="2" t="s">
        <v>2894</v>
      </c>
      <c r="C21" s="2">
        <v>76</v>
      </c>
      <c r="D21" s="2">
        <v>29648</v>
      </c>
      <c r="E21" s="2">
        <f t="shared" si="0"/>
        <v>390.10526315789474</v>
      </c>
    </row>
    <row r="22" spans="1:5">
      <c r="A22" s="2" t="s">
        <v>26</v>
      </c>
      <c r="B22" s="2" t="s">
        <v>2894</v>
      </c>
      <c r="C22" s="2">
        <v>68</v>
      </c>
      <c r="D22" s="2">
        <v>26524</v>
      </c>
      <c r="E22" s="2">
        <f t="shared" si="0"/>
        <v>390.05882352941177</v>
      </c>
    </row>
    <row r="23" spans="1:5">
      <c r="A23" s="2" t="s">
        <v>82</v>
      </c>
      <c r="B23" s="2" t="s">
        <v>2894</v>
      </c>
      <c r="C23" s="2">
        <v>82</v>
      </c>
      <c r="D23" s="2">
        <v>31735</v>
      </c>
      <c r="E23" s="2">
        <f t="shared" si="0"/>
        <v>387.01219512195121</v>
      </c>
    </row>
    <row r="24" spans="1:5">
      <c r="A24" s="2" t="s">
        <v>24</v>
      </c>
      <c r="B24" s="2" t="s">
        <v>2894</v>
      </c>
      <c r="C24" s="2">
        <v>68</v>
      </c>
      <c r="D24" s="2">
        <v>26302</v>
      </c>
      <c r="E24" s="2">
        <f t="shared" si="0"/>
        <v>386.79411764705884</v>
      </c>
    </row>
    <row r="25" spans="1:5">
      <c r="A25" s="2" t="s">
        <v>15</v>
      </c>
      <c r="B25" s="2" t="s">
        <v>2894</v>
      </c>
      <c r="C25" s="2">
        <v>68</v>
      </c>
      <c r="D25" s="2">
        <v>26269</v>
      </c>
      <c r="E25" s="2">
        <f t="shared" si="0"/>
        <v>386.30882352941177</v>
      </c>
    </row>
    <row r="26" spans="1:5">
      <c r="A26" s="2" t="s">
        <v>81</v>
      </c>
      <c r="B26" s="2" t="s">
        <v>2894</v>
      </c>
      <c r="C26" s="2">
        <v>76</v>
      </c>
      <c r="D26" s="2">
        <v>29348</v>
      </c>
      <c r="E26" s="2">
        <f t="shared" si="0"/>
        <v>386.15789473684208</v>
      </c>
    </row>
    <row r="27" spans="1:5">
      <c r="A27" s="2" t="s">
        <v>33</v>
      </c>
      <c r="B27" s="2" t="s">
        <v>2894</v>
      </c>
      <c r="C27" s="2">
        <v>69</v>
      </c>
      <c r="D27" s="2">
        <v>26577</v>
      </c>
      <c r="E27" s="2">
        <f t="shared" si="0"/>
        <v>385.17391304347825</v>
      </c>
    </row>
    <row r="28" spans="1:5">
      <c r="A28" s="2" t="s">
        <v>152</v>
      </c>
      <c r="B28" s="2" t="s">
        <v>2899</v>
      </c>
      <c r="C28" s="2">
        <v>29</v>
      </c>
      <c r="D28" s="2">
        <v>11081</v>
      </c>
      <c r="E28" s="2">
        <f t="shared" si="0"/>
        <v>382.10344827586209</v>
      </c>
    </row>
    <row r="29" spans="1:5">
      <c r="A29" s="2" t="s">
        <v>173</v>
      </c>
      <c r="B29" s="2" t="s">
        <v>2894</v>
      </c>
      <c r="C29" s="2">
        <v>78</v>
      </c>
      <c r="D29" s="2">
        <v>29637</v>
      </c>
      <c r="E29" s="2">
        <f t="shared" si="0"/>
        <v>379.96153846153845</v>
      </c>
    </row>
    <row r="30" spans="1:5">
      <c r="A30" s="2" t="s">
        <v>127</v>
      </c>
      <c r="B30" s="2" t="s">
        <v>2894</v>
      </c>
      <c r="C30" s="2">
        <v>73</v>
      </c>
      <c r="D30" s="2">
        <v>27721</v>
      </c>
      <c r="E30" s="2">
        <f t="shared" si="0"/>
        <v>379.73972602739724</v>
      </c>
    </row>
    <row r="31" spans="1:5">
      <c r="A31" s="2" t="s">
        <v>112</v>
      </c>
      <c r="B31" s="2" t="s">
        <v>2894</v>
      </c>
      <c r="C31" s="2">
        <v>83</v>
      </c>
      <c r="D31" s="2">
        <v>31369</v>
      </c>
      <c r="E31" s="2">
        <f t="shared" si="0"/>
        <v>377.93975903614455</v>
      </c>
    </row>
    <row r="32" spans="1:5">
      <c r="A32" s="2" t="s">
        <v>5</v>
      </c>
      <c r="B32" s="2" t="s">
        <v>2894</v>
      </c>
      <c r="C32" s="2">
        <v>77</v>
      </c>
      <c r="D32" s="2">
        <v>29058</v>
      </c>
      <c r="E32" s="2">
        <f t="shared" si="0"/>
        <v>377.3766233766234</v>
      </c>
    </row>
    <row r="33" spans="1:5">
      <c r="A33" s="2" t="s">
        <v>16</v>
      </c>
      <c r="B33" s="2" t="s">
        <v>2894</v>
      </c>
      <c r="C33" s="2">
        <v>69</v>
      </c>
      <c r="D33" s="2">
        <v>25997</v>
      </c>
      <c r="E33" s="2">
        <f t="shared" si="0"/>
        <v>376.768115942029</v>
      </c>
    </row>
    <row r="34" spans="1:5">
      <c r="A34" s="2" t="s">
        <v>106</v>
      </c>
      <c r="B34" s="2" t="s">
        <v>2894</v>
      </c>
      <c r="C34" s="2">
        <v>75</v>
      </c>
      <c r="D34" s="2">
        <v>28095</v>
      </c>
      <c r="E34" s="2">
        <f t="shared" si="0"/>
        <v>374.6</v>
      </c>
    </row>
    <row r="35" spans="1:5">
      <c r="A35" s="2" t="s">
        <v>135</v>
      </c>
      <c r="B35" s="2" t="s">
        <v>2894</v>
      </c>
      <c r="C35" s="2">
        <v>69</v>
      </c>
      <c r="D35" s="2">
        <v>25837</v>
      </c>
      <c r="E35" s="2">
        <f t="shared" si="0"/>
        <v>374.44927536231882</v>
      </c>
    </row>
    <row r="36" spans="1:5">
      <c r="A36" s="2" t="s">
        <v>2875</v>
      </c>
      <c r="B36" s="2" t="s">
        <v>2894</v>
      </c>
      <c r="C36" s="2">
        <v>26</v>
      </c>
      <c r="D36" s="2">
        <v>9697</v>
      </c>
      <c r="E36" s="2">
        <f t="shared" si="0"/>
        <v>372.96153846153845</v>
      </c>
    </row>
    <row r="37" spans="1:5">
      <c r="A37" s="2" t="s">
        <v>96</v>
      </c>
      <c r="B37" s="2" t="s">
        <v>2894</v>
      </c>
      <c r="C37" s="2">
        <v>69</v>
      </c>
      <c r="D37" s="2">
        <v>25676</v>
      </c>
      <c r="E37" s="2">
        <f t="shared" si="0"/>
        <v>372.1159420289855</v>
      </c>
    </row>
    <row r="38" spans="1:5">
      <c r="A38" s="2" t="s">
        <v>161</v>
      </c>
      <c r="B38" s="2" t="s">
        <v>2894</v>
      </c>
      <c r="C38" s="2">
        <v>79</v>
      </c>
      <c r="D38" s="2">
        <v>29170</v>
      </c>
      <c r="E38" s="2">
        <f t="shared" si="0"/>
        <v>369.24050632911394</v>
      </c>
    </row>
    <row r="39" spans="1:5">
      <c r="A39" s="2" t="s">
        <v>29</v>
      </c>
      <c r="B39" s="2" t="s">
        <v>2894</v>
      </c>
      <c r="C39" s="2">
        <v>69</v>
      </c>
      <c r="D39" s="2">
        <v>25262</v>
      </c>
      <c r="E39" s="2">
        <f t="shared" si="0"/>
        <v>366.1159420289855</v>
      </c>
    </row>
    <row r="40" spans="1:5">
      <c r="A40" s="2" t="s">
        <v>124</v>
      </c>
      <c r="B40" s="2" t="s">
        <v>2894</v>
      </c>
      <c r="C40" s="2">
        <v>84</v>
      </c>
      <c r="D40" s="2">
        <v>30503</v>
      </c>
      <c r="E40" s="2">
        <f t="shared" si="0"/>
        <v>363.13095238095241</v>
      </c>
    </row>
    <row r="41" spans="1:5">
      <c r="A41" s="2" t="s">
        <v>102</v>
      </c>
      <c r="B41" s="2" t="s">
        <v>2894</v>
      </c>
      <c r="C41" s="2">
        <v>67</v>
      </c>
      <c r="D41" s="2">
        <v>24272</v>
      </c>
      <c r="E41" s="2">
        <f t="shared" si="0"/>
        <v>362.26865671641792</v>
      </c>
    </row>
    <row r="42" spans="1:5">
      <c r="A42" s="2" t="s">
        <v>118</v>
      </c>
      <c r="B42" s="2" t="s">
        <v>2894</v>
      </c>
      <c r="C42" s="2">
        <v>91</v>
      </c>
      <c r="D42" s="2">
        <v>32915</v>
      </c>
      <c r="E42" s="2">
        <f t="shared" si="0"/>
        <v>361.7032967032967</v>
      </c>
    </row>
    <row r="43" spans="1:5">
      <c r="A43" s="2" t="s">
        <v>113</v>
      </c>
      <c r="B43" s="2" t="s">
        <v>2894</v>
      </c>
      <c r="C43" s="2">
        <v>88</v>
      </c>
      <c r="D43" s="2">
        <v>31824</v>
      </c>
      <c r="E43" s="2">
        <f t="shared" si="0"/>
        <v>361.63636363636363</v>
      </c>
    </row>
    <row r="44" spans="1:5">
      <c r="A44" s="2" t="s">
        <v>12</v>
      </c>
      <c r="B44" s="2" t="s">
        <v>2894</v>
      </c>
      <c r="C44" s="2">
        <v>89</v>
      </c>
      <c r="D44" s="2">
        <v>32161</v>
      </c>
      <c r="E44" s="2">
        <f t="shared" si="0"/>
        <v>361.35955056179773</v>
      </c>
    </row>
    <row r="45" spans="1:5">
      <c r="A45" s="2" t="s">
        <v>11</v>
      </c>
      <c r="B45" s="2" t="s">
        <v>2894</v>
      </c>
      <c r="C45" s="2">
        <v>89</v>
      </c>
      <c r="D45" s="2">
        <v>32153</v>
      </c>
      <c r="E45" s="2">
        <f t="shared" si="0"/>
        <v>361.2696629213483</v>
      </c>
    </row>
    <row r="46" spans="1:5">
      <c r="A46" s="2" t="s">
        <v>2878</v>
      </c>
      <c r="B46" s="2" t="s">
        <v>2894</v>
      </c>
      <c r="C46" s="2">
        <v>19</v>
      </c>
      <c r="D46" s="2">
        <v>6810</v>
      </c>
      <c r="E46" s="2">
        <f t="shared" si="0"/>
        <v>358.42105263157896</v>
      </c>
    </row>
    <row r="47" spans="1:5">
      <c r="A47" s="2" t="s">
        <v>86</v>
      </c>
      <c r="B47" s="2" t="s">
        <v>2894</v>
      </c>
      <c r="C47" s="2">
        <v>97</v>
      </c>
      <c r="D47" s="2">
        <v>34602</v>
      </c>
      <c r="E47" s="2">
        <f t="shared" si="0"/>
        <v>356.7216494845361</v>
      </c>
    </row>
    <row r="48" spans="1:5">
      <c r="A48" s="2" t="s">
        <v>64</v>
      </c>
      <c r="B48" s="2" t="s">
        <v>2894</v>
      </c>
      <c r="C48" s="2">
        <v>107</v>
      </c>
      <c r="D48" s="2">
        <v>38160</v>
      </c>
      <c r="E48" s="2">
        <f t="shared" si="0"/>
        <v>356.63551401869159</v>
      </c>
    </row>
    <row r="49" spans="1:5">
      <c r="A49" s="2" t="s">
        <v>170</v>
      </c>
      <c r="B49" s="2" t="s">
        <v>2894</v>
      </c>
      <c r="C49" s="2">
        <v>89</v>
      </c>
      <c r="D49" s="2">
        <v>31251</v>
      </c>
      <c r="E49" s="2">
        <f t="shared" si="0"/>
        <v>351.13483146067415</v>
      </c>
    </row>
    <row r="50" spans="1:5">
      <c r="A50" s="2" t="s">
        <v>97</v>
      </c>
      <c r="B50" s="2" t="s">
        <v>2894</v>
      </c>
      <c r="C50" s="2">
        <v>82</v>
      </c>
      <c r="D50" s="2">
        <v>28784</v>
      </c>
      <c r="E50" s="2">
        <f t="shared" si="0"/>
        <v>351.02439024390242</v>
      </c>
    </row>
    <row r="51" spans="1:5">
      <c r="A51" s="2" t="s">
        <v>36</v>
      </c>
      <c r="B51" s="2" t="s">
        <v>2894</v>
      </c>
      <c r="C51" s="2">
        <v>82</v>
      </c>
      <c r="D51" s="2">
        <v>28597</v>
      </c>
      <c r="E51" s="2">
        <f t="shared" si="0"/>
        <v>348.7439024390244</v>
      </c>
    </row>
    <row r="52" spans="1:5">
      <c r="A52" s="2" t="s">
        <v>159</v>
      </c>
      <c r="B52" s="2" t="s">
        <v>2894</v>
      </c>
      <c r="C52" s="2">
        <v>107</v>
      </c>
      <c r="D52" s="2">
        <v>37262</v>
      </c>
      <c r="E52" s="2">
        <f t="shared" si="0"/>
        <v>348.24299065420558</v>
      </c>
    </row>
    <row r="53" spans="1:5">
      <c r="A53" s="2" t="s">
        <v>22</v>
      </c>
      <c r="B53" s="2" t="s">
        <v>2894</v>
      </c>
      <c r="C53" s="2">
        <v>85</v>
      </c>
      <c r="D53" s="2">
        <v>29584</v>
      </c>
      <c r="E53" s="2">
        <f t="shared" si="0"/>
        <v>348.04705882352943</v>
      </c>
    </row>
    <row r="54" spans="1:5">
      <c r="A54" s="2" t="s">
        <v>882</v>
      </c>
      <c r="B54" s="2" t="s">
        <v>2896</v>
      </c>
      <c r="C54" s="2">
        <v>87</v>
      </c>
      <c r="D54" s="2">
        <v>30229</v>
      </c>
      <c r="E54" s="2">
        <f t="shared" si="0"/>
        <v>347.4597701149425</v>
      </c>
    </row>
    <row r="55" spans="1:5">
      <c r="A55" s="2" t="s">
        <v>76</v>
      </c>
      <c r="B55" s="2" t="s">
        <v>2894</v>
      </c>
      <c r="C55" s="2">
        <v>116</v>
      </c>
      <c r="D55" s="2">
        <v>40172</v>
      </c>
      <c r="E55" s="2">
        <f t="shared" si="0"/>
        <v>346.31034482758622</v>
      </c>
    </row>
    <row r="56" spans="1:5">
      <c r="A56" s="2" t="s">
        <v>32</v>
      </c>
      <c r="B56" s="2" t="s">
        <v>2894</v>
      </c>
      <c r="C56" s="2">
        <v>69</v>
      </c>
      <c r="D56" s="2">
        <v>23550</v>
      </c>
      <c r="E56" s="2">
        <f t="shared" si="0"/>
        <v>341.30434782608694</v>
      </c>
    </row>
    <row r="57" spans="1:5">
      <c r="A57" s="2" t="s">
        <v>219</v>
      </c>
      <c r="B57" s="2" t="s">
        <v>2896</v>
      </c>
      <c r="C57" s="2">
        <v>74</v>
      </c>
      <c r="D57" s="2">
        <v>25255</v>
      </c>
      <c r="E57" s="2">
        <f t="shared" si="0"/>
        <v>341.2837837837838</v>
      </c>
    </row>
    <row r="58" spans="1:5">
      <c r="A58" s="2" t="s">
        <v>234</v>
      </c>
      <c r="B58" s="2" t="s">
        <v>2896</v>
      </c>
      <c r="C58" s="2">
        <v>73</v>
      </c>
      <c r="D58" s="2">
        <v>24909</v>
      </c>
      <c r="E58" s="2">
        <f t="shared" si="0"/>
        <v>341.21917808219177</v>
      </c>
    </row>
    <row r="59" spans="1:5">
      <c r="A59" s="2" t="s">
        <v>2240</v>
      </c>
      <c r="B59" s="2" t="s">
        <v>2896</v>
      </c>
      <c r="C59" s="2">
        <v>90</v>
      </c>
      <c r="D59" s="2">
        <v>30634</v>
      </c>
      <c r="E59" s="2">
        <f t="shared" si="0"/>
        <v>340.37777777777779</v>
      </c>
    </row>
    <row r="60" spans="1:5">
      <c r="A60" s="2" t="s">
        <v>178</v>
      </c>
      <c r="B60" s="2" t="s">
        <v>2894</v>
      </c>
      <c r="C60" s="2">
        <v>40</v>
      </c>
      <c r="D60" s="2">
        <v>13590</v>
      </c>
      <c r="E60" s="2">
        <f t="shared" si="0"/>
        <v>339.75</v>
      </c>
    </row>
    <row r="61" spans="1:5">
      <c r="A61" s="2" t="s">
        <v>412</v>
      </c>
      <c r="B61" s="2" t="s">
        <v>2896</v>
      </c>
      <c r="C61" s="2">
        <v>87</v>
      </c>
      <c r="D61" s="2">
        <v>29517</v>
      </c>
      <c r="E61" s="2">
        <f t="shared" si="0"/>
        <v>339.27586206896552</v>
      </c>
    </row>
    <row r="62" spans="1:5">
      <c r="A62" s="2" t="s">
        <v>524</v>
      </c>
      <c r="B62" s="2" t="s">
        <v>2896</v>
      </c>
      <c r="C62" s="2">
        <v>87</v>
      </c>
      <c r="D62" s="2">
        <v>29499</v>
      </c>
      <c r="E62" s="2">
        <f t="shared" si="0"/>
        <v>339.06896551724139</v>
      </c>
    </row>
    <row r="63" spans="1:5">
      <c r="A63" s="2" t="s">
        <v>482</v>
      </c>
      <c r="B63" s="2" t="s">
        <v>2896</v>
      </c>
      <c r="C63" s="2">
        <v>87</v>
      </c>
      <c r="D63" s="2">
        <v>29408</v>
      </c>
      <c r="E63" s="2">
        <f t="shared" si="0"/>
        <v>338.02298850574715</v>
      </c>
    </row>
    <row r="64" spans="1:5">
      <c r="A64" s="2" t="s">
        <v>40</v>
      </c>
      <c r="B64" s="2" t="s">
        <v>2894</v>
      </c>
      <c r="C64" s="2">
        <v>89</v>
      </c>
      <c r="D64" s="2">
        <v>30057</v>
      </c>
      <c r="E64" s="2">
        <f t="shared" si="0"/>
        <v>337.71910112359552</v>
      </c>
    </row>
    <row r="65" spans="1:5">
      <c r="A65" s="2" t="s">
        <v>617</v>
      </c>
      <c r="B65" s="2" t="s">
        <v>2896</v>
      </c>
      <c r="C65" s="2">
        <v>87</v>
      </c>
      <c r="D65" s="2">
        <v>29360</v>
      </c>
      <c r="E65" s="2">
        <f t="shared" si="0"/>
        <v>337.4712643678161</v>
      </c>
    </row>
    <row r="66" spans="1:5">
      <c r="A66" s="2" t="s">
        <v>458</v>
      </c>
      <c r="B66" s="2" t="s">
        <v>2896</v>
      </c>
      <c r="C66" s="2">
        <v>87</v>
      </c>
      <c r="D66" s="2">
        <v>29358</v>
      </c>
      <c r="E66" s="2">
        <f t="shared" si="0"/>
        <v>337.44827586206895</v>
      </c>
    </row>
    <row r="67" spans="1:5">
      <c r="A67" s="2" t="s">
        <v>556</v>
      </c>
      <c r="B67" s="2" t="s">
        <v>2896</v>
      </c>
      <c r="C67" s="2">
        <v>87</v>
      </c>
      <c r="D67" s="2">
        <v>29352</v>
      </c>
      <c r="E67" s="2">
        <f t="shared" si="0"/>
        <v>337.37931034482756</v>
      </c>
    </row>
    <row r="68" spans="1:5">
      <c r="A68" s="2" t="s">
        <v>808</v>
      </c>
      <c r="B68" s="2" t="s">
        <v>2896</v>
      </c>
      <c r="C68" s="2">
        <v>90</v>
      </c>
      <c r="D68" s="2">
        <v>30341</v>
      </c>
      <c r="E68" s="2">
        <f t="shared" ref="E68:E131" si="1">D68/C68</f>
        <v>337.12222222222221</v>
      </c>
    </row>
    <row r="69" spans="1:5">
      <c r="A69" s="2" t="s">
        <v>474</v>
      </c>
      <c r="B69" s="2" t="s">
        <v>2896</v>
      </c>
      <c r="C69" s="2">
        <v>87</v>
      </c>
      <c r="D69" s="2">
        <v>29328</v>
      </c>
      <c r="E69" s="2">
        <f t="shared" si="1"/>
        <v>337.10344827586209</v>
      </c>
    </row>
    <row r="70" spans="1:5">
      <c r="A70" s="2" t="s">
        <v>464</v>
      </c>
      <c r="B70" s="2" t="s">
        <v>2896</v>
      </c>
      <c r="C70" s="2">
        <v>87</v>
      </c>
      <c r="D70" s="2">
        <v>29316</v>
      </c>
      <c r="E70" s="2">
        <f t="shared" si="1"/>
        <v>336.9655172413793</v>
      </c>
    </row>
    <row r="71" spans="1:5">
      <c r="A71" s="2" t="s">
        <v>851</v>
      </c>
      <c r="B71" s="2" t="s">
        <v>2896</v>
      </c>
      <c r="C71" s="2">
        <v>87</v>
      </c>
      <c r="D71" s="2">
        <v>29316</v>
      </c>
      <c r="E71" s="2">
        <f t="shared" si="1"/>
        <v>336.9655172413793</v>
      </c>
    </row>
    <row r="72" spans="1:5">
      <c r="A72" s="2" t="s">
        <v>107</v>
      </c>
      <c r="B72" s="2" t="s">
        <v>2894</v>
      </c>
      <c r="C72" s="2">
        <v>111</v>
      </c>
      <c r="D72" s="2">
        <v>37392</v>
      </c>
      <c r="E72" s="2">
        <f t="shared" si="1"/>
        <v>336.86486486486484</v>
      </c>
    </row>
    <row r="73" spans="1:5">
      <c r="A73" s="2" t="s">
        <v>538</v>
      </c>
      <c r="B73" s="2" t="s">
        <v>2896</v>
      </c>
      <c r="C73" s="2">
        <v>87</v>
      </c>
      <c r="D73" s="2">
        <v>29293</v>
      </c>
      <c r="E73" s="2">
        <f t="shared" si="1"/>
        <v>336.70114942528738</v>
      </c>
    </row>
    <row r="74" spans="1:5">
      <c r="A74" s="2" t="s">
        <v>535</v>
      </c>
      <c r="B74" s="2" t="s">
        <v>2896</v>
      </c>
      <c r="C74" s="2">
        <v>87</v>
      </c>
      <c r="D74" s="2">
        <v>29288</v>
      </c>
      <c r="E74" s="2">
        <f t="shared" si="1"/>
        <v>336.64367816091954</v>
      </c>
    </row>
    <row r="75" spans="1:5">
      <c r="A75" s="2" t="s">
        <v>414</v>
      </c>
      <c r="B75" s="2" t="s">
        <v>2896</v>
      </c>
      <c r="C75" s="2">
        <v>87</v>
      </c>
      <c r="D75" s="2">
        <v>29281</v>
      </c>
      <c r="E75" s="2">
        <f t="shared" si="1"/>
        <v>336.56321839080459</v>
      </c>
    </row>
    <row r="76" spans="1:5">
      <c r="A76" s="2" t="s">
        <v>451</v>
      </c>
      <c r="B76" s="2" t="s">
        <v>2896</v>
      </c>
      <c r="C76" s="2">
        <v>87</v>
      </c>
      <c r="D76" s="2">
        <v>29262</v>
      </c>
      <c r="E76" s="2">
        <f t="shared" si="1"/>
        <v>336.34482758620692</v>
      </c>
    </row>
    <row r="77" spans="1:5">
      <c r="A77" s="2" t="s">
        <v>602</v>
      </c>
      <c r="B77" s="2" t="s">
        <v>2896</v>
      </c>
      <c r="C77" s="2">
        <v>87</v>
      </c>
      <c r="D77" s="2">
        <v>29262</v>
      </c>
      <c r="E77" s="2">
        <f t="shared" si="1"/>
        <v>336.34482758620692</v>
      </c>
    </row>
    <row r="78" spans="1:5">
      <c r="A78" s="2" t="s">
        <v>608</v>
      </c>
      <c r="B78" s="2" t="s">
        <v>2898</v>
      </c>
      <c r="C78" s="2">
        <v>89</v>
      </c>
      <c r="D78" s="2">
        <v>29931</v>
      </c>
      <c r="E78" s="2">
        <f t="shared" si="1"/>
        <v>336.30337078651684</v>
      </c>
    </row>
    <row r="79" spans="1:5">
      <c r="A79" s="2" t="s">
        <v>508</v>
      </c>
      <c r="B79" s="2" t="s">
        <v>2896</v>
      </c>
      <c r="C79" s="2">
        <v>87</v>
      </c>
      <c r="D79" s="2">
        <v>29248</v>
      </c>
      <c r="E79" s="2">
        <f t="shared" si="1"/>
        <v>336.18390804597703</v>
      </c>
    </row>
    <row r="80" spans="1:5">
      <c r="A80" s="2" t="s">
        <v>577</v>
      </c>
      <c r="B80" s="2" t="s">
        <v>2896</v>
      </c>
      <c r="C80" s="2">
        <v>87</v>
      </c>
      <c r="D80" s="2">
        <v>29248</v>
      </c>
      <c r="E80" s="2">
        <f t="shared" si="1"/>
        <v>336.18390804597703</v>
      </c>
    </row>
    <row r="81" spans="1:5">
      <c r="A81" s="2" t="s">
        <v>386</v>
      </c>
      <c r="B81" s="2" t="s">
        <v>2896</v>
      </c>
      <c r="C81" s="2">
        <v>90</v>
      </c>
      <c r="D81" s="2">
        <v>30249</v>
      </c>
      <c r="E81" s="2">
        <f t="shared" si="1"/>
        <v>336.1</v>
      </c>
    </row>
    <row r="82" spans="1:5">
      <c r="A82" s="2" t="s">
        <v>2883</v>
      </c>
      <c r="B82" s="2" t="s">
        <v>2899</v>
      </c>
      <c r="C82" s="2">
        <v>20</v>
      </c>
      <c r="D82" s="2">
        <v>6722</v>
      </c>
      <c r="E82" s="2">
        <f t="shared" si="1"/>
        <v>336.1</v>
      </c>
    </row>
    <row r="83" spans="1:5">
      <c r="A83" s="2" t="s">
        <v>549</v>
      </c>
      <c r="B83" s="2" t="s">
        <v>2896</v>
      </c>
      <c r="C83" s="2">
        <v>87</v>
      </c>
      <c r="D83" s="2">
        <v>29237</v>
      </c>
      <c r="E83" s="2">
        <f t="shared" si="1"/>
        <v>336.05747126436779</v>
      </c>
    </row>
    <row r="84" spans="1:5">
      <c r="A84" s="2" t="s">
        <v>1052</v>
      </c>
      <c r="B84" s="2" t="s">
        <v>2896</v>
      </c>
      <c r="C84" s="2">
        <v>89</v>
      </c>
      <c r="D84" s="2">
        <v>29901</v>
      </c>
      <c r="E84" s="2">
        <f t="shared" si="1"/>
        <v>335.96629213483146</v>
      </c>
    </row>
    <row r="85" spans="1:5">
      <c r="A85" s="2" t="s">
        <v>759</v>
      </c>
      <c r="B85" s="2" t="s">
        <v>2896</v>
      </c>
      <c r="C85" s="2">
        <v>88</v>
      </c>
      <c r="D85" s="2">
        <v>29554</v>
      </c>
      <c r="E85" s="2">
        <f t="shared" si="1"/>
        <v>335.84090909090907</v>
      </c>
    </row>
    <row r="86" spans="1:5">
      <c r="A86" s="2" t="s">
        <v>541</v>
      </c>
      <c r="B86" s="2" t="s">
        <v>2896</v>
      </c>
      <c r="C86" s="2">
        <v>87</v>
      </c>
      <c r="D86" s="2">
        <v>29191</v>
      </c>
      <c r="E86" s="2">
        <f t="shared" si="1"/>
        <v>335.5287356321839</v>
      </c>
    </row>
    <row r="87" spans="1:5">
      <c r="A87" s="2" t="s">
        <v>527</v>
      </c>
      <c r="B87" s="2" t="s">
        <v>2896</v>
      </c>
      <c r="C87" s="2">
        <v>86</v>
      </c>
      <c r="D87" s="2">
        <v>28837</v>
      </c>
      <c r="E87" s="2">
        <f t="shared" si="1"/>
        <v>335.31395348837208</v>
      </c>
    </row>
    <row r="88" spans="1:5">
      <c r="A88" s="2" t="s">
        <v>661</v>
      </c>
      <c r="B88" s="2" t="s">
        <v>2896</v>
      </c>
      <c r="C88" s="2">
        <v>89</v>
      </c>
      <c r="D88" s="2">
        <v>29839</v>
      </c>
      <c r="E88" s="2">
        <f t="shared" si="1"/>
        <v>335.2696629213483</v>
      </c>
    </row>
    <row r="89" spans="1:5">
      <c r="A89" s="2" t="s">
        <v>515</v>
      </c>
      <c r="B89" s="2" t="s">
        <v>2896</v>
      </c>
      <c r="C89" s="2">
        <v>87</v>
      </c>
      <c r="D89" s="2">
        <v>29166</v>
      </c>
      <c r="E89" s="2">
        <f t="shared" si="1"/>
        <v>335.24137931034483</v>
      </c>
    </row>
    <row r="90" spans="1:5">
      <c r="A90" s="2" t="s">
        <v>1036</v>
      </c>
      <c r="B90" s="2" t="s">
        <v>2896</v>
      </c>
      <c r="C90" s="2">
        <v>90</v>
      </c>
      <c r="D90" s="2">
        <v>30167</v>
      </c>
      <c r="E90" s="2">
        <f t="shared" si="1"/>
        <v>335.18888888888887</v>
      </c>
    </row>
    <row r="91" spans="1:5">
      <c r="A91" s="2" t="s">
        <v>2887</v>
      </c>
      <c r="B91" s="2" t="s">
        <v>2898</v>
      </c>
      <c r="C91" s="2">
        <v>17</v>
      </c>
      <c r="D91" s="2">
        <v>5691</v>
      </c>
      <c r="E91" s="2">
        <f t="shared" si="1"/>
        <v>334.76470588235293</v>
      </c>
    </row>
    <row r="92" spans="1:5">
      <c r="A92" s="2" t="s">
        <v>1241</v>
      </c>
      <c r="B92" s="2" t="s">
        <v>2896</v>
      </c>
      <c r="C92" s="2">
        <v>90</v>
      </c>
      <c r="D92" s="2">
        <v>30127</v>
      </c>
      <c r="E92" s="2">
        <f t="shared" si="1"/>
        <v>334.74444444444447</v>
      </c>
    </row>
    <row r="93" spans="1:5">
      <c r="A93" s="2" t="s">
        <v>503</v>
      </c>
      <c r="B93" s="2" t="s">
        <v>2896</v>
      </c>
      <c r="C93" s="2">
        <v>87</v>
      </c>
      <c r="D93" s="2">
        <v>29122</v>
      </c>
      <c r="E93" s="2">
        <f t="shared" si="1"/>
        <v>334.73563218390802</v>
      </c>
    </row>
    <row r="94" spans="1:5">
      <c r="A94" s="2" t="s">
        <v>689</v>
      </c>
      <c r="B94" s="2" t="s">
        <v>2896</v>
      </c>
      <c r="C94" s="2">
        <v>89</v>
      </c>
      <c r="D94" s="2">
        <v>29784</v>
      </c>
      <c r="E94" s="2">
        <f t="shared" si="1"/>
        <v>334.65168539325845</v>
      </c>
    </row>
    <row r="95" spans="1:5">
      <c r="A95" s="2" t="s">
        <v>180</v>
      </c>
      <c r="B95" s="2" t="s">
        <v>2894</v>
      </c>
      <c r="C95" s="2">
        <v>80</v>
      </c>
      <c r="D95" s="2">
        <v>26772</v>
      </c>
      <c r="E95" s="2">
        <f t="shared" si="1"/>
        <v>334.65</v>
      </c>
    </row>
    <row r="96" spans="1:5">
      <c r="A96" s="2" t="s">
        <v>35</v>
      </c>
      <c r="B96" s="2" t="s">
        <v>2894</v>
      </c>
      <c r="C96" s="2">
        <v>89</v>
      </c>
      <c r="D96" s="2">
        <v>29780</v>
      </c>
      <c r="E96" s="2">
        <f t="shared" si="1"/>
        <v>334.60674157303373</v>
      </c>
    </row>
    <row r="97" spans="1:5">
      <c r="A97" s="2" t="s">
        <v>461</v>
      </c>
      <c r="B97" s="2" t="s">
        <v>2896</v>
      </c>
      <c r="C97" s="2">
        <v>89</v>
      </c>
      <c r="D97" s="2">
        <v>29773</v>
      </c>
      <c r="E97" s="2">
        <f t="shared" si="1"/>
        <v>334.52808988764048</v>
      </c>
    </row>
    <row r="98" spans="1:5">
      <c r="A98" s="2" t="s">
        <v>573</v>
      </c>
      <c r="B98" s="2" t="s">
        <v>2896</v>
      </c>
      <c r="C98" s="2">
        <v>87</v>
      </c>
      <c r="D98" s="2">
        <v>29101</v>
      </c>
      <c r="E98" s="2">
        <f t="shared" si="1"/>
        <v>334.4942528735632</v>
      </c>
    </row>
    <row r="99" spans="1:5">
      <c r="A99" s="2" t="s">
        <v>37</v>
      </c>
      <c r="B99" s="2" t="s">
        <v>2894</v>
      </c>
      <c r="C99" s="2">
        <v>72</v>
      </c>
      <c r="D99" s="2">
        <v>24060</v>
      </c>
      <c r="E99" s="2">
        <f t="shared" si="1"/>
        <v>334.16666666666669</v>
      </c>
    </row>
    <row r="100" spans="1:5">
      <c r="A100" s="2" t="s">
        <v>255</v>
      </c>
      <c r="B100" s="2" t="s">
        <v>2896</v>
      </c>
      <c r="C100" s="2">
        <v>87</v>
      </c>
      <c r="D100" s="2">
        <v>29064</v>
      </c>
      <c r="E100" s="2">
        <f t="shared" si="1"/>
        <v>334.06896551724139</v>
      </c>
    </row>
    <row r="101" spans="1:5">
      <c r="A101" s="2" t="s">
        <v>684</v>
      </c>
      <c r="B101" s="2" t="s">
        <v>2896</v>
      </c>
      <c r="C101" s="2">
        <v>89</v>
      </c>
      <c r="D101" s="2">
        <v>29726</v>
      </c>
      <c r="E101" s="2">
        <f t="shared" si="1"/>
        <v>334</v>
      </c>
    </row>
    <row r="102" spans="1:5">
      <c r="A102" s="2" t="s">
        <v>1467</v>
      </c>
      <c r="B102" s="2" t="s">
        <v>2899</v>
      </c>
      <c r="C102" s="2">
        <v>31</v>
      </c>
      <c r="D102" s="2">
        <v>10351</v>
      </c>
      <c r="E102" s="2">
        <f t="shared" si="1"/>
        <v>333.90322580645159</v>
      </c>
    </row>
    <row r="103" spans="1:5">
      <c r="A103" s="2" t="s">
        <v>542</v>
      </c>
      <c r="B103" s="2" t="s">
        <v>2896</v>
      </c>
      <c r="C103" s="2">
        <v>89</v>
      </c>
      <c r="D103" s="2">
        <v>29711</v>
      </c>
      <c r="E103" s="2">
        <f t="shared" si="1"/>
        <v>333.83146067415731</v>
      </c>
    </row>
    <row r="104" spans="1:5">
      <c r="A104" s="2" t="s">
        <v>512</v>
      </c>
      <c r="B104" s="2" t="s">
        <v>2896</v>
      </c>
      <c r="C104" s="2">
        <v>89</v>
      </c>
      <c r="D104" s="2">
        <v>29704</v>
      </c>
      <c r="E104" s="2">
        <f t="shared" si="1"/>
        <v>333.75280898876406</v>
      </c>
    </row>
    <row r="105" spans="1:5">
      <c r="A105" s="2" t="s">
        <v>1730</v>
      </c>
      <c r="B105" s="2" t="s">
        <v>2896</v>
      </c>
      <c r="C105" s="2">
        <v>87</v>
      </c>
      <c r="D105" s="2">
        <v>29024</v>
      </c>
      <c r="E105" s="2">
        <f t="shared" si="1"/>
        <v>333.60919540229884</v>
      </c>
    </row>
    <row r="106" spans="1:5">
      <c r="A106" s="2" t="s">
        <v>958</v>
      </c>
      <c r="B106" s="2" t="s">
        <v>2896</v>
      </c>
      <c r="C106" s="2">
        <v>89</v>
      </c>
      <c r="D106" s="2">
        <v>29684</v>
      </c>
      <c r="E106" s="2">
        <f t="shared" si="1"/>
        <v>333.52808988764048</v>
      </c>
    </row>
    <row r="107" spans="1:5">
      <c r="A107" s="2" t="s">
        <v>315</v>
      </c>
      <c r="B107" s="2" t="s">
        <v>2896</v>
      </c>
      <c r="C107" s="2">
        <v>85</v>
      </c>
      <c r="D107" s="2">
        <v>28347</v>
      </c>
      <c r="E107" s="2">
        <f t="shared" si="1"/>
        <v>333.49411764705883</v>
      </c>
    </row>
    <row r="108" spans="1:5">
      <c r="A108" s="2" t="s">
        <v>1579</v>
      </c>
      <c r="B108" s="2" t="s">
        <v>2896</v>
      </c>
      <c r="C108" s="2">
        <v>89</v>
      </c>
      <c r="D108" s="2">
        <v>29674</v>
      </c>
      <c r="E108" s="2">
        <f t="shared" si="1"/>
        <v>333.41573033707863</v>
      </c>
    </row>
    <row r="109" spans="1:5">
      <c r="A109" s="2" t="s">
        <v>230</v>
      </c>
      <c r="B109" s="2" t="s">
        <v>2899</v>
      </c>
      <c r="C109" s="2">
        <v>75</v>
      </c>
      <c r="D109" s="2">
        <v>24996</v>
      </c>
      <c r="E109" s="2">
        <f t="shared" si="1"/>
        <v>333.28</v>
      </c>
    </row>
    <row r="110" spans="1:5">
      <c r="A110" s="2" t="s">
        <v>946</v>
      </c>
      <c r="B110" s="2" t="s">
        <v>2896</v>
      </c>
      <c r="C110" s="2">
        <v>89</v>
      </c>
      <c r="D110" s="2">
        <v>29652</v>
      </c>
      <c r="E110" s="2">
        <f t="shared" si="1"/>
        <v>333.16853932584269</v>
      </c>
    </row>
    <row r="111" spans="1:5">
      <c r="A111" s="2" t="s">
        <v>1273</v>
      </c>
      <c r="B111" s="2" t="s">
        <v>2896</v>
      </c>
      <c r="C111" s="2">
        <v>90</v>
      </c>
      <c r="D111" s="2">
        <v>29955</v>
      </c>
      <c r="E111" s="2">
        <f t="shared" si="1"/>
        <v>332.83333333333331</v>
      </c>
    </row>
    <row r="112" spans="1:5">
      <c r="A112" s="2" t="s">
        <v>325</v>
      </c>
      <c r="B112" s="2" t="s">
        <v>2896</v>
      </c>
      <c r="C112" s="2">
        <v>85</v>
      </c>
      <c r="D112" s="2">
        <v>28288</v>
      </c>
      <c r="E112" s="2">
        <f t="shared" si="1"/>
        <v>332.8</v>
      </c>
    </row>
    <row r="113" spans="1:5">
      <c r="A113" s="2" t="s">
        <v>847</v>
      </c>
      <c r="B113" s="2" t="s">
        <v>2896</v>
      </c>
      <c r="C113" s="2">
        <v>89</v>
      </c>
      <c r="D113" s="2">
        <v>29617</v>
      </c>
      <c r="E113" s="2">
        <f t="shared" si="1"/>
        <v>332.77528089887642</v>
      </c>
    </row>
    <row r="114" spans="1:5">
      <c r="A114" s="2" t="s">
        <v>936</v>
      </c>
      <c r="B114" s="2" t="s">
        <v>2896</v>
      </c>
      <c r="C114" s="2">
        <v>89</v>
      </c>
      <c r="D114" s="2">
        <v>29613</v>
      </c>
      <c r="E114" s="2">
        <f t="shared" si="1"/>
        <v>332.7303370786517</v>
      </c>
    </row>
    <row r="115" spans="1:5">
      <c r="A115" s="2" t="s">
        <v>1072</v>
      </c>
      <c r="B115" s="2" t="s">
        <v>2896</v>
      </c>
      <c r="C115" s="2">
        <v>90</v>
      </c>
      <c r="D115" s="2">
        <v>29944</v>
      </c>
      <c r="E115" s="2">
        <f t="shared" si="1"/>
        <v>332.71111111111111</v>
      </c>
    </row>
    <row r="116" spans="1:5">
      <c r="A116" s="2" t="s">
        <v>938</v>
      </c>
      <c r="B116" s="2" t="s">
        <v>2896</v>
      </c>
      <c r="C116" s="2">
        <v>91</v>
      </c>
      <c r="D116" s="2">
        <v>30258</v>
      </c>
      <c r="E116" s="2">
        <f t="shared" si="1"/>
        <v>332.50549450549448</v>
      </c>
    </row>
    <row r="117" spans="1:5">
      <c r="A117" s="2" t="s">
        <v>1449</v>
      </c>
      <c r="B117" s="2" t="s">
        <v>2896</v>
      </c>
      <c r="C117" s="2">
        <v>88</v>
      </c>
      <c r="D117" s="2">
        <v>29238</v>
      </c>
      <c r="E117" s="2">
        <f t="shared" si="1"/>
        <v>332.25</v>
      </c>
    </row>
    <row r="118" spans="1:5">
      <c r="A118" s="2" t="s">
        <v>791</v>
      </c>
      <c r="B118" s="2" t="s">
        <v>2896</v>
      </c>
      <c r="C118" s="2">
        <v>89</v>
      </c>
      <c r="D118" s="2">
        <v>29566</v>
      </c>
      <c r="E118" s="2">
        <f t="shared" si="1"/>
        <v>332.20224719101122</v>
      </c>
    </row>
    <row r="119" spans="1:5">
      <c r="A119" s="2" t="s">
        <v>1051</v>
      </c>
      <c r="B119" s="2" t="s">
        <v>2896</v>
      </c>
      <c r="C119" s="2">
        <v>89</v>
      </c>
      <c r="D119" s="2">
        <v>29565</v>
      </c>
      <c r="E119" s="2">
        <f t="shared" si="1"/>
        <v>332.19101123595505</v>
      </c>
    </row>
    <row r="120" spans="1:5">
      <c r="A120" s="2" t="s">
        <v>521</v>
      </c>
      <c r="B120" s="2" t="s">
        <v>2896</v>
      </c>
      <c r="C120" s="2">
        <v>91</v>
      </c>
      <c r="D120" s="2">
        <v>30222</v>
      </c>
      <c r="E120" s="2">
        <f t="shared" si="1"/>
        <v>332.1098901098901</v>
      </c>
    </row>
    <row r="121" spans="1:5">
      <c r="A121" s="2" t="s">
        <v>627</v>
      </c>
      <c r="B121" s="2" t="s">
        <v>2896</v>
      </c>
      <c r="C121" s="2">
        <v>83</v>
      </c>
      <c r="D121" s="2">
        <v>27557</v>
      </c>
      <c r="E121" s="2">
        <f t="shared" si="1"/>
        <v>332.01204819277109</v>
      </c>
    </row>
    <row r="122" spans="1:5">
      <c r="A122" s="2" t="s">
        <v>483</v>
      </c>
      <c r="B122" s="2" t="s">
        <v>2896</v>
      </c>
      <c r="C122" s="2">
        <v>89</v>
      </c>
      <c r="D122" s="2">
        <v>29545</v>
      </c>
      <c r="E122" s="2">
        <f t="shared" si="1"/>
        <v>331.96629213483146</v>
      </c>
    </row>
    <row r="123" spans="1:5">
      <c r="A123" s="2" t="s">
        <v>489</v>
      </c>
      <c r="B123" s="2" t="s">
        <v>2896</v>
      </c>
      <c r="C123" s="2">
        <v>89</v>
      </c>
      <c r="D123" s="2">
        <v>29544</v>
      </c>
      <c r="E123" s="2">
        <f t="shared" si="1"/>
        <v>331.95505617977528</v>
      </c>
    </row>
    <row r="124" spans="1:5">
      <c r="A124" s="2" t="s">
        <v>1943</v>
      </c>
      <c r="B124" s="2" t="s">
        <v>2896</v>
      </c>
      <c r="C124" s="2">
        <v>90</v>
      </c>
      <c r="D124" s="2">
        <v>29873</v>
      </c>
      <c r="E124" s="2">
        <f t="shared" si="1"/>
        <v>331.92222222222222</v>
      </c>
    </row>
    <row r="125" spans="1:5">
      <c r="A125" s="2" t="s">
        <v>932</v>
      </c>
      <c r="B125" s="2" t="s">
        <v>2896</v>
      </c>
      <c r="C125" s="2">
        <v>78</v>
      </c>
      <c r="D125" s="2">
        <v>25881</v>
      </c>
      <c r="E125" s="2">
        <f t="shared" si="1"/>
        <v>331.80769230769232</v>
      </c>
    </row>
    <row r="126" spans="1:5">
      <c r="A126" s="2" t="s">
        <v>302</v>
      </c>
      <c r="B126" s="2" t="s">
        <v>2896</v>
      </c>
      <c r="C126" s="2">
        <v>85</v>
      </c>
      <c r="D126" s="2">
        <v>28193</v>
      </c>
      <c r="E126" s="2">
        <f t="shared" si="1"/>
        <v>331.68235294117648</v>
      </c>
    </row>
    <row r="127" spans="1:5">
      <c r="A127" s="2" t="s">
        <v>1068</v>
      </c>
      <c r="B127" s="2" t="s">
        <v>2896</v>
      </c>
      <c r="C127" s="2">
        <v>90</v>
      </c>
      <c r="D127" s="2">
        <v>29829</v>
      </c>
      <c r="E127" s="2">
        <f t="shared" si="1"/>
        <v>331.43333333333334</v>
      </c>
    </row>
    <row r="128" spans="1:5">
      <c r="A128" s="2" t="s">
        <v>2121</v>
      </c>
      <c r="B128" s="2" t="s">
        <v>2899</v>
      </c>
      <c r="C128" s="2">
        <v>83</v>
      </c>
      <c r="D128" s="2">
        <v>27502</v>
      </c>
      <c r="E128" s="2">
        <f t="shared" si="1"/>
        <v>331.34939759036143</v>
      </c>
    </row>
    <row r="129" spans="1:5">
      <c r="A129" s="2" t="s">
        <v>411</v>
      </c>
      <c r="B129" s="2" t="s">
        <v>2899</v>
      </c>
      <c r="C129" s="2">
        <v>83</v>
      </c>
      <c r="D129" s="2">
        <v>27496</v>
      </c>
      <c r="E129" s="2">
        <f t="shared" si="1"/>
        <v>331.27710843373495</v>
      </c>
    </row>
    <row r="130" spans="1:5">
      <c r="A130" s="2" t="s">
        <v>868</v>
      </c>
      <c r="B130" s="2" t="s">
        <v>2896</v>
      </c>
      <c r="C130" s="2">
        <v>90</v>
      </c>
      <c r="D130" s="2">
        <v>29802</v>
      </c>
      <c r="E130" s="2">
        <f t="shared" si="1"/>
        <v>331.13333333333333</v>
      </c>
    </row>
    <row r="131" spans="1:5">
      <c r="A131" s="2" t="s">
        <v>831</v>
      </c>
      <c r="B131" s="2" t="s">
        <v>2896</v>
      </c>
      <c r="C131" s="2">
        <v>90</v>
      </c>
      <c r="D131" s="2">
        <v>29789</v>
      </c>
      <c r="E131" s="2">
        <f t="shared" si="1"/>
        <v>330.98888888888888</v>
      </c>
    </row>
    <row r="132" spans="1:5">
      <c r="A132" s="2" t="s">
        <v>511</v>
      </c>
      <c r="B132" s="2" t="s">
        <v>2896</v>
      </c>
      <c r="C132" s="2">
        <v>90</v>
      </c>
      <c r="D132" s="2">
        <v>29783</v>
      </c>
      <c r="E132" s="2">
        <f t="shared" ref="E132:E195" si="2">D132/C132</f>
        <v>330.92222222222222</v>
      </c>
    </row>
    <row r="133" spans="1:5">
      <c r="A133" s="2" t="s">
        <v>478</v>
      </c>
      <c r="B133" s="2" t="s">
        <v>2896</v>
      </c>
      <c r="C133" s="2">
        <v>88</v>
      </c>
      <c r="D133" s="2">
        <v>29121</v>
      </c>
      <c r="E133" s="2">
        <f t="shared" si="2"/>
        <v>330.92045454545456</v>
      </c>
    </row>
    <row r="134" spans="1:5">
      <c r="A134" s="2" t="s">
        <v>2320</v>
      </c>
      <c r="B134" s="2" t="s">
        <v>2896</v>
      </c>
      <c r="C134" s="2">
        <v>83</v>
      </c>
      <c r="D134" s="2">
        <v>27465</v>
      </c>
      <c r="E134" s="2">
        <f t="shared" si="2"/>
        <v>330.90361445783134</v>
      </c>
    </row>
    <row r="135" spans="1:5">
      <c r="A135" s="2" t="s">
        <v>760</v>
      </c>
      <c r="B135" s="2" t="s">
        <v>2896</v>
      </c>
      <c r="C135" s="2">
        <v>90</v>
      </c>
      <c r="D135" s="2">
        <v>29776</v>
      </c>
      <c r="E135" s="2">
        <f t="shared" si="2"/>
        <v>330.84444444444443</v>
      </c>
    </row>
    <row r="136" spans="1:5">
      <c r="A136" s="2" t="s">
        <v>781</v>
      </c>
      <c r="B136" s="2" t="s">
        <v>2896</v>
      </c>
      <c r="C136" s="2">
        <v>90</v>
      </c>
      <c r="D136" s="2">
        <v>29775</v>
      </c>
      <c r="E136" s="2">
        <f t="shared" si="2"/>
        <v>330.83333333333331</v>
      </c>
    </row>
    <row r="137" spans="1:5">
      <c r="A137" s="2" t="s">
        <v>444</v>
      </c>
      <c r="B137" s="2" t="s">
        <v>2899</v>
      </c>
      <c r="C137" s="2">
        <v>83</v>
      </c>
      <c r="D137" s="2">
        <v>27457</v>
      </c>
      <c r="E137" s="2">
        <f t="shared" si="2"/>
        <v>330.80722891566268</v>
      </c>
    </row>
    <row r="138" spans="1:5">
      <c r="A138" s="2" t="s">
        <v>1900</v>
      </c>
      <c r="B138" s="2" t="s">
        <v>2896</v>
      </c>
      <c r="C138" s="2">
        <v>89</v>
      </c>
      <c r="D138" s="2">
        <v>29439</v>
      </c>
      <c r="E138" s="2">
        <f t="shared" si="2"/>
        <v>330.77528089887642</v>
      </c>
    </row>
    <row r="139" spans="1:5">
      <c r="A139" s="2" t="s">
        <v>1766</v>
      </c>
      <c r="B139" s="2" t="s">
        <v>2896</v>
      </c>
      <c r="C139" s="2">
        <v>83</v>
      </c>
      <c r="D139" s="2">
        <v>27453</v>
      </c>
      <c r="E139" s="2">
        <f t="shared" si="2"/>
        <v>330.75903614457832</v>
      </c>
    </row>
    <row r="140" spans="1:5">
      <c r="A140" s="2" t="s">
        <v>672</v>
      </c>
      <c r="B140" s="2" t="s">
        <v>2896</v>
      </c>
      <c r="C140" s="2">
        <v>90</v>
      </c>
      <c r="D140" s="2">
        <v>29766</v>
      </c>
      <c r="E140" s="2">
        <f t="shared" si="2"/>
        <v>330.73333333333335</v>
      </c>
    </row>
    <row r="141" spans="1:5">
      <c r="A141" s="2" t="s">
        <v>330</v>
      </c>
      <c r="B141" s="2" t="s">
        <v>2896</v>
      </c>
      <c r="C141" s="2">
        <v>89</v>
      </c>
      <c r="D141" s="2">
        <v>29419</v>
      </c>
      <c r="E141" s="2">
        <f t="shared" si="2"/>
        <v>330.55056179775283</v>
      </c>
    </row>
    <row r="142" spans="1:5">
      <c r="A142" s="2" t="s">
        <v>1372</v>
      </c>
      <c r="B142" s="2" t="s">
        <v>2896</v>
      </c>
      <c r="C142" s="2">
        <v>90</v>
      </c>
      <c r="D142" s="2">
        <v>29745</v>
      </c>
      <c r="E142" s="2">
        <f t="shared" si="2"/>
        <v>330.5</v>
      </c>
    </row>
    <row r="143" spans="1:5">
      <c r="A143" s="2" t="s">
        <v>2312</v>
      </c>
      <c r="B143" s="2" t="s">
        <v>2896</v>
      </c>
      <c r="C143" s="2">
        <v>83</v>
      </c>
      <c r="D143" s="2">
        <v>27418</v>
      </c>
      <c r="E143" s="2">
        <f t="shared" si="2"/>
        <v>330.33734939759034</v>
      </c>
    </row>
    <row r="144" spans="1:5">
      <c r="A144" s="2" t="s">
        <v>635</v>
      </c>
      <c r="B144" s="2" t="s">
        <v>2896</v>
      </c>
      <c r="C144" s="2">
        <v>90</v>
      </c>
      <c r="D144" s="2">
        <v>29707</v>
      </c>
      <c r="E144" s="2">
        <f t="shared" si="2"/>
        <v>330.07777777777778</v>
      </c>
    </row>
    <row r="145" spans="1:5">
      <c r="A145" s="2" t="s">
        <v>572</v>
      </c>
      <c r="B145" s="2" t="s">
        <v>2896</v>
      </c>
      <c r="C145" s="2">
        <v>90</v>
      </c>
      <c r="D145" s="2">
        <v>29704</v>
      </c>
      <c r="E145" s="2">
        <f t="shared" si="2"/>
        <v>330.04444444444442</v>
      </c>
    </row>
    <row r="146" spans="1:5">
      <c r="A146" s="2" t="s">
        <v>392</v>
      </c>
      <c r="B146" s="2" t="s">
        <v>2896</v>
      </c>
      <c r="C146" s="2">
        <v>82</v>
      </c>
      <c r="D146" s="2">
        <v>27063</v>
      </c>
      <c r="E146" s="2">
        <f t="shared" si="2"/>
        <v>330.03658536585368</v>
      </c>
    </row>
    <row r="147" spans="1:5">
      <c r="A147" s="2" t="s">
        <v>725</v>
      </c>
      <c r="B147" s="2" t="s">
        <v>2896</v>
      </c>
      <c r="C147" s="2">
        <v>83</v>
      </c>
      <c r="D147" s="2">
        <v>27391</v>
      </c>
      <c r="E147" s="2">
        <f t="shared" si="2"/>
        <v>330.01204819277109</v>
      </c>
    </row>
    <row r="148" spans="1:5">
      <c r="A148" s="2" t="s">
        <v>805</v>
      </c>
      <c r="B148" s="2" t="s">
        <v>2896</v>
      </c>
      <c r="C148" s="2">
        <v>89</v>
      </c>
      <c r="D148" s="2">
        <v>29368</v>
      </c>
      <c r="E148" s="2">
        <f t="shared" si="2"/>
        <v>329.97752808988764</v>
      </c>
    </row>
    <row r="149" spans="1:5">
      <c r="A149" s="2" t="s">
        <v>843</v>
      </c>
      <c r="B149" s="2" t="s">
        <v>2896</v>
      </c>
      <c r="C149" s="2">
        <v>90</v>
      </c>
      <c r="D149" s="2">
        <v>29695</v>
      </c>
      <c r="E149" s="2">
        <f t="shared" si="2"/>
        <v>329.94444444444446</v>
      </c>
    </row>
    <row r="150" spans="1:5">
      <c r="A150" s="2" t="s">
        <v>580</v>
      </c>
      <c r="B150" s="2" t="s">
        <v>2896</v>
      </c>
      <c r="C150" s="2">
        <v>90</v>
      </c>
      <c r="D150" s="2">
        <v>29691</v>
      </c>
      <c r="E150" s="2">
        <f t="shared" si="2"/>
        <v>329.9</v>
      </c>
    </row>
    <row r="151" spans="1:5">
      <c r="A151" s="2" t="s">
        <v>800</v>
      </c>
      <c r="B151" s="2" t="s">
        <v>2896</v>
      </c>
      <c r="C151" s="2">
        <v>90</v>
      </c>
      <c r="D151" s="2">
        <v>29690</v>
      </c>
      <c r="E151" s="2">
        <f t="shared" si="2"/>
        <v>329.88888888888891</v>
      </c>
    </row>
    <row r="152" spans="1:5">
      <c r="A152" s="2" t="s">
        <v>229</v>
      </c>
      <c r="B152" s="2" t="s">
        <v>2899</v>
      </c>
      <c r="C152" s="2">
        <v>76</v>
      </c>
      <c r="D152" s="2">
        <v>25071</v>
      </c>
      <c r="E152" s="2">
        <f t="shared" si="2"/>
        <v>329.88157894736844</v>
      </c>
    </row>
    <row r="153" spans="1:5">
      <c r="A153" s="2" t="s">
        <v>894</v>
      </c>
      <c r="B153" s="2" t="s">
        <v>2896</v>
      </c>
      <c r="C153" s="2">
        <v>90</v>
      </c>
      <c r="D153" s="2">
        <v>29686</v>
      </c>
      <c r="E153" s="2">
        <f t="shared" si="2"/>
        <v>329.84444444444443</v>
      </c>
    </row>
    <row r="154" spans="1:5">
      <c r="A154" s="2" t="s">
        <v>673</v>
      </c>
      <c r="B154" s="2" t="s">
        <v>2896</v>
      </c>
      <c r="C154" s="2">
        <v>90</v>
      </c>
      <c r="D154" s="2">
        <v>29685</v>
      </c>
      <c r="E154" s="2">
        <f t="shared" si="2"/>
        <v>329.83333333333331</v>
      </c>
    </row>
    <row r="155" spans="1:5">
      <c r="A155" s="2" t="s">
        <v>1550</v>
      </c>
      <c r="B155" s="2" t="s">
        <v>2896</v>
      </c>
      <c r="C155" s="2">
        <v>90</v>
      </c>
      <c r="D155" s="2">
        <v>29684</v>
      </c>
      <c r="E155" s="2">
        <f t="shared" si="2"/>
        <v>329.82222222222219</v>
      </c>
    </row>
    <row r="156" spans="1:5">
      <c r="A156" s="2" t="s">
        <v>2270</v>
      </c>
      <c r="B156" s="2" t="s">
        <v>2896</v>
      </c>
      <c r="C156" s="2">
        <v>88</v>
      </c>
      <c r="D156" s="2">
        <v>29024</v>
      </c>
      <c r="E156" s="2">
        <f t="shared" si="2"/>
        <v>329.81818181818181</v>
      </c>
    </row>
    <row r="157" spans="1:5">
      <c r="A157" s="2" t="s">
        <v>2013</v>
      </c>
      <c r="B157" s="2" t="s">
        <v>2896</v>
      </c>
      <c r="C157" s="2">
        <v>74</v>
      </c>
      <c r="D157" s="2">
        <v>24404</v>
      </c>
      <c r="E157" s="2">
        <f t="shared" si="2"/>
        <v>329.7837837837838</v>
      </c>
    </row>
    <row r="158" spans="1:5">
      <c r="A158" s="2" t="s">
        <v>720</v>
      </c>
      <c r="B158" s="2" t="s">
        <v>2896</v>
      </c>
      <c r="C158" s="2">
        <v>90</v>
      </c>
      <c r="D158" s="2">
        <v>29680</v>
      </c>
      <c r="E158" s="2">
        <f t="shared" si="2"/>
        <v>329.77777777777777</v>
      </c>
    </row>
    <row r="159" spans="1:5">
      <c r="A159" s="2" t="s">
        <v>942</v>
      </c>
      <c r="B159" s="2" t="s">
        <v>2896</v>
      </c>
      <c r="C159" s="2">
        <v>90</v>
      </c>
      <c r="D159" s="2">
        <v>29676</v>
      </c>
      <c r="E159" s="2">
        <f t="shared" si="2"/>
        <v>329.73333333333335</v>
      </c>
    </row>
    <row r="160" spans="1:5">
      <c r="A160" s="2" t="s">
        <v>1326</v>
      </c>
      <c r="B160" s="2" t="s">
        <v>2896</v>
      </c>
      <c r="C160" s="2">
        <v>84</v>
      </c>
      <c r="D160" s="2">
        <v>27692</v>
      </c>
      <c r="E160" s="2">
        <f t="shared" si="2"/>
        <v>329.66666666666669</v>
      </c>
    </row>
    <row r="161" spans="1:5">
      <c r="A161" s="2" t="s">
        <v>578</v>
      </c>
      <c r="B161" s="2" t="s">
        <v>2896</v>
      </c>
      <c r="C161" s="2">
        <v>89</v>
      </c>
      <c r="D161" s="2">
        <v>29331</v>
      </c>
      <c r="E161" s="2">
        <f t="shared" si="2"/>
        <v>329.56179775280901</v>
      </c>
    </row>
    <row r="162" spans="1:5">
      <c r="A162" s="2" t="s">
        <v>838</v>
      </c>
      <c r="B162" s="2" t="s">
        <v>2896</v>
      </c>
      <c r="C162" s="2">
        <v>88</v>
      </c>
      <c r="D162" s="2">
        <v>28997</v>
      </c>
      <c r="E162" s="2">
        <f t="shared" si="2"/>
        <v>329.51136363636363</v>
      </c>
    </row>
    <row r="163" spans="1:5">
      <c r="A163" s="2" t="s">
        <v>941</v>
      </c>
      <c r="B163" s="2" t="s">
        <v>2896</v>
      </c>
      <c r="C163" s="2">
        <v>90</v>
      </c>
      <c r="D163" s="2">
        <v>29647</v>
      </c>
      <c r="E163" s="2">
        <f t="shared" si="2"/>
        <v>329.4111111111111</v>
      </c>
    </row>
    <row r="164" spans="1:5">
      <c r="A164" s="2" t="s">
        <v>531</v>
      </c>
      <c r="B164" s="2" t="s">
        <v>2896</v>
      </c>
      <c r="C164" s="2">
        <v>89</v>
      </c>
      <c r="D164" s="2">
        <v>29316</v>
      </c>
      <c r="E164" s="2">
        <f t="shared" si="2"/>
        <v>329.39325842696627</v>
      </c>
    </row>
    <row r="165" spans="1:5">
      <c r="A165" s="2" t="s">
        <v>1288</v>
      </c>
      <c r="B165" s="2" t="s">
        <v>2899</v>
      </c>
      <c r="C165" s="2">
        <v>88</v>
      </c>
      <c r="D165" s="2">
        <v>28983</v>
      </c>
      <c r="E165" s="2">
        <f t="shared" si="2"/>
        <v>329.35227272727275</v>
      </c>
    </row>
    <row r="166" spans="1:5">
      <c r="A166" s="2" t="s">
        <v>741</v>
      </c>
      <c r="B166" s="2" t="s">
        <v>2896</v>
      </c>
      <c r="C166" s="2">
        <v>89</v>
      </c>
      <c r="D166" s="2">
        <v>29311</v>
      </c>
      <c r="E166" s="2">
        <f t="shared" si="2"/>
        <v>329.33707865168537</v>
      </c>
    </row>
    <row r="167" spans="1:5">
      <c r="A167" s="2" t="s">
        <v>753</v>
      </c>
      <c r="B167" s="2" t="s">
        <v>2896</v>
      </c>
      <c r="C167" s="2">
        <v>89</v>
      </c>
      <c r="D167" s="2">
        <v>29302</v>
      </c>
      <c r="E167" s="2">
        <f t="shared" si="2"/>
        <v>329.23595505617976</v>
      </c>
    </row>
    <row r="168" spans="1:5">
      <c r="A168" s="2" t="s">
        <v>987</v>
      </c>
      <c r="B168" s="2" t="s">
        <v>2896</v>
      </c>
      <c r="C168" s="2">
        <v>90</v>
      </c>
      <c r="D168" s="2">
        <v>29626</v>
      </c>
      <c r="E168" s="2">
        <f t="shared" si="2"/>
        <v>329.17777777777781</v>
      </c>
    </row>
    <row r="169" spans="1:5">
      <c r="A169" s="2" t="s">
        <v>810</v>
      </c>
      <c r="B169" s="2" t="s">
        <v>2896</v>
      </c>
      <c r="C169" s="2">
        <v>90</v>
      </c>
      <c r="D169" s="2">
        <v>29621</v>
      </c>
      <c r="E169" s="2">
        <f t="shared" si="2"/>
        <v>329.12222222222221</v>
      </c>
    </row>
    <row r="170" spans="1:5">
      <c r="A170" s="2" t="s">
        <v>769</v>
      </c>
      <c r="B170" s="2" t="s">
        <v>2896</v>
      </c>
      <c r="C170" s="2">
        <v>89</v>
      </c>
      <c r="D170" s="2">
        <v>29290</v>
      </c>
      <c r="E170" s="2">
        <f t="shared" si="2"/>
        <v>329.10112359550561</v>
      </c>
    </row>
    <row r="171" spans="1:5">
      <c r="A171" s="2" t="s">
        <v>1081</v>
      </c>
      <c r="B171" s="2" t="s">
        <v>2896</v>
      </c>
      <c r="C171" s="2">
        <v>90</v>
      </c>
      <c r="D171" s="2">
        <v>29617</v>
      </c>
      <c r="E171" s="2">
        <f t="shared" si="2"/>
        <v>329.07777777777778</v>
      </c>
    </row>
    <row r="172" spans="1:5">
      <c r="A172" s="2" t="s">
        <v>765</v>
      </c>
      <c r="B172" s="2" t="s">
        <v>2896</v>
      </c>
      <c r="C172" s="2">
        <v>89</v>
      </c>
      <c r="D172" s="2">
        <v>29285</v>
      </c>
      <c r="E172" s="2">
        <f t="shared" si="2"/>
        <v>329.04494382022472</v>
      </c>
    </row>
    <row r="173" spans="1:5">
      <c r="A173" s="2" t="s">
        <v>703</v>
      </c>
      <c r="B173" s="2" t="s">
        <v>2896</v>
      </c>
      <c r="C173" s="2">
        <v>89</v>
      </c>
      <c r="D173" s="2">
        <v>29282</v>
      </c>
      <c r="E173" s="2">
        <f t="shared" si="2"/>
        <v>329.01123595505618</v>
      </c>
    </row>
    <row r="174" spans="1:5">
      <c r="A174" s="2" t="s">
        <v>1871</v>
      </c>
      <c r="B174" s="2" t="s">
        <v>2896</v>
      </c>
      <c r="C174" s="2">
        <v>89</v>
      </c>
      <c r="D174" s="2">
        <v>29280</v>
      </c>
      <c r="E174" s="2">
        <f t="shared" si="2"/>
        <v>328.98876404494382</v>
      </c>
    </row>
    <row r="175" spans="1:5">
      <c r="A175" s="2" t="s">
        <v>815</v>
      </c>
      <c r="B175" s="2" t="s">
        <v>2896</v>
      </c>
      <c r="C175" s="2">
        <v>90</v>
      </c>
      <c r="D175" s="2">
        <v>29603</v>
      </c>
      <c r="E175" s="2">
        <f t="shared" si="2"/>
        <v>328.92222222222222</v>
      </c>
    </row>
    <row r="176" spans="1:5">
      <c r="A176" s="2" t="s">
        <v>428</v>
      </c>
      <c r="B176" s="2" t="s">
        <v>2899</v>
      </c>
      <c r="C176" s="2">
        <v>85</v>
      </c>
      <c r="D176" s="2">
        <v>27951</v>
      </c>
      <c r="E176" s="2">
        <f t="shared" si="2"/>
        <v>328.83529411764704</v>
      </c>
    </row>
    <row r="177" spans="1:5">
      <c r="A177" s="2" t="s">
        <v>2536</v>
      </c>
      <c r="B177" s="2" t="s">
        <v>2896</v>
      </c>
      <c r="C177" s="2">
        <v>83</v>
      </c>
      <c r="D177" s="2">
        <v>27286</v>
      </c>
      <c r="E177" s="2">
        <f t="shared" si="2"/>
        <v>328.74698795180723</v>
      </c>
    </row>
    <row r="178" spans="1:5">
      <c r="A178" s="2" t="s">
        <v>1930</v>
      </c>
      <c r="B178" s="2" t="s">
        <v>2896</v>
      </c>
      <c r="C178" s="2">
        <v>85</v>
      </c>
      <c r="D178" s="2">
        <v>27923</v>
      </c>
      <c r="E178" s="2">
        <f t="shared" si="2"/>
        <v>328.50588235294117</v>
      </c>
    </row>
    <row r="179" spans="1:5">
      <c r="A179" s="2" t="s">
        <v>2321</v>
      </c>
      <c r="B179" s="2" t="s">
        <v>2896</v>
      </c>
      <c r="C179" s="2">
        <v>88</v>
      </c>
      <c r="D179" s="2">
        <v>28900</v>
      </c>
      <c r="E179" s="2">
        <f t="shared" si="2"/>
        <v>328.40909090909093</v>
      </c>
    </row>
    <row r="180" spans="1:5">
      <c r="A180" s="2" t="s">
        <v>473</v>
      </c>
      <c r="B180" s="2" t="s">
        <v>2899</v>
      </c>
      <c r="C180" s="2">
        <v>85</v>
      </c>
      <c r="D180" s="2">
        <v>27888</v>
      </c>
      <c r="E180" s="2">
        <f t="shared" si="2"/>
        <v>328.09411764705885</v>
      </c>
    </row>
    <row r="181" spans="1:5">
      <c r="A181" s="2" t="s">
        <v>565</v>
      </c>
      <c r="B181" s="2" t="s">
        <v>2896</v>
      </c>
      <c r="C181" s="2">
        <v>90</v>
      </c>
      <c r="D181" s="2">
        <v>29525</v>
      </c>
      <c r="E181" s="2">
        <f t="shared" si="2"/>
        <v>328.05555555555554</v>
      </c>
    </row>
    <row r="182" spans="1:5">
      <c r="A182" s="2" t="s">
        <v>2160</v>
      </c>
      <c r="B182" s="2" t="s">
        <v>2896</v>
      </c>
      <c r="C182" s="2">
        <v>85</v>
      </c>
      <c r="D182" s="2">
        <v>27858</v>
      </c>
      <c r="E182" s="2">
        <f t="shared" si="2"/>
        <v>327.74117647058824</v>
      </c>
    </row>
    <row r="183" spans="1:5">
      <c r="A183" s="2" t="s">
        <v>2655</v>
      </c>
      <c r="B183" s="2" t="s">
        <v>2896</v>
      </c>
      <c r="C183" s="2">
        <v>84</v>
      </c>
      <c r="D183" s="2">
        <v>27523</v>
      </c>
      <c r="E183" s="2">
        <f t="shared" si="2"/>
        <v>327.65476190476193</v>
      </c>
    </row>
    <row r="184" spans="1:5">
      <c r="A184" s="2" t="s">
        <v>245</v>
      </c>
      <c r="B184" s="2" t="s">
        <v>2896</v>
      </c>
      <c r="C184" s="2">
        <v>93</v>
      </c>
      <c r="D184" s="2">
        <v>30467</v>
      </c>
      <c r="E184" s="2">
        <f t="shared" si="2"/>
        <v>327.60215053763443</v>
      </c>
    </row>
    <row r="185" spans="1:5">
      <c r="A185" s="2" t="s">
        <v>309</v>
      </c>
      <c r="B185" s="2" t="s">
        <v>2896</v>
      </c>
      <c r="C185" s="2">
        <v>87</v>
      </c>
      <c r="D185" s="2">
        <v>28488</v>
      </c>
      <c r="E185" s="2">
        <f t="shared" si="2"/>
        <v>327.44827586206895</v>
      </c>
    </row>
    <row r="186" spans="1:5">
      <c r="A186" s="2" t="s">
        <v>507</v>
      </c>
      <c r="B186" s="2" t="s">
        <v>2899</v>
      </c>
      <c r="C186" s="2">
        <v>85</v>
      </c>
      <c r="D186" s="2">
        <v>27827</v>
      </c>
      <c r="E186" s="2">
        <f t="shared" si="2"/>
        <v>327.37647058823529</v>
      </c>
    </row>
    <row r="187" spans="1:5">
      <c r="A187" s="2" t="s">
        <v>1089</v>
      </c>
      <c r="B187" s="2" t="s">
        <v>2896</v>
      </c>
      <c r="C187" s="2">
        <v>90</v>
      </c>
      <c r="D187" s="2">
        <v>29453</v>
      </c>
      <c r="E187" s="2">
        <f t="shared" si="2"/>
        <v>327.25555555555553</v>
      </c>
    </row>
    <row r="188" spans="1:5">
      <c r="A188" s="2" t="s">
        <v>2350</v>
      </c>
      <c r="B188" s="2" t="s">
        <v>2896</v>
      </c>
      <c r="C188" s="2">
        <v>84</v>
      </c>
      <c r="D188" s="2">
        <v>27486</v>
      </c>
      <c r="E188" s="2">
        <f t="shared" si="2"/>
        <v>327.21428571428572</v>
      </c>
    </row>
    <row r="189" spans="1:5">
      <c r="A189" s="2" t="s">
        <v>2030</v>
      </c>
      <c r="B189" s="2" t="s">
        <v>2896</v>
      </c>
      <c r="C189" s="2">
        <v>85</v>
      </c>
      <c r="D189" s="2">
        <v>27813</v>
      </c>
      <c r="E189" s="2">
        <f t="shared" si="2"/>
        <v>327.21176470588233</v>
      </c>
    </row>
    <row r="190" spans="1:5">
      <c r="A190" s="2" t="s">
        <v>2827</v>
      </c>
      <c r="B190" s="2" t="s">
        <v>2894</v>
      </c>
      <c r="C190" s="2">
        <v>66</v>
      </c>
      <c r="D190" s="2">
        <v>21573</v>
      </c>
      <c r="E190" s="2">
        <f t="shared" si="2"/>
        <v>326.86363636363637</v>
      </c>
    </row>
    <row r="191" spans="1:5">
      <c r="A191" s="2" t="s">
        <v>1048</v>
      </c>
      <c r="B191" s="2" t="s">
        <v>2896</v>
      </c>
      <c r="C191" s="2">
        <v>82</v>
      </c>
      <c r="D191" s="2">
        <v>26800</v>
      </c>
      <c r="E191" s="2">
        <f t="shared" si="2"/>
        <v>326.82926829268291</v>
      </c>
    </row>
    <row r="192" spans="1:5">
      <c r="A192" s="2" t="s">
        <v>1589</v>
      </c>
      <c r="B192" s="2" t="s">
        <v>2899</v>
      </c>
      <c r="C192" s="2">
        <v>86</v>
      </c>
      <c r="D192" s="2">
        <v>28099</v>
      </c>
      <c r="E192" s="2">
        <f t="shared" si="2"/>
        <v>326.73255813953489</v>
      </c>
    </row>
    <row r="193" spans="1:5">
      <c r="A193" s="2" t="s">
        <v>322</v>
      </c>
      <c r="B193" s="2" t="s">
        <v>2896</v>
      </c>
      <c r="C193" s="2">
        <v>87</v>
      </c>
      <c r="D193" s="2">
        <v>28423</v>
      </c>
      <c r="E193" s="2">
        <f t="shared" si="2"/>
        <v>326.70114942528738</v>
      </c>
    </row>
    <row r="194" spans="1:5">
      <c r="A194" s="2" t="s">
        <v>1970</v>
      </c>
      <c r="B194" s="2" t="s">
        <v>2896</v>
      </c>
      <c r="C194" s="2">
        <v>84</v>
      </c>
      <c r="D194" s="2">
        <v>27442</v>
      </c>
      <c r="E194" s="2">
        <f t="shared" si="2"/>
        <v>326.6904761904762</v>
      </c>
    </row>
    <row r="195" spans="1:5">
      <c r="A195" s="2" t="s">
        <v>2352</v>
      </c>
      <c r="B195" s="2" t="s">
        <v>2896</v>
      </c>
      <c r="C195" s="2">
        <v>84</v>
      </c>
      <c r="D195" s="2">
        <v>27432</v>
      </c>
      <c r="E195" s="2">
        <f t="shared" si="2"/>
        <v>326.57142857142856</v>
      </c>
    </row>
    <row r="196" spans="1:5">
      <c r="A196" s="2" t="s">
        <v>2172</v>
      </c>
      <c r="B196" s="2" t="s">
        <v>2896</v>
      </c>
      <c r="C196" s="2">
        <v>85</v>
      </c>
      <c r="D196" s="2">
        <v>27754</v>
      </c>
      <c r="E196" s="2">
        <f t="shared" ref="E196:E259" si="3">D196/C196</f>
        <v>326.51764705882351</v>
      </c>
    </row>
    <row r="197" spans="1:5">
      <c r="A197" s="2" t="s">
        <v>2287</v>
      </c>
      <c r="B197" s="2" t="s">
        <v>2896</v>
      </c>
      <c r="C197" s="2">
        <v>83</v>
      </c>
      <c r="D197" s="2">
        <v>27091</v>
      </c>
      <c r="E197" s="2">
        <f t="shared" si="3"/>
        <v>326.39759036144579</v>
      </c>
    </row>
    <row r="198" spans="1:5">
      <c r="A198" s="2" t="s">
        <v>1496</v>
      </c>
      <c r="B198" s="2" t="s">
        <v>2896</v>
      </c>
      <c r="C198" s="2">
        <v>85</v>
      </c>
      <c r="D198" s="2">
        <v>27740</v>
      </c>
      <c r="E198" s="2">
        <f t="shared" si="3"/>
        <v>326.35294117647061</v>
      </c>
    </row>
    <row r="199" spans="1:5">
      <c r="A199" s="2" t="s">
        <v>2071</v>
      </c>
      <c r="B199" s="2" t="s">
        <v>2896</v>
      </c>
      <c r="C199" s="2">
        <v>82</v>
      </c>
      <c r="D199" s="2">
        <v>26750</v>
      </c>
      <c r="E199" s="2">
        <f t="shared" si="3"/>
        <v>326.21951219512198</v>
      </c>
    </row>
    <row r="200" spans="1:5">
      <c r="A200" s="2" t="s">
        <v>2144</v>
      </c>
      <c r="B200" s="2" t="s">
        <v>2896</v>
      </c>
      <c r="C200" s="2">
        <v>85</v>
      </c>
      <c r="D200" s="2">
        <v>27722</v>
      </c>
      <c r="E200" s="2">
        <f t="shared" si="3"/>
        <v>326.14117647058822</v>
      </c>
    </row>
    <row r="201" spans="1:5">
      <c r="A201" s="2" t="s">
        <v>568</v>
      </c>
      <c r="B201" s="2" t="s">
        <v>2899</v>
      </c>
      <c r="C201" s="2">
        <v>74</v>
      </c>
      <c r="D201" s="2">
        <v>24122</v>
      </c>
      <c r="E201" s="2">
        <f t="shared" si="3"/>
        <v>325.97297297297297</v>
      </c>
    </row>
    <row r="202" spans="1:5">
      <c r="A202" s="2" t="s">
        <v>1798</v>
      </c>
      <c r="B202" s="2" t="s">
        <v>2896</v>
      </c>
      <c r="C202" s="2">
        <v>85</v>
      </c>
      <c r="D202" s="2">
        <v>27701</v>
      </c>
      <c r="E202" s="2">
        <f t="shared" si="3"/>
        <v>325.89411764705881</v>
      </c>
    </row>
    <row r="203" spans="1:5">
      <c r="A203" s="2" t="s">
        <v>2279</v>
      </c>
      <c r="B203" s="2" t="s">
        <v>2896</v>
      </c>
      <c r="C203" s="2">
        <v>85</v>
      </c>
      <c r="D203" s="2">
        <v>27687</v>
      </c>
      <c r="E203" s="2">
        <f t="shared" si="3"/>
        <v>325.7294117647059</v>
      </c>
    </row>
    <row r="204" spans="1:5">
      <c r="A204" s="2" t="s">
        <v>306</v>
      </c>
      <c r="B204" s="2" t="s">
        <v>2896</v>
      </c>
      <c r="C204" s="2">
        <v>86</v>
      </c>
      <c r="D204" s="2">
        <v>28010</v>
      </c>
      <c r="E204" s="2">
        <f t="shared" si="3"/>
        <v>325.69767441860466</v>
      </c>
    </row>
    <row r="205" spans="1:5">
      <c r="A205" s="2" t="s">
        <v>1872</v>
      </c>
      <c r="B205" s="2" t="s">
        <v>2896</v>
      </c>
      <c r="C205" s="2">
        <v>85</v>
      </c>
      <c r="D205" s="2">
        <v>27660</v>
      </c>
      <c r="E205" s="2">
        <f t="shared" si="3"/>
        <v>325.41176470588238</v>
      </c>
    </row>
    <row r="206" spans="1:5">
      <c r="A206" s="2" t="s">
        <v>2026</v>
      </c>
      <c r="B206" s="2" t="s">
        <v>2896</v>
      </c>
      <c r="C206" s="2">
        <v>81</v>
      </c>
      <c r="D206" s="2">
        <v>26355</v>
      </c>
      <c r="E206" s="2">
        <f t="shared" si="3"/>
        <v>325.37037037037038</v>
      </c>
    </row>
    <row r="207" spans="1:5">
      <c r="A207" s="2" t="s">
        <v>447</v>
      </c>
      <c r="B207" s="2" t="s">
        <v>2896</v>
      </c>
      <c r="C207" s="2">
        <v>93</v>
      </c>
      <c r="D207" s="2">
        <v>30256</v>
      </c>
      <c r="E207" s="2">
        <f t="shared" si="3"/>
        <v>325.33333333333331</v>
      </c>
    </row>
    <row r="208" spans="1:5">
      <c r="A208" s="2" t="s">
        <v>2288</v>
      </c>
      <c r="B208" s="2" t="s">
        <v>2896</v>
      </c>
      <c r="C208" s="2">
        <v>85</v>
      </c>
      <c r="D208" s="2">
        <v>27646</v>
      </c>
      <c r="E208" s="2">
        <f t="shared" si="3"/>
        <v>325.24705882352941</v>
      </c>
    </row>
    <row r="209" spans="1:5">
      <c r="A209" s="2" t="s">
        <v>1909</v>
      </c>
      <c r="B209" s="2" t="s">
        <v>2899</v>
      </c>
      <c r="C209" s="2">
        <v>88</v>
      </c>
      <c r="D209" s="2">
        <v>28591</v>
      </c>
      <c r="E209" s="2">
        <f t="shared" si="3"/>
        <v>324.89772727272725</v>
      </c>
    </row>
    <row r="210" spans="1:5">
      <c r="A210" s="2" t="s">
        <v>2094</v>
      </c>
      <c r="B210" s="2" t="s">
        <v>2896</v>
      </c>
      <c r="C210" s="2">
        <v>85</v>
      </c>
      <c r="D210" s="2">
        <v>27612</v>
      </c>
      <c r="E210" s="2">
        <f t="shared" si="3"/>
        <v>324.84705882352944</v>
      </c>
    </row>
    <row r="211" spans="1:5">
      <c r="A211" s="2" t="s">
        <v>2284</v>
      </c>
      <c r="B211" s="2" t="s">
        <v>2896</v>
      </c>
      <c r="C211" s="2">
        <v>86</v>
      </c>
      <c r="D211" s="2">
        <v>27923</v>
      </c>
      <c r="E211" s="2">
        <f t="shared" si="3"/>
        <v>324.68604651162792</v>
      </c>
    </row>
    <row r="212" spans="1:5">
      <c r="A212" s="2" t="s">
        <v>1557</v>
      </c>
      <c r="B212" s="2" t="s">
        <v>2896</v>
      </c>
      <c r="C212" s="2">
        <v>84</v>
      </c>
      <c r="D212" s="2">
        <v>27260</v>
      </c>
      <c r="E212" s="2">
        <f t="shared" si="3"/>
        <v>324.52380952380952</v>
      </c>
    </row>
    <row r="213" spans="1:5">
      <c r="A213" s="2" t="s">
        <v>2271</v>
      </c>
      <c r="B213" s="2" t="s">
        <v>2896</v>
      </c>
      <c r="C213" s="2">
        <v>85</v>
      </c>
      <c r="D213" s="2">
        <v>27581</v>
      </c>
      <c r="E213" s="2">
        <f t="shared" si="3"/>
        <v>324.48235294117649</v>
      </c>
    </row>
    <row r="214" spans="1:5">
      <c r="A214" s="2" t="s">
        <v>2689</v>
      </c>
      <c r="B214" s="2" t="s">
        <v>2896</v>
      </c>
      <c r="C214" s="2">
        <v>84</v>
      </c>
      <c r="D214" s="2">
        <v>27216</v>
      </c>
      <c r="E214" s="2">
        <f t="shared" si="3"/>
        <v>324</v>
      </c>
    </row>
    <row r="215" spans="1:5">
      <c r="A215" s="2" t="s">
        <v>2449</v>
      </c>
      <c r="B215" s="2" t="s">
        <v>2896</v>
      </c>
      <c r="C215" s="2">
        <v>98</v>
      </c>
      <c r="D215" s="2">
        <v>31724</v>
      </c>
      <c r="E215" s="2">
        <f t="shared" si="3"/>
        <v>323.71428571428572</v>
      </c>
    </row>
    <row r="216" spans="1:5">
      <c r="A216" s="2" t="s">
        <v>1173</v>
      </c>
      <c r="B216" s="2" t="s">
        <v>2896</v>
      </c>
      <c r="C216" s="2">
        <v>79</v>
      </c>
      <c r="D216" s="2">
        <v>25567</v>
      </c>
      <c r="E216" s="2">
        <f t="shared" si="3"/>
        <v>323.63291139240505</v>
      </c>
    </row>
    <row r="217" spans="1:5">
      <c r="A217" s="2" t="s">
        <v>1632</v>
      </c>
      <c r="B217" s="2" t="s">
        <v>2896</v>
      </c>
      <c r="C217" s="2">
        <v>91</v>
      </c>
      <c r="D217" s="2">
        <v>29423</v>
      </c>
      <c r="E217" s="2">
        <f t="shared" si="3"/>
        <v>323.32967032967031</v>
      </c>
    </row>
    <row r="218" spans="1:5">
      <c r="A218" s="2" t="s">
        <v>2105</v>
      </c>
      <c r="B218" s="2" t="s">
        <v>2896</v>
      </c>
      <c r="C218" s="2">
        <v>86</v>
      </c>
      <c r="D218" s="2">
        <v>27794</v>
      </c>
      <c r="E218" s="2">
        <f t="shared" si="3"/>
        <v>323.18604651162792</v>
      </c>
    </row>
    <row r="219" spans="1:5">
      <c r="A219" s="2" t="s">
        <v>271</v>
      </c>
      <c r="B219" s="2" t="s">
        <v>2899</v>
      </c>
      <c r="C219" s="2">
        <v>35</v>
      </c>
      <c r="D219" s="2">
        <v>11309</v>
      </c>
      <c r="E219" s="2">
        <f t="shared" si="3"/>
        <v>323.1142857142857</v>
      </c>
    </row>
    <row r="220" spans="1:5">
      <c r="A220" s="2" t="s">
        <v>1906</v>
      </c>
      <c r="B220" s="2" t="s">
        <v>2896</v>
      </c>
      <c r="C220" s="2">
        <v>87</v>
      </c>
      <c r="D220" s="2">
        <v>28107</v>
      </c>
      <c r="E220" s="2">
        <f t="shared" si="3"/>
        <v>323.06896551724139</v>
      </c>
    </row>
    <row r="221" spans="1:5">
      <c r="A221" s="2" t="s">
        <v>1767</v>
      </c>
      <c r="B221" s="2" t="s">
        <v>2895</v>
      </c>
      <c r="C221" s="2">
        <v>75</v>
      </c>
      <c r="D221" s="2">
        <v>24220</v>
      </c>
      <c r="E221" s="2">
        <f t="shared" si="3"/>
        <v>322.93333333333334</v>
      </c>
    </row>
    <row r="222" spans="1:5">
      <c r="A222" s="2" t="s">
        <v>1576</v>
      </c>
      <c r="B222" s="2" t="s">
        <v>2899</v>
      </c>
      <c r="C222" s="2">
        <v>90</v>
      </c>
      <c r="D222" s="2">
        <v>29051</v>
      </c>
      <c r="E222" s="2">
        <f t="shared" si="3"/>
        <v>322.78888888888889</v>
      </c>
    </row>
    <row r="223" spans="1:5">
      <c r="A223" s="2" t="s">
        <v>192</v>
      </c>
      <c r="B223" s="2" t="s">
        <v>2899</v>
      </c>
      <c r="C223" s="2">
        <v>38</v>
      </c>
      <c r="D223" s="2">
        <v>12263</v>
      </c>
      <c r="E223" s="2">
        <f t="shared" si="3"/>
        <v>322.71052631578948</v>
      </c>
    </row>
    <row r="224" spans="1:5">
      <c r="A224" s="2" t="s">
        <v>2488</v>
      </c>
      <c r="B224" s="2" t="s">
        <v>2896</v>
      </c>
      <c r="C224" s="2">
        <v>86</v>
      </c>
      <c r="D224" s="2">
        <v>27750</v>
      </c>
      <c r="E224" s="2">
        <f t="shared" si="3"/>
        <v>322.67441860465118</v>
      </c>
    </row>
    <row r="225" spans="1:5">
      <c r="A225" s="2" t="s">
        <v>904</v>
      </c>
      <c r="B225" s="2" t="s">
        <v>2896</v>
      </c>
      <c r="C225" s="2">
        <v>80</v>
      </c>
      <c r="D225" s="2">
        <v>25802</v>
      </c>
      <c r="E225" s="2">
        <f t="shared" si="3"/>
        <v>322.52499999999998</v>
      </c>
    </row>
    <row r="226" spans="1:5">
      <c r="A226" s="2" t="s">
        <v>1257</v>
      </c>
      <c r="B226" s="2" t="s">
        <v>2896</v>
      </c>
      <c r="C226" s="2">
        <v>92</v>
      </c>
      <c r="D226" s="2">
        <v>29662</v>
      </c>
      <c r="E226" s="2">
        <f t="shared" si="3"/>
        <v>322.41304347826087</v>
      </c>
    </row>
    <row r="227" spans="1:5">
      <c r="A227" s="2" t="s">
        <v>948</v>
      </c>
      <c r="B227" s="2" t="s">
        <v>2896</v>
      </c>
      <c r="C227" s="2">
        <v>92</v>
      </c>
      <c r="D227" s="2">
        <v>29653</v>
      </c>
      <c r="E227" s="2">
        <f t="shared" si="3"/>
        <v>322.31521739130437</v>
      </c>
    </row>
    <row r="228" spans="1:5">
      <c r="A228" s="2" t="s">
        <v>1811</v>
      </c>
      <c r="B228" s="2" t="s">
        <v>2896</v>
      </c>
      <c r="C228" s="2">
        <v>92</v>
      </c>
      <c r="D228" s="2">
        <v>29639</v>
      </c>
      <c r="E228" s="2">
        <f t="shared" si="3"/>
        <v>322.16304347826087</v>
      </c>
    </row>
    <row r="229" spans="1:5">
      <c r="A229" s="2" t="s">
        <v>1925</v>
      </c>
      <c r="B229" s="2" t="s">
        <v>2896</v>
      </c>
      <c r="C229" s="2">
        <v>87</v>
      </c>
      <c r="D229" s="2">
        <v>28007</v>
      </c>
      <c r="E229" s="2">
        <f t="shared" si="3"/>
        <v>321.91954022988506</v>
      </c>
    </row>
    <row r="230" spans="1:5">
      <c r="A230" s="2" t="s">
        <v>1672</v>
      </c>
      <c r="B230" s="2" t="s">
        <v>2896</v>
      </c>
      <c r="C230" s="2">
        <v>92</v>
      </c>
      <c r="D230" s="2">
        <v>29616</v>
      </c>
      <c r="E230" s="2">
        <f t="shared" si="3"/>
        <v>321.91304347826087</v>
      </c>
    </row>
    <row r="231" spans="1:5">
      <c r="A231" s="2" t="s">
        <v>2074</v>
      </c>
      <c r="B231" s="2" t="s">
        <v>2896</v>
      </c>
      <c r="C231" s="2">
        <v>92</v>
      </c>
      <c r="D231" s="2">
        <v>29616</v>
      </c>
      <c r="E231" s="2">
        <f t="shared" si="3"/>
        <v>321.91304347826087</v>
      </c>
    </row>
    <row r="232" spans="1:5">
      <c r="A232" s="2" t="s">
        <v>993</v>
      </c>
      <c r="B232" s="2" t="s">
        <v>2896</v>
      </c>
      <c r="C232" s="2">
        <v>84</v>
      </c>
      <c r="D232" s="2">
        <v>27037</v>
      </c>
      <c r="E232" s="2">
        <f t="shared" si="3"/>
        <v>321.86904761904759</v>
      </c>
    </row>
    <row r="233" spans="1:5">
      <c r="A233" s="2" t="s">
        <v>1134</v>
      </c>
      <c r="B233" s="2" t="s">
        <v>2896</v>
      </c>
      <c r="C233" s="2">
        <v>84</v>
      </c>
      <c r="D233" s="2">
        <v>27027</v>
      </c>
      <c r="E233" s="2">
        <f t="shared" si="3"/>
        <v>321.75</v>
      </c>
    </row>
    <row r="234" spans="1:5">
      <c r="A234" s="2" t="s">
        <v>321</v>
      </c>
      <c r="B234" s="2" t="s">
        <v>2896</v>
      </c>
      <c r="C234" s="2">
        <v>59</v>
      </c>
      <c r="D234" s="2">
        <v>18983</v>
      </c>
      <c r="E234" s="2">
        <f t="shared" si="3"/>
        <v>321.74576271186442</v>
      </c>
    </row>
    <row r="235" spans="1:5">
      <c r="A235" s="2" t="s">
        <v>888</v>
      </c>
      <c r="B235" s="2" t="s">
        <v>2896</v>
      </c>
      <c r="C235" s="2">
        <v>84</v>
      </c>
      <c r="D235" s="2">
        <v>26985</v>
      </c>
      <c r="E235" s="2">
        <f t="shared" si="3"/>
        <v>321.25</v>
      </c>
    </row>
    <row r="236" spans="1:5">
      <c r="A236" s="2" t="s">
        <v>387</v>
      </c>
      <c r="B236" s="2" t="s">
        <v>2899</v>
      </c>
      <c r="C236" s="2">
        <v>90</v>
      </c>
      <c r="D236" s="2">
        <v>28908</v>
      </c>
      <c r="E236" s="2">
        <f t="shared" si="3"/>
        <v>321.2</v>
      </c>
    </row>
    <row r="237" spans="1:5">
      <c r="A237" s="2" t="s">
        <v>2832</v>
      </c>
      <c r="B237" s="2" t="s">
        <v>2894</v>
      </c>
      <c r="C237" s="2">
        <v>67</v>
      </c>
      <c r="D237" s="2">
        <v>21508</v>
      </c>
      <c r="E237" s="2">
        <f t="shared" si="3"/>
        <v>321.0149253731343</v>
      </c>
    </row>
    <row r="238" spans="1:5">
      <c r="A238" s="2" t="s">
        <v>201</v>
      </c>
      <c r="B238" s="2" t="s">
        <v>2896</v>
      </c>
      <c r="C238" s="2">
        <v>35</v>
      </c>
      <c r="D238" s="2">
        <v>11235</v>
      </c>
      <c r="E238" s="2">
        <f t="shared" si="3"/>
        <v>321</v>
      </c>
    </row>
    <row r="239" spans="1:5">
      <c r="A239" s="2" t="s">
        <v>1432</v>
      </c>
      <c r="B239" s="2" t="s">
        <v>2896</v>
      </c>
      <c r="C239" s="2">
        <v>80</v>
      </c>
      <c r="D239" s="2">
        <v>25679</v>
      </c>
      <c r="E239" s="2">
        <f t="shared" si="3"/>
        <v>320.98750000000001</v>
      </c>
    </row>
    <row r="240" spans="1:5">
      <c r="A240" s="2" t="s">
        <v>887</v>
      </c>
      <c r="B240" s="2" t="s">
        <v>2896</v>
      </c>
      <c r="C240" s="2">
        <v>84</v>
      </c>
      <c r="D240" s="2">
        <v>26956</v>
      </c>
      <c r="E240" s="2">
        <f t="shared" si="3"/>
        <v>320.90476190476193</v>
      </c>
    </row>
    <row r="241" spans="1:5">
      <c r="A241" s="2" t="s">
        <v>544</v>
      </c>
      <c r="B241" s="2" t="s">
        <v>2896</v>
      </c>
      <c r="C241" s="2">
        <v>98</v>
      </c>
      <c r="D241" s="2">
        <v>31411</v>
      </c>
      <c r="E241" s="2">
        <f t="shared" si="3"/>
        <v>320.5204081632653</v>
      </c>
    </row>
    <row r="242" spans="1:5">
      <c r="A242" s="2" t="s">
        <v>2381</v>
      </c>
      <c r="B242" s="2" t="s">
        <v>2896</v>
      </c>
      <c r="C242" s="2">
        <v>99</v>
      </c>
      <c r="D242" s="2">
        <v>31717</v>
      </c>
      <c r="E242" s="2">
        <f t="shared" si="3"/>
        <v>320.37373737373736</v>
      </c>
    </row>
    <row r="243" spans="1:5">
      <c r="A243" s="2" t="s">
        <v>873</v>
      </c>
      <c r="B243" s="2" t="s">
        <v>2896</v>
      </c>
      <c r="C243" s="2">
        <v>76</v>
      </c>
      <c r="D243" s="2">
        <v>24334</v>
      </c>
      <c r="E243" s="2">
        <f t="shared" si="3"/>
        <v>320.18421052631578</v>
      </c>
    </row>
    <row r="244" spans="1:5">
      <c r="A244" s="2" t="s">
        <v>2020</v>
      </c>
      <c r="B244" s="2" t="s">
        <v>2896</v>
      </c>
      <c r="C244" s="2">
        <v>84</v>
      </c>
      <c r="D244" s="2">
        <v>26894</v>
      </c>
      <c r="E244" s="2">
        <f t="shared" si="3"/>
        <v>320.16666666666669</v>
      </c>
    </row>
    <row r="245" spans="1:5">
      <c r="A245" s="2" t="s">
        <v>1014</v>
      </c>
      <c r="B245" s="2" t="s">
        <v>2896</v>
      </c>
      <c r="C245" s="2">
        <v>89</v>
      </c>
      <c r="D245" s="2">
        <v>28475</v>
      </c>
      <c r="E245" s="2">
        <f t="shared" si="3"/>
        <v>319.9438202247191</v>
      </c>
    </row>
    <row r="246" spans="1:5">
      <c r="A246" s="2" t="s">
        <v>2118</v>
      </c>
      <c r="B246" s="2" t="s">
        <v>2896</v>
      </c>
      <c r="C246" s="2">
        <v>80</v>
      </c>
      <c r="D246" s="2">
        <v>25551</v>
      </c>
      <c r="E246" s="2">
        <f t="shared" si="3"/>
        <v>319.38749999999999</v>
      </c>
    </row>
    <row r="247" spans="1:5">
      <c r="A247" s="2" t="s">
        <v>1042</v>
      </c>
      <c r="B247" s="2" t="s">
        <v>2896</v>
      </c>
      <c r="C247" s="2">
        <v>79</v>
      </c>
      <c r="D247" s="2">
        <v>25230</v>
      </c>
      <c r="E247" s="2">
        <f t="shared" si="3"/>
        <v>319.36708860759495</v>
      </c>
    </row>
    <row r="248" spans="1:5">
      <c r="A248" s="2" t="s">
        <v>25</v>
      </c>
      <c r="B248" s="2" t="s">
        <v>2894</v>
      </c>
      <c r="C248" s="2">
        <v>88</v>
      </c>
      <c r="D248" s="2">
        <v>28101</v>
      </c>
      <c r="E248" s="2">
        <f t="shared" si="3"/>
        <v>319.32954545454544</v>
      </c>
    </row>
    <row r="249" spans="1:5">
      <c r="A249" s="2" t="s">
        <v>1452</v>
      </c>
      <c r="B249" s="2" t="s">
        <v>2896</v>
      </c>
      <c r="C249" s="2">
        <v>80</v>
      </c>
      <c r="D249" s="2">
        <v>25545</v>
      </c>
      <c r="E249" s="2">
        <f t="shared" si="3"/>
        <v>319.3125</v>
      </c>
    </row>
    <row r="250" spans="1:5">
      <c r="A250" s="2" t="s">
        <v>2129</v>
      </c>
      <c r="B250" s="2" t="s">
        <v>2896</v>
      </c>
      <c r="C250" s="2">
        <v>84</v>
      </c>
      <c r="D250" s="2">
        <v>26820</v>
      </c>
      <c r="E250" s="2">
        <f t="shared" si="3"/>
        <v>319.28571428571428</v>
      </c>
    </row>
    <row r="251" spans="1:5">
      <c r="A251" s="2" t="s">
        <v>820</v>
      </c>
      <c r="B251" s="2" t="s">
        <v>2896</v>
      </c>
      <c r="C251" s="2">
        <v>84</v>
      </c>
      <c r="D251" s="2">
        <v>26809</v>
      </c>
      <c r="E251" s="2">
        <f t="shared" si="3"/>
        <v>319.15476190476193</v>
      </c>
    </row>
    <row r="252" spans="1:5">
      <c r="A252" s="2" t="s">
        <v>2106</v>
      </c>
      <c r="B252" s="2" t="s">
        <v>2896</v>
      </c>
      <c r="C252" s="2">
        <v>80</v>
      </c>
      <c r="D252" s="2">
        <v>25531</v>
      </c>
      <c r="E252" s="2">
        <f t="shared" si="3"/>
        <v>319.13749999999999</v>
      </c>
    </row>
    <row r="253" spans="1:5">
      <c r="A253" s="2" t="s">
        <v>2494</v>
      </c>
      <c r="B253" s="2" t="s">
        <v>2896</v>
      </c>
      <c r="C253" s="2">
        <v>99</v>
      </c>
      <c r="D253" s="2">
        <v>31575</v>
      </c>
      <c r="E253" s="2">
        <f t="shared" si="3"/>
        <v>318.93939393939394</v>
      </c>
    </row>
    <row r="254" spans="1:5">
      <c r="A254" s="2" t="s">
        <v>1056</v>
      </c>
      <c r="B254" s="2" t="s">
        <v>2896</v>
      </c>
      <c r="C254" s="2">
        <v>83</v>
      </c>
      <c r="D254" s="2">
        <v>26441</v>
      </c>
      <c r="E254" s="2">
        <f t="shared" si="3"/>
        <v>318.56626506024094</v>
      </c>
    </row>
    <row r="255" spans="1:5">
      <c r="A255" s="2" t="s">
        <v>1021</v>
      </c>
      <c r="B255" s="2" t="s">
        <v>2896</v>
      </c>
      <c r="C255" s="2">
        <v>79</v>
      </c>
      <c r="D255" s="2">
        <v>25161</v>
      </c>
      <c r="E255" s="2">
        <f t="shared" si="3"/>
        <v>318.49367088607596</v>
      </c>
    </row>
    <row r="256" spans="1:5">
      <c r="A256" s="2" t="s">
        <v>1735</v>
      </c>
      <c r="B256" s="2" t="s">
        <v>2896</v>
      </c>
      <c r="C256" s="2">
        <v>81</v>
      </c>
      <c r="D256" s="2">
        <v>25794</v>
      </c>
      <c r="E256" s="2">
        <f t="shared" si="3"/>
        <v>318.44444444444446</v>
      </c>
    </row>
    <row r="257" spans="1:5">
      <c r="A257" s="2" t="s">
        <v>1792</v>
      </c>
      <c r="B257" s="2" t="s">
        <v>2896</v>
      </c>
      <c r="C257" s="2">
        <v>81</v>
      </c>
      <c r="D257" s="2">
        <v>25794</v>
      </c>
      <c r="E257" s="2">
        <f t="shared" si="3"/>
        <v>318.44444444444446</v>
      </c>
    </row>
    <row r="258" spans="1:5">
      <c r="A258" s="2" t="s">
        <v>67</v>
      </c>
      <c r="B258" s="2" t="s">
        <v>2894</v>
      </c>
      <c r="C258" s="2">
        <v>92</v>
      </c>
      <c r="D258" s="2">
        <v>29292</v>
      </c>
      <c r="E258" s="2">
        <f t="shared" si="3"/>
        <v>318.39130434782606</v>
      </c>
    </row>
    <row r="259" spans="1:5">
      <c r="A259" s="2" t="s">
        <v>2595</v>
      </c>
      <c r="B259" s="2" t="s">
        <v>2896</v>
      </c>
      <c r="C259" s="2">
        <v>93</v>
      </c>
      <c r="D259" s="2">
        <v>29593</v>
      </c>
      <c r="E259" s="2">
        <f t="shared" si="3"/>
        <v>318.2043010752688</v>
      </c>
    </row>
    <row r="260" spans="1:5">
      <c r="A260" s="2" t="s">
        <v>864</v>
      </c>
      <c r="B260" s="2" t="s">
        <v>2896</v>
      </c>
      <c r="C260" s="2">
        <v>81</v>
      </c>
      <c r="D260" s="2">
        <v>25772</v>
      </c>
      <c r="E260" s="2">
        <f t="shared" ref="E260:E323" si="4">D260/C260</f>
        <v>318.17283950617286</v>
      </c>
    </row>
    <row r="261" spans="1:5">
      <c r="A261" s="2" t="s">
        <v>668</v>
      </c>
      <c r="B261" s="2" t="s">
        <v>2896</v>
      </c>
      <c r="C261" s="2">
        <v>77</v>
      </c>
      <c r="D261" s="2">
        <v>24499</v>
      </c>
      <c r="E261" s="2">
        <f t="shared" si="4"/>
        <v>318.16883116883116</v>
      </c>
    </row>
    <row r="262" spans="1:5">
      <c r="A262" s="2" t="s">
        <v>455</v>
      </c>
      <c r="B262" s="2" t="s">
        <v>2896</v>
      </c>
      <c r="C262" s="2">
        <v>84</v>
      </c>
      <c r="D262" s="2">
        <v>26724</v>
      </c>
      <c r="E262" s="2">
        <f t="shared" si="4"/>
        <v>318.14285714285717</v>
      </c>
    </row>
    <row r="263" spans="1:5">
      <c r="A263" s="2" t="s">
        <v>2041</v>
      </c>
      <c r="B263" s="2" t="s">
        <v>2896</v>
      </c>
      <c r="C263" s="2">
        <v>95</v>
      </c>
      <c r="D263" s="2">
        <v>30222</v>
      </c>
      <c r="E263" s="2">
        <f t="shared" si="4"/>
        <v>318.12631578947367</v>
      </c>
    </row>
    <row r="264" spans="1:5">
      <c r="A264" s="2" t="s">
        <v>695</v>
      </c>
      <c r="B264" s="2" t="s">
        <v>2896</v>
      </c>
      <c r="C264" s="2">
        <v>83</v>
      </c>
      <c r="D264" s="2">
        <v>26404</v>
      </c>
      <c r="E264" s="2">
        <f t="shared" si="4"/>
        <v>318.12048192771084</v>
      </c>
    </row>
    <row r="265" spans="1:5">
      <c r="A265" s="2" t="s">
        <v>1163</v>
      </c>
      <c r="B265" s="2" t="s">
        <v>2896</v>
      </c>
      <c r="C265" s="2">
        <v>84</v>
      </c>
      <c r="D265" s="2">
        <v>26709</v>
      </c>
      <c r="E265" s="2">
        <f t="shared" si="4"/>
        <v>317.96428571428572</v>
      </c>
    </row>
    <row r="266" spans="1:5">
      <c r="A266" s="2" t="s">
        <v>1982</v>
      </c>
      <c r="B266" s="2" t="s">
        <v>2896</v>
      </c>
      <c r="C266" s="2">
        <v>85</v>
      </c>
      <c r="D266" s="2">
        <v>27024</v>
      </c>
      <c r="E266" s="2">
        <f t="shared" si="4"/>
        <v>317.92941176470589</v>
      </c>
    </row>
    <row r="267" spans="1:5">
      <c r="A267" s="2" t="s">
        <v>733</v>
      </c>
      <c r="B267" s="2" t="s">
        <v>2896</v>
      </c>
      <c r="C267" s="2">
        <v>41</v>
      </c>
      <c r="D267" s="2">
        <v>13035</v>
      </c>
      <c r="E267" s="2">
        <f t="shared" si="4"/>
        <v>317.92682926829269</v>
      </c>
    </row>
    <row r="268" spans="1:5">
      <c r="A268" s="2" t="s">
        <v>1977</v>
      </c>
      <c r="B268" s="2" t="s">
        <v>2896</v>
      </c>
      <c r="C268" s="2">
        <v>85</v>
      </c>
      <c r="D268" s="2">
        <v>27022</v>
      </c>
      <c r="E268" s="2">
        <f t="shared" si="4"/>
        <v>317.90588235294115</v>
      </c>
    </row>
    <row r="269" spans="1:5">
      <c r="A269" s="2" t="s">
        <v>1835</v>
      </c>
      <c r="B269" s="2" t="s">
        <v>2896</v>
      </c>
      <c r="C269" s="2">
        <v>85</v>
      </c>
      <c r="D269" s="2">
        <v>27016</v>
      </c>
      <c r="E269" s="2">
        <f t="shared" si="4"/>
        <v>317.83529411764704</v>
      </c>
    </row>
    <row r="270" spans="1:5">
      <c r="A270" s="2" t="s">
        <v>1736</v>
      </c>
      <c r="B270" s="2" t="s">
        <v>2896</v>
      </c>
      <c r="C270" s="2">
        <v>85</v>
      </c>
      <c r="D270" s="2">
        <v>27013</v>
      </c>
      <c r="E270" s="2">
        <f t="shared" si="4"/>
        <v>317.8</v>
      </c>
    </row>
    <row r="271" spans="1:5">
      <c r="A271" s="2" t="s">
        <v>1053</v>
      </c>
      <c r="B271" s="2" t="s">
        <v>2896</v>
      </c>
      <c r="C271" s="2">
        <v>84</v>
      </c>
      <c r="D271" s="2">
        <v>26691</v>
      </c>
      <c r="E271" s="2">
        <f t="shared" si="4"/>
        <v>317.75</v>
      </c>
    </row>
    <row r="272" spans="1:5">
      <c r="A272" s="2" t="s">
        <v>881</v>
      </c>
      <c r="B272" s="2" t="s">
        <v>2896</v>
      </c>
      <c r="C272" s="2">
        <v>78</v>
      </c>
      <c r="D272" s="2">
        <v>24782</v>
      </c>
      <c r="E272" s="2">
        <f t="shared" si="4"/>
        <v>317.71794871794873</v>
      </c>
    </row>
    <row r="273" spans="1:5">
      <c r="A273" s="2" t="s">
        <v>344</v>
      </c>
      <c r="B273" s="2" t="s">
        <v>2899</v>
      </c>
      <c r="C273" s="2">
        <v>76</v>
      </c>
      <c r="D273" s="2">
        <v>24145</v>
      </c>
      <c r="E273" s="2">
        <f t="shared" si="4"/>
        <v>317.69736842105266</v>
      </c>
    </row>
    <row r="274" spans="1:5">
      <c r="A274" s="2" t="s">
        <v>1471</v>
      </c>
      <c r="B274" s="2" t="s">
        <v>2896</v>
      </c>
      <c r="C274" s="2">
        <v>80</v>
      </c>
      <c r="D274" s="2">
        <v>25415</v>
      </c>
      <c r="E274" s="2">
        <f t="shared" si="4"/>
        <v>317.6875</v>
      </c>
    </row>
    <row r="275" spans="1:5">
      <c r="A275" s="2" t="s">
        <v>834</v>
      </c>
      <c r="B275" s="2" t="s">
        <v>2896</v>
      </c>
      <c r="C275" s="2">
        <v>82</v>
      </c>
      <c r="D275" s="2">
        <v>26049</v>
      </c>
      <c r="E275" s="2">
        <f t="shared" si="4"/>
        <v>317.67073170731709</v>
      </c>
    </row>
    <row r="276" spans="1:5">
      <c r="A276" s="2" t="s">
        <v>981</v>
      </c>
      <c r="B276" s="2" t="s">
        <v>2896</v>
      </c>
      <c r="C276" s="2">
        <v>82</v>
      </c>
      <c r="D276" s="2">
        <v>26048</v>
      </c>
      <c r="E276" s="2">
        <f t="shared" si="4"/>
        <v>317.65853658536588</v>
      </c>
    </row>
    <row r="277" spans="1:5">
      <c r="A277" s="2" t="s">
        <v>783</v>
      </c>
      <c r="B277" s="2" t="s">
        <v>2896</v>
      </c>
      <c r="C277" s="2">
        <v>84</v>
      </c>
      <c r="D277" s="2">
        <v>26677</v>
      </c>
      <c r="E277" s="2">
        <f t="shared" si="4"/>
        <v>317.58333333333331</v>
      </c>
    </row>
    <row r="278" spans="1:5">
      <c r="A278" s="2" t="s">
        <v>1181</v>
      </c>
      <c r="B278" s="2" t="s">
        <v>2896</v>
      </c>
      <c r="C278" s="2">
        <v>83</v>
      </c>
      <c r="D278" s="2">
        <v>26358</v>
      </c>
      <c r="E278" s="2">
        <f t="shared" si="4"/>
        <v>317.56626506024094</v>
      </c>
    </row>
    <row r="279" spans="1:5">
      <c r="A279" s="2" t="s">
        <v>1439</v>
      </c>
      <c r="B279" s="2" t="s">
        <v>2896</v>
      </c>
      <c r="C279" s="2">
        <v>83</v>
      </c>
      <c r="D279" s="2">
        <v>26357</v>
      </c>
      <c r="E279" s="2">
        <f t="shared" si="4"/>
        <v>317.5542168674699</v>
      </c>
    </row>
    <row r="280" spans="1:5">
      <c r="A280" s="2" t="s">
        <v>1194</v>
      </c>
      <c r="B280" s="2" t="s">
        <v>2896</v>
      </c>
      <c r="C280" s="2">
        <v>84</v>
      </c>
      <c r="D280" s="2">
        <v>26673</v>
      </c>
      <c r="E280" s="2">
        <f t="shared" si="4"/>
        <v>317.53571428571428</v>
      </c>
    </row>
    <row r="281" spans="1:5">
      <c r="A281" s="2" t="s">
        <v>1889</v>
      </c>
      <c r="B281" s="2" t="s">
        <v>2896</v>
      </c>
      <c r="C281" s="2">
        <v>94</v>
      </c>
      <c r="D281" s="2">
        <v>29831</v>
      </c>
      <c r="E281" s="2">
        <f t="shared" si="4"/>
        <v>317.35106382978722</v>
      </c>
    </row>
    <row r="282" spans="1:5">
      <c r="A282" s="2" t="s">
        <v>682</v>
      </c>
      <c r="B282" s="2" t="s">
        <v>2896</v>
      </c>
      <c r="C282" s="2">
        <v>81</v>
      </c>
      <c r="D282" s="2">
        <v>25697</v>
      </c>
      <c r="E282" s="2">
        <f t="shared" si="4"/>
        <v>317.24691358024694</v>
      </c>
    </row>
    <row r="283" spans="1:5">
      <c r="A283" s="2" t="s">
        <v>793</v>
      </c>
      <c r="B283" s="2" t="s">
        <v>2896</v>
      </c>
      <c r="C283" s="2">
        <v>84</v>
      </c>
      <c r="D283" s="2">
        <v>26638</v>
      </c>
      <c r="E283" s="2">
        <f t="shared" si="4"/>
        <v>317.11904761904759</v>
      </c>
    </row>
    <row r="284" spans="1:5">
      <c r="A284" s="2" t="s">
        <v>104</v>
      </c>
      <c r="B284" s="2" t="s">
        <v>2895</v>
      </c>
      <c r="C284" s="2">
        <v>66</v>
      </c>
      <c r="D284" s="2">
        <v>20929</v>
      </c>
      <c r="E284" s="2">
        <f t="shared" si="4"/>
        <v>317.10606060606062</v>
      </c>
    </row>
    <row r="285" spans="1:5">
      <c r="A285" s="2" t="s">
        <v>1313</v>
      </c>
      <c r="B285" s="2" t="s">
        <v>2896</v>
      </c>
      <c r="C285" s="2">
        <v>89</v>
      </c>
      <c r="D285" s="2">
        <v>28219</v>
      </c>
      <c r="E285" s="2">
        <f t="shared" si="4"/>
        <v>317.06741573033707</v>
      </c>
    </row>
    <row r="286" spans="1:5">
      <c r="A286" s="2" t="s">
        <v>1168</v>
      </c>
      <c r="B286" s="2" t="s">
        <v>2896</v>
      </c>
      <c r="C286" s="2">
        <v>81</v>
      </c>
      <c r="D286" s="2">
        <v>25675</v>
      </c>
      <c r="E286" s="2">
        <f t="shared" si="4"/>
        <v>316.97530864197529</v>
      </c>
    </row>
    <row r="287" spans="1:5">
      <c r="A287" s="2" t="s">
        <v>132</v>
      </c>
      <c r="B287" s="2" t="s">
        <v>2895</v>
      </c>
      <c r="C287" s="2">
        <v>72</v>
      </c>
      <c r="D287" s="2">
        <v>22822</v>
      </c>
      <c r="E287" s="2">
        <f t="shared" si="4"/>
        <v>316.97222222222223</v>
      </c>
    </row>
    <row r="288" spans="1:5">
      <c r="A288" s="2" t="s">
        <v>208</v>
      </c>
      <c r="B288" s="2" t="s">
        <v>2895</v>
      </c>
      <c r="C288" s="2">
        <v>70</v>
      </c>
      <c r="D288" s="2">
        <v>22186</v>
      </c>
      <c r="E288" s="2">
        <f t="shared" si="4"/>
        <v>316.94285714285712</v>
      </c>
    </row>
    <row r="289" spans="1:5">
      <c r="A289" s="2" t="s">
        <v>1362</v>
      </c>
      <c r="B289" s="2" t="s">
        <v>2896</v>
      </c>
      <c r="C289" s="2">
        <v>83</v>
      </c>
      <c r="D289" s="2">
        <v>26306</v>
      </c>
      <c r="E289" s="2">
        <f t="shared" si="4"/>
        <v>316.93975903614455</v>
      </c>
    </row>
    <row r="290" spans="1:5">
      <c r="A290" s="2" t="s">
        <v>912</v>
      </c>
      <c r="B290" s="2" t="s">
        <v>2896</v>
      </c>
      <c r="C290" s="2">
        <v>81</v>
      </c>
      <c r="D290" s="2">
        <v>25670</v>
      </c>
      <c r="E290" s="2">
        <f t="shared" si="4"/>
        <v>316.91358024691357</v>
      </c>
    </row>
    <row r="291" spans="1:5">
      <c r="A291" s="2" t="s">
        <v>1211</v>
      </c>
      <c r="B291" s="2" t="s">
        <v>2899</v>
      </c>
      <c r="C291" s="2">
        <v>82</v>
      </c>
      <c r="D291" s="2">
        <v>25982</v>
      </c>
      <c r="E291" s="2">
        <f t="shared" si="4"/>
        <v>316.85365853658539</v>
      </c>
    </row>
    <row r="292" spans="1:5">
      <c r="A292" s="2" t="s">
        <v>2120</v>
      </c>
      <c r="B292" s="2" t="s">
        <v>2896</v>
      </c>
      <c r="C292" s="2">
        <v>85</v>
      </c>
      <c r="D292" s="2">
        <v>26928</v>
      </c>
      <c r="E292" s="2">
        <f t="shared" si="4"/>
        <v>316.8</v>
      </c>
    </row>
    <row r="293" spans="1:5">
      <c r="A293" s="2" t="s">
        <v>1582</v>
      </c>
      <c r="B293" s="2" t="s">
        <v>2896</v>
      </c>
      <c r="C293" s="2">
        <v>83</v>
      </c>
      <c r="D293" s="2">
        <v>26284</v>
      </c>
      <c r="E293" s="2">
        <f t="shared" si="4"/>
        <v>316.67469879518075</v>
      </c>
    </row>
    <row r="294" spans="1:5">
      <c r="A294" s="2" t="s">
        <v>1547</v>
      </c>
      <c r="B294" s="2" t="s">
        <v>2896</v>
      </c>
      <c r="C294" s="2">
        <v>83</v>
      </c>
      <c r="D294" s="2">
        <v>26266</v>
      </c>
      <c r="E294" s="2">
        <f t="shared" si="4"/>
        <v>316.45783132530119</v>
      </c>
    </row>
    <row r="295" spans="1:5">
      <c r="A295" s="2" t="s">
        <v>1234</v>
      </c>
      <c r="B295" s="2" t="s">
        <v>2896</v>
      </c>
      <c r="C295" s="2">
        <v>81</v>
      </c>
      <c r="D295" s="2">
        <v>25631</v>
      </c>
      <c r="E295" s="2">
        <f t="shared" si="4"/>
        <v>316.4320987654321</v>
      </c>
    </row>
    <row r="296" spans="1:5">
      <c r="A296" s="2" t="s">
        <v>2070</v>
      </c>
      <c r="B296" s="2" t="s">
        <v>2896</v>
      </c>
      <c r="C296" s="2">
        <v>85</v>
      </c>
      <c r="D296" s="2">
        <v>26893</v>
      </c>
      <c r="E296" s="2">
        <f t="shared" si="4"/>
        <v>316.38823529411764</v>
      </c>
    </row>
    <row r="297" spans="1:5">
      <c r="A297" s="2" t="s">
        <v>1174</v>
      </c>
      <c r="B297" s="2" t="s">
        <v>2896</v>
      </c>
      <c r="C297" s="2">
        <v>81</v>
      </c>
      <c r="D297" s="2">
        <v>25624</v>
      </c>
      <c r="E297" s="2">
        <f t="shared" si="4"/>
        <v>316.34567901234567</v>
      </c>
    </row>
    <row r="298" spans="1:5">
      <c r="A298" s="2" t="s">
        <v>2099</v>
      </c>
      <c r="B298" s="2" t="s">
        <v>2896</v>
      </c>
      <c r="C298" s="2">
        <v>82</v>
      </c>
      <c r="D298" s="2">
        <v>25927</v>
      </c>
      <c r="E298" s="2">
        <f t="shared" si="4"/>
        <v>316.1829268292683</v>
      </c>
    </row>
    <row r="299" spans="1:5">
      <c r="A299" s="2" t="s">
        <v>1088</v>
      </c>
      <c r="B299" s="2" t="s">
        <v>2896</v>
      </c>
      <c r="C299" s="2">
        <v>83</v>
      </c>
      <c r="D299" s="2">
        <v>26239</v>
      </c>
      <c r="E299" s="2">
        <f t="shared" si="4"/>
        <v>316.13253012048193</v>
      </c>
    </row>
    <row r="300" spans="1:5">
      <c r="A300" s="2" t="s">
        <v>2016</v>
      </c>
      <c r="B300" s="2" t="s">
        <v>2899</v>
      </c>
      <c r="C300" s="2">
        <v>82</v>
      </c>
      <c r="D300" s="2">
        <v>25920</v>
      </c>
      <c r="E300" s="2">
        <f t="shared" si="4"/>
        <v>316.09756097560978</v>
      </c>
    </row>
    <row r="301" spans="1:5">
      <c r="A301" s="2" t="s">
        <v>2069</v>
      </c>
      <c r="B301" s="2" t="s">
        <v>2896</v>
      </c>
      <c r="C301" s="2">
        <v>82</v>
      </c>
      <c r="D301" s="2">
        <v>25919</v>
      </c>
      <c r="E301" s="2">
        <f t="shared" si="4"/>
        <v>316.08536585365852</v>
      </c>
    </row>
    <row r="302" spans="1:5">
      <c r="A302" s="2" t="s">
        <v>1801</v>
      </c>
      <c r="B302" s="2" t="s">
        <v>2896</v>
      </c>
      <c r="C302" s="2">
        <v>82</v>
      </c>
      <c r="D302" s="2">
        <v>25915</v>
      </c>
      <c r="E302" s="2">
        <f t="shared" si="4"/>
        <v>316.03658536585368</v>
      </c>
    </row>
    <row r="303" spans="1:5">
      <c r="A303" s="2" t="s">
        <v>1010</v>
      </c>
      <c r="B303" s="2" t="s">
        <v>2896</v>
      </c>
      <c r="C303" s="2">
        <v>85</v>
      </c>
      <c r="D303" s="2">
        <v>26856</v>
      </c>
      <c r="E303" s="2">
        <f t="shared" si="4"/>
        <v>315.95294117647057</v>
      </c>
    </row>
    <row r="304" spans="1:5">
      <c r="A304" s="2" t="s">
        <v>2008</v>
      </c>
      <c r="B304" s="2" t="s">
        <v>2899</v>
      </c>
      <c r="C304" s="2">
        <v>83</v>
      </c>
      <c r="D304" s="2">
        <v>26221</v>
      </c>
      <c r="E304" s="2">
        <f t="shared" si="4"/>
        <v>315.91566265060243</v>
      </c>
    </row>
    <row r="305" spans="1:5">
      <c r="A305" s="2" t="s">
        <v>2505</v>
      </c>
      <c r="B305" s="2" t="s">
        <v>2896</v>
      </c>
      <c r="C305" s="2">
        <v>96</v>
      </c>
      <c r="D305" s="2">
        <v>30325</v>
      </c>
      <c r="E305" s="2">
        <f t="shared" si="4"/>
        <v>315.88541666666669</v>
      </c>
    </row>
    <row r="306" spans="1:5">
      <c r="A306" s="2" t="s">
        <v>626</v>
      </c>
      <c r="B306" s="2" t="s">
        <v>2896</v>
      </c>
      <c r="C306" s="2">
        <v>85</v>
      </c>
      <c r="D306" s="2">
        <v>26841</v>
      </c>
      <c r="E306" s="2">
        <f t="shared" si="4"/>
        <v>315.77647058823527</v>
      </c>
    </row>
    <row r="307" spans="1:5">
      <c r="A307" s="2" t="s">
        <v>130</v>
      </c>
      <c r="B307" s="2" t="s">
        <v>2895</v>
      </c>
      <c r="C307" s="2">
        <v>66</v>
      </c>
      <c r="D307" s="2">
        <v>20841</v>
      </c>
      <c r="E307" s="2">
        <f t="shared" si="4"/>
        <v>315.77272727272725</v>
      </c>
    </row>
    <row r="308" spans="1:5">
      <c r="A308" s="2" t="s">
        <v>659</v>
      </c>
      <c r="B308" s="2" t="s">
        <v>2896</v>
      </c>
      <c r="C308" s="2">
        <v>85</v>
      </c>
      <c r="D308" s="2">
        <v>26831</v>
      </c>
      <c r="E308" s="2">
        <f t="shared" si="4"/>
        <v>315.65882352941179</v>
      </c>
    </row>
    <row r="309" spans="1:5">
      <c r="A309" s="2" t="s">
        <v>1114</v>
      </c>
      <c r="B309" s="2" t="s">
        <v>2896</v>
      </c>
      <c r="C309" s="2">
        <v>83</v>
      </c>
      <c r="D309" s="2">
        <v>26199</v>
      </c>
      <c r="E309" s="2">
        <f t="shared" si="4"/>
        <v>315.65060240963857</v>
      </c>
    </row>
    <row r="310" spans="1:5">
      <c r="A310" s="2" t="s">
        <v>616</v>
      </c>
      <c r="B310" s="2" t="s">
        <v>2896</v>
      </c>
      <c r="C310" s="2">
        <v>85</v>
      </c>
      <c r="D310" s="2">
        <v>26828</v>
      </c>
      <c r="E310" s="2">
        <f t="shared" si="4"/>
        <v>315.62352941176471</v>
      </c>
    </row>
    <row r="311" spans="1:5">
      <c r="A311" s="2" t="s">
        <v>1969</v>
      </c>
      <c r="B311" s="2" t="s">
        <v>2896</v>
      </c>
      <c r="C311" s="2">
        <v>83</v>
      </c>
      <c r="D311" s="2">
        <v>26188</v>
      </c>
      <c r="E311" s="2">
        <f t="shared" si="4"/>
        <v>315.51807228915663</v>
      </c>
    </row>
    <row r="312" spans="1:5">
      <c r="A312" s="2" t="s">
        <v>2215</v>
      </c>
      <c r="B312" s="2" t="s">
        <v>2896</v>
      </c>
      <c r="C312" s="2">
        <v>85</v>
      </c>
      <c r="D312" s="2">
        <v>26818</v>
      </c>
      <c r="E312" s="2">
        <f t="shared" si="4"/>
        <v>315.50588235294117</v>
      </c>
    </row>
    <row r="313" spans="1:5">
      <c r="A313" s="2" t="s">
        <v>333</v>
      </c>
      <c r="B313" s="2" t="s">
        <v>2896</v>
      </c>
      <c r="C313" s="2">
        <v>82</v>
      </c>
      <c r="D313" s="2">
        <v>25865</v>
      </c>
      <c r="E313" s="2">
        <f t="shared" si="4"/>
        <v>315.42682926829269</v>
      </c>
    </row>
    <row r="314" spans="1:5">
      <c r="A314" s="2" t="s">
        <v>416</v>
      </c>
      <c r="B314" s="2" t="s">
        <v>2896</v>
      </c>
      <c r="C314" s="2">
        <v>85</v>
      </c>
      <c r="D314" s="2">
        <v>26808</v>
      </c>
      <c r="E314" s="2">
        <f t="shared" si="4"/>
        <v>315.38823529411764</v>
      </c>
    </row>
    <row r="315" spans="1:5">
      <c r="A315" s="2" t="s">
        <v>532</v>
      </c>
      <c r="B315" s="2" t="s">
        <v>2896</v>
      </c>
      <c r="C315" s="2">
        <v>85</v>
      </c>
      <c r="D315" s="2">
        <v>26804</v>
      </c>
      <c r="E315" s="2">
        <f t="shared" si="4"/>
        <v>315.34117647058821</v>
      </c>
    </row>
    <row r="316" spans="1:5">
      <c r="A316" s="2" t="s">
        <v>1245</v>
      </c>
      <c r="B316" s="2" t="s">
        <v>2896</v>
      </c>
      <c r="C316" s="2">
        <v>83</v>
      </c>
      <c r="D316" s="2">
        <v>26173</v>
      </c>
      <c r="E316" s="2">
        <f t="shared" si="4"/>
        <v>315.33734939759034</v>
      </c>
    </row>
    <row r="317" spans="1:5">
      <c r="A317" s="2" t="s">
        <v>1750</v>
      </c>
      <c r="B317" s="2" t="s">
        <v>2896</v>
      </c>
      <c r="C317" s="2">
        <v>83</v>
      </c>
      <c r="D317" s="2">
        <v>26170</v>
      </c>
      <c r="E317" s="2">
        <f t="shared" si="4"/>
        <v>315.30120481927713</v>
      </c>
    </row>
    <row r="318" spans="1:5">
      <c r="A318" s="2" t="s">
        <v>2230</v>
      </c>
      <c r="B318" s="2" t="s">
        <v>2896</v>
      </c>
      <c r="C318" s="2">
        <v>95</v>
      </c>
      <c r="D318" s="2">
        <v>29953</v>
      </c>
      <c r="E318" s="2">
        <f t="shared" si="4"/>
        <v>315.29473684210524</v>
      </c>
    </row>
    <row r="319" spans="1:5">
      <c r="A319" s="2" t="s">
        <v>575</v>
      </c>
      <c r="B319" s="2" t="s">
        <v>2896</v>
      </c>
      <c r="C319" s="2">
        <v>85</v>
      </c>
      <c r="D319" s="2">
        <v>26796</v>
      </c>
      <c r="E319" s="2">
        <f t="shared" si="4"/>
        <v>315.24705882352941</v>
      </c>
    </row>
    <row r="320" spans="1:5">
      <c r="A320" s="2" t="s">
        <v>764</v>
      </c>
      <c r="B320" s="2" t="s">
        <v>2903</v>
      </c>
      <c r="C320" s="2">
        <v>85</v>
      </c>
      <c r="D320" s="2">
        <v>26795</v>
      </c>
      <c r="E320" s="2">
        <f t="shared" si="4"/>
        <v>315.23529411764707</v>
      </c>
    </row>
    <row r="321" spans="1:5">
      <c r="A321" s="2" t="s">
        <v>1680</v>
      </c>
      <c r="B321" s="2" t="s">
        <v>2896</v>
      </c>
      <c r="C321" s="2">
        <v>83</v>
      </c>
      <c r="D321" s="2">
        <v>26164</v>
      </c>
      <c r="E321" s="2">
        <f t="shared" si="4"/>
        <v>315.22891566265059</v>
      </c>
    </row>
    <row r="322" spans="1:5">
      <c r="A322" s="2" t="s">
        <v>2234</v>
      </c>
      <c r="B322" s="2" t="s">
        <v>2896</v>
      </c>
      <c r="C322" s="2">
        <v>86</v>
      </c>
      <c r="D322" s="2">
        <v>27109</v>
      </c>
      <c r="E322" s="2">
        <f t="shared" si="4"/>
        <v>315.22093023255815</v>
      </c>
    </row>
    <row r="323" spans="1:5">
      <c r="A323" s="2" t="s">
        <v>1865</v>
      </c>
      <c r="B323" s="2" t="s">
        <v>2896</v>
      </c>
      <c r="C323" s="2">
        <v>90</v>
      </c>
      <c r="D323" s="2">
        <v>28368</v>
      </c>
      <c r="E323" s="2">
        <f t="shared" si="4"/>
        <v>315.2</v>
      </c>
    </row>
    <row r="324" spans="1:5">
      <c r="A324" s="2" t="s">
        <v>638</v>
      </c>
      <c r="B324" s="2" t="s">
        <v>2896</v>
      </c>
      <c r="C324" s="2">
        <v>85</v>
      </c>
      <c r="D324" s="2">
        <v>26790</v>
      </c>
      <c r="E324" s="2">
        <f t="shared" ref="E324:E387" si="5">D324/C324</f>
        <v>315.1764705882353</v>
      </c>
    </row>
    <row r="325" spans="1:5">
      <c r="A325" s="2" t="s">
        <v>1559</v>
      </c>
      <c r="B325" s="2" t="s">
        <v>2898</v>
      </c>
      <c r="C325" s="2">
        <v>83</v>
      </c>
      <c r="D325" s="2">
        <v>26159</v>
      </c>
      <c r="E325" s="2">
        <f t="shared" si="5"/>
        <v>315.1686746987952</v>
      </c>
    </row>
    <row r="326" spans="1:5">
      <c r="A326" s="2" t="s">
        <v>1666</v>
      </c>
      <c r="B326" s="2" t="s">
        <v>2898</v>
      </c>
      <c r="C326" s="2">
        <v>83</v>
      </c>
      <c r="D326" s="2">
        <v>26159</v>
      </c>
      <c r="E326" s="2">
        <f t="shared" si="5"/>
        <v>315.1686746987952</v>
      </c>
    </row>
    <row r="327" spans="1:5">
      <c r="A327" s="2" t="s">
        <v>1967</v>
      </c>
      <c r="B327" s="2" t="s">
        <v>2896</v>
      </c>
      <c r="C327" s="2">
        <v>83</v>
      </c>
      <c r="D327" s="2">
        <v>26158</v>
      </c>
      <c r="E327" s="2">
        <f t="shared" si="5"/>
        <v>315.15662650602411</v>
      </c>
    </row>
    <row r="328" spans="1:5">
      <c r="A328" s="2" t="s">
        <v>2031</v>
      </c>
      <c r="B328" s="2" t="s">
        <v>2896</v>
      </c>
      <c r="C328" s="2">
        <v>83</v>
      </c>
      <c r="D328" s="2">
        <v>26158</v>
      </c>
      <c r="E328" s="2">
        <f t="shared" si="5"/>
        <v>315.15662650602411</v>
      </c>
    </row>
    <row r="329" spans="1:5">
      <c r="A329" s="2" t="s">
        <v>1720</v>
      </c>
      <c r="B329" s="2" t="s">
        <v>2896</v>
      </c>
      <c r="C329" s="2">
        <v>83</v>
      </c>
      <c r="D329" s="2">
        <v>26157</v>
      </c>
      <c r="E329" s="2">
        <f t="shared" si="5"/>
        <v>315.14457831325302</v>
      </c>
    </row>
    <row r="330" spans="1:5">
      <c r="A330" s="2" t="s">
        <v>2001</v>
      </c>
      <c r="B330" s="2" t="s">
        <v>2896</v>
      </c>
      <c r="C330" s="2">
        <v>83</v>
      </c>
      <c r="D330" s="2">
        <v>26157</v>
      </c>
      <c r="E330" s="2">
        <f t="shared" si="5"/>
        <v>315.14457831325302</v>
      </c>
    </row>
    <row r="331" spans="1:5">
      <c r="A331" s="2" t="s">
        <v>756</v>
      </c>
      <c r="B331" s="2" t="s">
        <v>2896</v>
      </c>
      <c r="C331" s="2">
        <v>85</v>
      </c>
      <c r="D331" s="2">
        <v>26787</v>
      </c>
      <c r="E331" s="2">
        <f t="shared" si="5"/>
        <v>315.14117647058822</v>
      </c>
    </row>
    <row r="332" spans="1:5">
      <c r="A332" s="2" t="s">
        <v>1552</v>
      </c>
      <c r="B332" s="2" t="s">
        <v>2896</v>
      </c>
      <c r="C332" s="2">
        <v>83</v>
      </c>
      <c r="D332" s="2">
        <v>26155</v>
      </c>
      <c r="E332" s="2">
        <f t="shared" si="5"/>
        <v>315.12048192771084</v>
      </c>
    </row>
    <row r="333" spans="1:5">
      <c r="A333" s="2" t="s">
        <v>1716</v>
      </c>
      <c r="B333" s="2" t="s">
        <v>2896</v>
      </c>
      <c r="C333" s="2">
        <v>83</v>
      </c>
      <c r="D333" s="2">
        <v>26155</v>
      </c>
      <c r="E333" s="2">
        <f t="shared" si="5"/>
        <v>315.12048192771084</v>
      </c>
    </row>
    <row r="334" spans="1:5">
      <c r="A334" s="2" t="s">
        <v>1960</v>
      </c>
      <c r="B334" s="2" t="s">
        <v>2898</v>
      </c>
      <c r="C334" s="2">
        <v>83</v>
      </c>
      <c r="D334" s="2">
        <v>26155</v>
      </c>
      <c r="E334" s="2">
        <f t="shared" si="5"/>
        <v>315.12048192771084</v>
      </c>
    </row>
    <row r="335" spans="1:5">
      <c r="A335" s="2" t="s">
        <v>1714</v>
      </c>
      <c r="B335" s="2" t="s">
        <v>2896</v>
      </c>
      <c r="C335" s="2">
        <v>83</v>
      </c>
      <c r="D335" s="2">
        <v>26154</v>
      </c>
      <c r="E335" s="2">
        <f t="shared" si="5"/>
        <v>315.10843373493975</v>
      </c>
    </row>
    <row r="336" spans="1:5">
      <c r="A336" s="2" t="s">
        <v>1712</v>
      </c>
      <c r="B336" s="2" t="s">
        <v>2896</v>
      </c>
      <c r="C336" s="2">
        <v>83</v>
      </c>
      <c r="D336" s="2">
        <v>26153</v>
      </c>
      <c r="E336" s="2">
        <f t="shared" si="5"/>
        <v>315.09638554216866</v>
      </c>
    </row>
    <row r="337" spans="1:5">
      <c r="A337" s="2" t="s">
        <v>1775</v>
      </c>
      <c r="B337" s="2" t="s">
        <v>2896</v>
      </c>
      <c r="C337" s="2">
        <v>83</v>
      </c>
      <c r="D337" s="2">
        <v>26153</v>
      </c>
      <c r="E337" s="2">
        <f t="shared" si="5"/>
        <v>315.09638554216866</v>
      </c>
    </row>
    <row r="338" spans="1:5">
      <c r="A338" s="2" t="s">
        <v>949</v>
      </c>
      <c r="B338" s="2" t="s">
        <v>2896</v>
      </c>
      <c r="C338" s="2">
        <v>79</v>
      </c>
      <c r="D338" s="2">
        <v>24892</v>
      </c>
      <c r="E338" s="2">
        <f t="shared" si="5"/>
        <v>315.08860759493672</v>
      </c>
    </row>
    <row r="339" spans="1:5">
      <c r="A339" s="2" t="s">
        <v>1416</v>
      </c>
      <c r="B339" s="2" t="s">
        <v>2896</v>
      </c>
      <c r="C339" s="2">
        <v>82</v>
      </c>
      <c r="D339" s="2">
        <v>25837</v>
      </c>
      <c r="E339" s="2">
        <f t="shared" si="5"/>
        <v>315.08536585365852</v>
      </c>
    </row>
    <row r="340" spans="1:5">
      <c r="A340" s="2" t="s">
        <v>1542</v>
      </c>
      <c r="B340" s="2" t="s">
        <v>2896</v>
      </c>
      <c r="C340" s="2">
        <v>83</v>
      </c>
      <c r="D340" s="2">
        <v>26152</v>
      </c>
      <c r="E340" s="2">
        <f t="shared" si="5"/>
        <v>315.08433734939757</v>
      </c>
    </row>
    <row r="341" spans="1:5">
      <c r="A341" s="2" t="s">
        <v>1475</v>
      </c>
      <c r="B341" s="2" t="s">
        <v>2896</v>
      </c>
      <c r="C341" s="2">
        <v>83</v>
      </c>
      <c r="D341" s="2">
        <v>26151</v>
      </c>
      <c r="E341" s="2">
        <f t="shared" si="5"/>
        <v>315.07228915662648</v>
      </c>
    </row>
    <row r="342" spans="1:5">
      <c r="A342" s="2" t="s">
        <v>1476</v>
      </c>
      <c r="B342" s="2" t="s">
        <v>2896</v>
      </c>
      <c r="C342" s="2">
        <v>83</v>
      </c>
      <c r="D342" s="2">
        <v>26151</v>
      </c>
      <c r="E342" s="2">
        <f t="shared" si="5"/>
        <v>315.07228915662648</v>
      </c>
    </row>
    <row r="343" spans="1:5">
      <c r="A343" s="2" t="s">
        <v>1539</v>
      </c>
      <c r="B343" s="2" t="s">
        <v>2896</v>
      </c>
      <c r="C343" s="2">
        <v>83</v>
      </c>
      <c r="D343" s="2">
        <v>26151</v>
      </c>
      <c r="E343" s="2">
        <f t="shared" si="5"/>
        <v>315.07228915662648</v>
      </c>
    </row>
    <row r="344" spans="1:5">
      <c r="A344" s="2" t="s">
        <v>1596</v>
      </c>
      <c r="B344" s="2" t="s">
        <v>2896</v>
      </c>
      <c r="C344" s="2">
        <v>83</v>
      </c>
      <c r="D344" s="2">
        <v>26151</v>
      </c>
      <c r="E344" s="2">
        <f t="shared" si="5"/>
        <v>315.07228915662648</v>
      </c>
    </row>
    <row r="345" spans="1:5">
      <c r="A345" s="2" t="s">
        <v>1651</v>
      </c>
      <c r="B345" s="2" t="s">
        <v>2896</v>
      </c>
      <c r="C345" s="2">
        <v>83</v>
      </c>
      <c r="D345" s="2">
        <v>26151</v>
      </c>
      <c r="E345" s="2">
        <f t="shared" si="5"/>
        <v>315.07228915662648</v>
      </c>
    </row>
    <row r="346" spans="1:5">
      <c r="A346" s="2" t="s">
        <v>1652</v>
      </c>
      <c r="B346" s="2" t="s">
        <v>2896</v>
      </c>
      <c r="C346" s="2">
        <v>83</v>
      </c>
      <c r="D346" s="2">
        <v>26151</v>
      </c>
      <c r="E346" s="2">
        <f t="shared" si="5"/>
        <v>315.07228915662648</v>
      </c>
    </row>
    <row r="347" spans="1:5">
      <c r="A347" s="2" t="s">
        <v>1653</v>
      </c>
      <c r="B347" s="2" t="s">
        <v>2896</v>
      </c>
      <c r="C347" s="2">
        <v>83</v>
      </c>
      <c r="D347" s="2">
        <v>26151</v>
      </c>
      <c r="E347" s="2">
        <f t="shared" si="5"/>
        <v>315.07228915662648</v>
      </c>
    </row>
    <row r="348" spans="1:5">
      <c r="A348" s="2" t="s">
        <v>1709</v>
      </c>
      <c r="B348" s="2" t="s">
        <v>2896</v>
      </c>
      <c r="C348" s="2">
        <v>83</v>
      </c>
      <c r="D348" s="2">
        <v>26151</v>
      </c>
      <c r="E348" s="2">
        <f t="shared" si="5"/>
        <v>315.07228915662648</v>
      </c>
    </row>
    <row r="349" spans="1:5">
      <c r="A349" s="2" t="s">
        <v>2093</v>
      </c>
      <c r="B349" s="2" t="s">
        <v>2899</v>
      </c>
      <c r="C349" s="2">
        <v>83</v>
      </c>
      <c r="D349" s="2">
        <v>26151</v>
      </c>
      <c r="E349" s="2">
        <f t="shared" si="5"/>
        <v>315.07228915662648</v>
      </c>
    </row>
    <row r="350" spans="1:5">
      <c r="A350" s="2" t="s">
        <v>1422</v>
      </c>
      <c r="B350" s="2" t="s">
        <v>2896</v>
      </c>
      <c r="C350" s="2">
        <v>83</v>
      </c>
      <c r="D350" s="2">
        <v>26150</v>
      </c>
      <c r="E350" s="2">
        <f t="shared" si="5"/>
        <v>315.06024096385545</v>
      </c>
    </row>
    <row r="351" spans="1:5">
      <c r="A351" s="2" t="s">
        <v>1536</v>
      </c>
      <c r="B351" s="2" t="s">
        <v>2896</v>
      </c>
      <c r="C351" s="2">
        <v>83</v>
      </c>
      <c r="D351" s="2">
        <v>26150</v>
      </c>
      <c r="E351" s="2">
        <f t="shared" si="5"/>
        <v>315.06024096385545</v>
      </c>
    </row>
    <row r="352" spans="1:5">
      <c r="A352" s="2" t="s">
        <v>1418</v>
      </c>
      <c r="B352" s="2" t="s">
        <v>2896</v>
      </c>
      <c r="C352" s="2">
        <v>83</v>
      </c>
      <c r="D352" s="2">
        <v>26148</v>
      </c>
      <c r="E352" s="2">
        <f t="shared" si="5"/>
        <v>315.03614457831327</v>
      </c>
    </row>
    <row r="353" spans="1:5">
      <c r="A353" s="2" t="s">
        <v>1647</v>
      </c>
      <c r="B353" s="2" t="s">
        <v>2896</v>
      </c>
      <c r="C353" s="2">
        <v>83</v>
      </c>
      <c r="D353" s="2">
        <v>26148</v>
      </c>
      <c r="E353" s="2">
        <f t="shared" si="5"/>
        <v>315.03614457831327</v>
      </c>
    </row>
    <row r="354" spans="1:5">
      <c r="A354" s="2" t="s">
        <v>592</v>
      </c>
      <c r="B354" s="2" t="s">
        <v>2896</v>
      </c>
      <c r="C354" s="2">
        <v>85</v>
      </c>
      <c r="D354" s="2">
        <v>26776</v>
      </c>
      <c r="E354" s="2">
        <f t="shared" si="5"/>
        <v>315.01176470588234</v>
      </c>
    </row>
    <row r="355" spans="1:5">
      <c r="A355" s="2" t="s">
        <v>1284</v>
      </c>
      <c r="B355" s="2" t="s">
        <v>2896</v>
      </c>
      <c r="C355" s="2">
        <v>83</v>
      </c>
      <c r="D355" s="2">
        <v>26145</v>
      </c>
      <c r="E355" s="2">
        <f t="shared" si="5"/>
        <v>315</v>
      </c>
    </row>
    <row r="356" spans="1:5">
      <c r="A356" s="2" t="s">
        <v>1765</v>
      </c>
      <c r="B356" s="2" t="s">
        <v>2896</v>
      </c>
      <c r="C356" s="2">
        <v>84</v>
      </c>
      <c r="D356" s="2">
        <v>26460</v>
      </c>
      <c r="E356" s="2">
        <f t="shared" si="5"/>
        <v>315</v>
      </c>
    </row>
    <row r="357" spans="1:5">
      <c r="A357" s="2" t="s">
        <v>1756</v>
      </c>
      <c r="B357" s="2" t="s">
        <v>2896</v>
      </c>
      <c r="C357" s="2">
        <v>83</v>
      </c>
      <c r="D357" s="2">
        <v>26144</v>
      </c>
      <c r="E357" s="2">
        <f t="shared" si="5"/>
        <v>314.98795180722891</v>
      </c>
    </row>
    <row r="358" spans="1:5">
      <c r="A358" s="2" t="s">
        <v>1584</v>
      </c>
      <c r="B358" s="2" t="s">
        <v>2898</v>
      </c>
      <c r="C358" s="2">
        <v>83</v>
      </c>
      <c r="D358" s="2">
        <v>26143</v>
      </c>
      <c r="E358" s="2">
        <f t="shared" si="5"/>
        <v>314.97590361445782</v>
      </c>
    </row>
    <row r="359" spans="1:5">
      <c r="A359" s="2" t="s">
        <v>1636</v>
      </c>
      <c r="B359" s="2" t="s">
        <v>2898</v>
      </c>
      <c r="C359" s="2">
        <v>83</v>
      </c>
      <c r="D359" s="2">
        <v>26143</v>
      </c>
      <c r="E359" s="2">
        <f t="shared" si="5"/>
        <v>314.97590361445782</v>
      </c>
    </row>
    <row r="360" spans="1:5">
      <c r="A360" s="2" t="s">
        <v>1694</v>
      </c>
      <c r="B360" s="2" t="s">
        <v>2896</v>
      </c>
      <c r="C360" s="2">
        <v>83</v>
      </c>
      <c r="D360" s="2">
        <v>26142</v>
      </c>
      <c r="E360" s="2">
        <f t="shared" si="5"/>
        <v>314.96385542168673</v>
      </c>
    </row>
    <row r="361" spans="1:5">
      <c r="A361" s="2" t="s">
        <v>1183</v>
      </c>
      <c r="B361" s="2" t="s">
        <v>2896</v>
      </c>
      <c r="C361" s="2">
        <v>82</v>
      </c>
      <c r="D361" s="2">
        <v>25826</v>
      </c>
      <c r="E361" s="2">
        <f t="shared" si="5"/>
        <v>314.95121951219511</v>
      </c>
    </row>
    <row r="362" spans="1:5">
      <c r="A362" s="2" t="s">
        <v>1515</v>
      </c>
      <c r="B362" s="2" t="s">
        <v>2896</v>
      </c>
      <c r="C362" s="2">
        <v>83</v>
      </c>
      <c r="D362" s="2">
        <v>26140</v>
      </c>
      <c r="E362" s="2">
        <f t="shared" si="5"/>
        <v>314.93975903614455</v>
      </c>
    </row>
    <row r="363" spans="1:5">
      <c r="A363" s="2" t="s">
        <v>1575</v>
      </c>
      <c r="B363" s="2" t="s">
        <v>2896</v>
      </c>
      <c r="C363" s="2">
        <v>83</v>
      </c>
      <c r="D363" s="2">
        <v>26140</v>
      </c>
      <c r="E363" s="2">
        <f t="shared" si="5"/>
        <v>314.93975903614455</v>
      </c>
    </row>
    <row r="364" spans="1:5">
      <c r="A364" s="2" t="s">
        <v>1796</v>
      </c>
      <c r="B364" s="2" t="s">
        <v>2896</v>
      </c>
      <c r="C364" s="2">
        <v>83</v>
      </c>
      <c r="D364" s="2">
        <v>26139</v>
      </c>
      <c r="E364" s="2">
        <f t="shared" si="5"/>
        <v>314.92771084337352</v>
      </c>
    </row>
    <row r="365" spans="1:5">
      <c r="A365" s="2" t="s">
        <v>1685</v>
      </c>
      <c r="B365" s="2" t="s">
        <v>2896</v>
      </c>
      <c r="C365" s="2">
        <v>83</v>
      </c>
      <c r="D365" s="2">
        <v>26138</v>
      </c>
      <c r="E365" s="2">
        <f t="shared" si="5"/>
        <v>314.91566265060243</v>
      </c>
    </row>
    <row r="366" spans="1:5">
      <c r="A366" s="2" t="s">
        <v>1361</v>
      </c>
      <c r="B366" s="2" t="s">
        <v>2896</v>
      </c>
      <c r="C366" s="2">
        <v>83</v>
      </c>
      <c r="D366" s="2">
        <v>26136</v>
      </c>
      <c r="E366" s="2">
        <f t="shared" si="5"/>
        <v>314.89156626506025</v>
      </c>
    </row>
    <row r="367" spans="1:5">
      <c r="A367" s="2" t="s">
        <v>1502</v>
      </c>
      <c r="B367" s="2" t="s">
        <v>2896</v>
      </c>
      <c r="C367" s="2">
        <v>83</v>
      </c>
      <c r="D367" s="2">
        <v>26136</v>
      </c>
      <c r="E367" s="2">
        <f t="shared" si="5"/>
        <v>314.89156626506025</v>
      </c>
    </row>
    <row r="368" spans="1:5">
      <c r="A368" s="2" t="s">
        <v>1501</v>
      </c>
      <c r="B368" s="2" t="s">
        <v>2896</v>
      </c>
      <c r="C368" s="2">
        <v>83</v>
      </c>
      <c r="D368" s="2">
        <v>26135</v>
      </c>
      <c r="E368" s="2">
        <f t="shared" si="5"/>
        <v>314.87951807228916</v>
      </c>
    </row>
    <row r="369" spans="1:5">
      <c r="A369" s="2" t="s">
        <v>1565</v>
      </c>
      <c r="B369" s="2" t="s">
        <v>2896</v>
      </c>
      <c r="C369" s="2">
        <v>83</v>
      </c>
      <c r="D369" s="2">
        <v>26135</v>
      </c>
      <c r="E369" s="2">
        <f t="shared" si="5"/>
        <v>314.87951807228916</v>
      </c>
    </row>
    <row r="370" spans="1:5">
      <c r="A370" s="2" t="s">
        <v>1311</v>
      </c>
      <c r="B370" s="2" t="s">
        <v>2896</v>
      </c>
      <c r="C370" s="2">
        <v>84</v>
      </c>
      <c r="D370" s="2">
        <v>26447</v>
      </c>
      <c r="E370" s="2">
        <f t="shared" si="5"/>
        <v>314.84523809523807</v>
      </c>
    </row>
    <row r="371" spans="1:5">
      <c r="A371" s="2" t="s">
        <v>1670</v>
      </c>
      <c r="B371" s="2" t="s">
        <v>2896</v>
      </c>
      <c r="C371" s="2">
        <v>83</v>
      </c>
      <c r="D371" s="2">
        <v>26132</v>
      </c>
      <c r="E371" s="2">
        <f t="shared" si="5"/>
        <v>314.84337349397589</v>
      </c>
    </row>
    <row r="372" spans="1:5">
      <c r="A372" s="2" t="s">
        <v>1494</v>
      </c>
      <c r="B372" s="2" t="s">
        <v>2896</v>
      </c>
      <c r="C372" s="2">
        <v>83</v>
      </c>
      <c r="D372" s="2">
        <v>26131</v>
      </c>
      <c r="E372" s="2">
        <f t="shared" si="5"/>
        <v>314.8313253012048</v>
      </c>
    </row>
    <row r="373" spans="1:5">
      <c r="A373" s="2" t="s">
        <v>1307</v>
      </c>
      <c r="B373" s="2" t="s">
        <v>2896</v>
      </c>
      <c r="C373" s="2">
        <v>84</v>
      </c>
      <c r="D373" s="2">
        <v>26443</v>
      </c>
      <c r="E373" s="2">
        <f t="shared" si="5"/>
        <v>314.79761904761904</v>
      </c>
    </row>
    <row r="374" spans="1:5">
      <c r="A374" s="2" t="s">
        <v>1605</v>
      </c>
      <c r="B374" s="2" t="s">
        <v>2896</v>
      </c>
      <c r="C374" s="2">
        <v>83</v>
      </c>
      <c r="D374" s="2">
        <v>26128</v>
      </c>
      <c r="E374" s="2">
        <f t="shared" si="5"/>
        <v>314.79518072289159</v>
      </c>
    </row>
    <row r="375" spans="1:5">
      <c r="A375" s="2" t="s">
        <v>1160</v>
      </c>
      <c r="B375" s="2" t="s">
        <v>2896</v>
      </c>
      <c r="C375" s="2">
        <v>82</v>
      </c>
      <c r="D375" s="2">
        <v>25813</v>
      </c>
      <c r="E375" s="2">
        <f t="shared" si="5"/>
        <v>314.79268292682929</v>
      </c>
    </row>
    <row r="376" spans="1:5">
      <c r="A376" s="2" t="s">
        <v>1482</v>
      </c>
      <c r="B376" s="2" t="s">
        <v>2896</v>
      </c>
      <c r="C376" s="2">
        <v>83</v>
      </c>
      <c r="D376" s="2">
        <v>26127</v>
      </c>
      <c r="E376" s="2">
        <f t="shared" si="5"/>
        <v>314.7831325301205</v>
      </c>
    </row>
    <row r="377" spans="1:5">
      <c r="A377" s="2" t="s">
        <v>2119</v>
      </c>
      <c r="B377" s="2" t="s">
        <v>2899</v>
      </c>
      <c r="C377" s="2">
        <v>83</v>
      </c>
      <c r="D377" s="2">
        <v>26125</v>
      </c>
      <c r="E377" s="2">
        <f t="shared" si="5"/>
        <v>314.75903614457832</v>
      </c>
    </row>
    <row r="378" spans="1:5">
      <c r="A378" s="2" t="s">
        <v>1544</v>
      </c>
      <c r="B378" s="2" t="s">
        <v>2896</v>
      </c>
      <c r="C378" s="2">
        <v>83</v>
      </c>
      <c r="D378" s="2">
        <v>26124</v>
      </c>
      <c r="E378" s="2">
        <f t="shared" si="5"/>
        <v>314.74698795180723</v>
      </c>
    </row>
    <row r="379" spans="1:5">
      <c r="A379" s="2" t="s">
        <v>1210</v>
      </c>
      <c r="B379" s="2" t="s">
        <v>2896</v>
      </c>
      <c r="C379" s="2">
        <v>83</v>
      </c>
      <c r="D379" s="2">
        <v>26121</v>
      </c>
      <c r="E379" s="2">
        <f t="shared" si="5"/>
        <v>314.71084337349396</v>
      </c>
    </row>
    <row r="380" spans="1:5">
      <c r="A380" s="2" t="s">
        <v>1331</v>
      </c>
      <c r="B380" s="2" t="s">
        <v>2896</v>
      </c>
      <c r="C380" s="2">
        <v>83</v>
      </c>
      <c r="D380" s="2">
        <v>26120</v>
      </c>
      <c r="E380" s="2">
        <f t="shared" si="5"/>
        <v>314.69879518072287</v>
      </c>
    </row>
    <row r="381" spans="1:5">
      <c r="A381" s="2" t="s">
        <v>1646</v>
      </c>
      <c r="B381" s="2" t="s">
        <v>2896</v>
      </c>
      <c r="C381" s="2">
        <v>83</v>
      </c>
      <c r="D381" s="2">
        <v>26119</v>
      </c>
      <c r="E381" s="2">
        <f t="shared" si="5"/>
        <v>314.68674698795184</v>
      </c>
    </row>
    <row r="382" spans="1:5">
      <c r="A382" s="2" t="s">
        <v>2149</v>
      </c>
      <c r="B382" s="2" t="s">
        <v>2898</v>
      </c>
      <c r="C382" s="2">
        <v>82</v>
      </c>
      <c r="D382" s="2">
        <v>25804</v>
      </c>
      <c r="E382" s="2">
        <f t="shared" si="5"/>
        <v>314.6829268292683</v>
      </c>
    </row>
    <row r="383" spans="1:5">
      <c r="A383" s="2" t="s">
        <v>1287</v>
      </c>
      <c r="B383" s="2" t="s">
        <v>2896</v>
      </c>
      <c r="C383" s="2">
        <v>83</v>
      </c>
      <c r="D383" s="2">
        <v>26118</v>
      </c>
      <c r="E383" s="2">
        <f t="shared" si="5"/>
        <v>314.67469879518075</v>
      </c>
    </row>
    <row r="384" spans="1:5">
      <c r="A384" s="2" t="s">
        <v>1375</v>
      </c>
      <c r="B384" s="2" t="s">
        <v>2896</v>
      </c>
      <c r="C384" s="2">
        <v>83</v>
      </c>
      <c r="D384" s="2">
        <v>26118</v>
      </c>
      <c r="E384" s="2">
        <f t="shared" si="5"/>
        <v>314.67469879518075</v>
      </c>
    </row>
    <row r="385" spans="1:5">
      <c r="A385" s="2" t="s">
        <v>1200</v>
      </c>
      <c r="B385" s="2" t="s">
        <v>2896</v>
      </c>
      <c r="C385" s="2">
        <v>83</v>
      </c>
      <c r="D385" s="2">
        <v>26115</v>
      </c>
      <c r="E385" s="2">
        <f t="shared" si="5"/>
        <v>314.63855421686748</v>
      </c>
    </row>
    <row r="386" spans="1:5">
      <c r="A386" s="2" t="s">
        <v>2452</v>
      </c>
      <c r="B386" s="2" t="s">
        <v>2896</v>
      </c>
      <c r="C386" s="2">
        <v>87</v>
      </c>
      <c r="D386" s="2">
        <v>27373</v>
      </c>
      <c r="E386" s="2">
        <f t="shared" si="5"/>
        <v>314.63218390804599</v>
      </c>
    </row>
    <row r="387" spans="1:5">
      <c r="A387" s="2" t="s">
        <v>606</v>
      </c>
      <c r="B387" s="2" t="s">
        <v>2896</v>
      </c>
      <c r="C387" s="2">
        <v>82</v>
      </c>
      <c r="D387" s="2">
        <v>25799</v>
      </c>
      <c r="E387" s="2">
        <f t="shared" si="5"/>
        <v>314.6219512195122</v>
      </c>
    </row>
    <row r="388" spans="1:5">
      <c r="A388" s="2" t="s">
        <v>862</v>
      </c>
      <c r="B388" s="2" t="s">
        <v>2896</v>
      </c>
      <c r="C388" s="2">
        <v>82</v>
      </c>
      <c r="D388" s="2">
        <v>25798</v>
      </c>
      <c r="E388" s="2">
        <f t="shared" ref="E388:E451" si="6">D388/C388</f>
        <v>314.60975609756099</v>
      </c>
    </row>
    <row r="389" spans="1:5">
      <c r="A389" s="2" t="s">
        <v>1629</v>
      </c>
      <c r="B389" s="2" t="s">
        <v>2896</v>
      </c>
      <c r="C389" s="2">
        <v>83</v>
      </c>
      <c r="D389" s="2">
        <v>26112</v>
      </c>
      <c r="E389" s="2">
        <f t="shared" si="6"/>
        <v>314.60240963855421</v>
      </c>
    </row>
    <row r="390" spans="1:5">
      <c r="A390" s="2" t="s">
        <v>1941</v>
      </c>
      <c r="B390" s="2" t="s">
        <v>2896</v>
      </c>
      <c r="C390" s="2">
        <v>83</v>
      </c>
      <c r="D390" s="2">
        <v>26112</v>
      </c>
      <c r="E390" s="2">
        <f t="shared" si="6"/>
        <v>314.60240963855421</v>
      </c>
    </row>
    <row r="391" spans="1:5">
      <c r="A391" s="2" t="s">
        <v>739</v>
      </c>
      <c r="B391" s="2" t="s">
        <v>2899</v>
      </c>
      <c r="C391" s="2">
        <v>80</v>
      </c>
      <c r="D391" s="2">
        <v>25167</v>
      </c>
      <c r="E391" s="2">
        <f t="shared" si="6"/>
        <v>314.58749999999998</v>
      </c>
    </row>
    <row r="392" spans="1:5">
      <c r="A392" s="2" t="s">
        <v>639</v>
      </c>
      <c r="B392" s="2" t="s">
        <v>2896</v>
      </c>
      <c r="C392" s="2">
        <v>85</v>
      </c>
      <c r="D392" s="2">
        <v>26736</v>
      </c>
      <c r="E392" s="2">
        <f t="shared" si="6"/>
        <v>314.54117647058825</v>
      </c>
    </row>
    <row r="393" spans="1:5">
      <c r="A393" s="2" t="s">
        <v>1881</v>
      </c>
      <c r="B393" s="2" t="s">
        <v>2896</v>
      </c>
      <c r="C393" s="2">
        <v>83</v>
      </c>
      <c r="D393" s="2">
        <v>26102</v>
      </c>
      <c r="E393" s="2">
        <f t="shared" si="6"/>
        <v>314.48192771084337</v>
      </c>
    </row>
    <row r="394" spans="1:5">
      <c r="A394" s="2" t="s">
        <v>688</v>
      </c>
      <c r="B394" s="2" t="s">
        <v>2896</v>
      </c>
      <c r="C394" s="2">
        <v>82</v>
      </c>
      <c r="D394" s="2">
        <v>25785</v>
      </c>
      <c r="E394" s="2">
        <f t="shared" si="6"/>
        <v>314.45121951219511</v>
      </c>
    </row>
    <row r="395" spans="1:5">
      <c r="A395" s="2" t="s">
        <v>717</v>
      </c>
      <c r="B395" s="2" t="s">
        <v>2896</v>
      </c>
      <c r="C395" s="2">
        <v>82</v>
      </c>
      <c r="D395" s="2">
        <v>25784</v>
      </c>
      <c r="E395" s="2">
        <f t="shared" si="6"/>
        <v>314.4390243902439</v>
      </c>
    </row>
    <row r="396" spans="1:5">
      <c r="A396" s="2" t="s">
        <v>685</v>
      </c>
      <c r="B396" s="2" t="s">
        <v>2896</v>
      </c>
      <c r="C396" s="2">
        <v>82</v>
      </c>
      <c r="D396" s="2">
        <v>25783</v>
      </c>
      <c r="E396" s="2">
        <f t="shared" si="6"/>
        <v>314.42682926829269</v>
      </c>
    </row>
    <row r="397" spans="1:5">
      <c r="A397" s="2" t="s">
        <v>784</v>
      </c>
      <c r="B397" s="2" t="s">
        <v>2896</v>
      </c>
      <c r="C397" s="2">
        <v>83</v>
      </c>
      <c r="D397" s="2">
        <v>26097</v>
      </c>
      <c r="E397" s="2">
        <f t="shared" si="6"/>
        <v>314.42168674698797</v>
      </c>
    </row>
    <row r="398" spans="1:5">
      <c r="A398" s="2" t="s">
        <v>1352</v>
      </c>
      <c r="B398" s="2" t="s">
        <v>2896</v>
      </c>
      <c r="C398" s="2">
        <v>84</v>
      </c>
      <c r="D398" s="2">
        <v>26411</v>
      </c>
      <c r="E398" s="2">
        <f t="shared" si="6"/>
        <v>314.41666666666669</v>
      </c>
    </row>
    <row r="399" spans="1:5">
      <c r="A399" s="2" t="s">
        <v>711</v>
      </c>
      <c r="B399" s="2" t="s">
        <v>2896</v>
      </c>
      <c r="C399" s="2">
        <v>82</v>
      </c>
      <c r="D399" s="2">
        <v>25782</v>
      </c>
      <c r="E399" s="2">
        <f t="shared" si="6"/>
        <v>314.41463414634148</v>
      </c>
    </row>
    <row r="400" spans="1:5">
      <c r="A400" s="2" t="s">
        <v>728</v>
      </c>
      <c r="B400" s="2" t="s">
        <v>2896</v>
      </c>
      <c r="C400" s="2">
        <v>83</v>
      </c>
      <c r="D400" s="2">
        <v>26096</v>
      </c>
      <c r="E400" s="2">
        <f t="shared" si="6"/>
        <v>314.40963855421688</v>
      </c>
    </row>
    <row r="401" spans="1:5">
      <c r="A401" s="2" t="s">
        <v>1958</v>
      </c>
      <c r="B401" s="2" t="s">
        <v>2896</v>
      </c>
      <c r="C401" s="2">
        <v>83</v>
      </c>
      <c r="D401" s="2">
        <v>26093</v>
      </c>
      <c r="E401" s="2">
        <f t="shared" si="6"/>
        <v>314.37349397590361</v>
      </c>
    </row>
    <row r="402" spans="1:5">
      <c r="A402" s="2" t="s">
        <v>1813</v>
      </c>
      <c r="B402" s="2" t="s">
        <v>2896</v>
      </c>
      <c r="C402" s="2">
        <v>83</v>
      </c>
      <c r="D402" s="2">
        <v>26091</v>
      </c>
      <c r="E402" s="2">
        <f t="shared" si="6"/>
        <v>314.34939759036143</v>
      </c>
    </row>
    <row r="403" spans="1:5">
      <c r="A403" s="2" t="s">
        <v>452</v>
      </c>
      <c r="B403" s="2" t="s">
        <v>2896</v>
      </c>
      <c r="C403" s="2">
        <v>85</v>
      </c>
      <c r="D403" s="2">
        <v>26719</v>
      </c>
      <c r="E403" s="2">
        <f t="shared" si="6"/>
        <v>314.34117647058821</v>
      </c>
    </row>
    <row r="404" spans="1:5">
      <c r="A404" s="2" t="s">
        <v>778</v>
      </c>
      <c r="B404" s="2" t="s">
        <v>2896</v>
      </c>
      <c r="C404" s="2">
        <v>83</v>
      </c>
      <c r="D404" s="2">
        <v>26090</v>
      </c>
      <c r="E404" s="2">
        <f t="shared" si="6"/>
        <v>314.33734939759034</v>
      </c>
    </row>
    <row r="405" spans="1:5">
      <c r="A405" s="2" t="s">
        <v>530</v>
      </c>
      <c r="B405" s="2" t="s">
        <v>2899</v>
      </c>
      <c r="C405" s="2">
        <v>83</v>
      </c>
      <c r="D405" s="2">
        <v>26089</v>
      </c>
      <c r="E405" s="2">
        <f t="shared" si="6"/>
        <v>314.32530120481925</v>
      </c>
    </row>
    <row r="406" spans="1:5">
      <c r="A406" s="2" t="s">
        <v>1243</v>
      </c>
      <c r="B406" s="2" t="s">
        <v>2896</v>
      </c>
      <c r="C406" s="2">
        <v>83</v>
      </c>
      <c r="D406" s="2">
        <v>26088</v>
      </c>
      <c r="E406" s="2">
        <f t="shared" si="6"/>
        <v>314.31325301204816</v>
      </c>
    </row>
    <row r="407" spans="1:5">
      <c r="A407" s="2" t="s">
        <v>1028</v>
      </c>
      <c r="B407" s="2" t="s">
        <v>2896</v>
      </c>
      <c r="C407" s="2">
        <v>83</v>
      </c>
      <c r="D407" s="2">
        <v>26087</v>
      </c>
      <c r="E407" s="2">
        <f t="shared" si="6"/>
        <v>314.30120481927713</v>
      </c>
    </row>
    <row r="408" spans="1:5">
      <c r="A408" s="2" t="s">
        <v>348</v>
      </c>
      <c r="B408" s="2" t="s">
        <v>2899</v>
      </c>
      <c r="C408" s="2">
        <v>71</v>
      </c>
      <c r="D408" s="2">
        <v>22315</v>
      </c>
      <c r="E408" s="2">
        <f t="shared" si="6"/>
        <v>314.2957746478873</v>
      </c>
    </row>
    <row r="409" spans="1:5">
      <c r="A409" s="2" t="s">
        <v>1023</v>
      </c>
      <c r="B409" s="2" t="s">
        <v>2896</v>
      </c>
      <c r="C409" s="2">
        <v>83</v>
      </c>
      <c r="D409" s="2">
        <v>26083</v>
      </c>
      <c r="E409" s="2">
        <f t="shared" si="6"/>
        <v>314.25301204819277</v>
      </c>
    </row>
    <row r="410" spans="1:5">
      <c r="A410" s="2" t="s">
        <v>1976</v>
      </c>
      <c r="B410" s="2" t="s">
        <v>2896</v>
      </c>
      <c r="C410" s="2">
        <v>83</v>
      </c>
      <c r="D410" s="2">
        <v>26081</v>
      </c>
      <c r="E410" s="2">
        <f t="shared" si="6"/>
        <v>314.22891566265059</v>
      </c>
    </row>
    <row r="411" spans="1:5">
      <c r="A411" s="2" t="s">
        <v>133</v>
      </c>
      <c r="B411" s="2" t="s">
        <v>2895</v>
      </c>
      <c r="C411" s="2">
        <v>73</v>
      </c>
      <c r="D411" s="2">
        <v>22933</v>
      </c>
      <c r="E411" s="2">
        <f t="shared" si="6"/>
        <v>314.15068493150687</v>
      </c>
    </row>
    <row r="412" spans="1:5">
      <c r="A412" s="2" t="s">
        <v>2365</v>
      </c>
      <c r="B412" s="2" t="s">
        <v>2898</v>
      </c>
      <c r="C412" s="2">
        <v>100</v>
      </c>
      <c r="D412" s="2">
        <v>31414</v>
      </c>
      <c r="E412" s="2">
        <f t="shared" si="6"/>
        <v>314.14</v>
      </c>
    </row>
    <row r="413" spans="1:5">
      <c r="A413" s="2" t="s">
        <v>857</v>
      </c>
      <c r="B413" s="2" t="s">
        <v>2896</v>
      </c>
      <c r="C413" s="2">
        <v>83</v>
      </c>
      <c r="D413" s="2">
        <v>26073</v>
      </c>
      <c r="E413" s="2">
        <f t="shared" si="6"/>
        <v>314.13253012048193</v>
      </c>
    </row>
    <row r="414" spans="1:5">
      <c r="A414" s="2" t="s">
        <v>1224</v>
      </c>
      <c r="B414" s="2" t="s">
        <v>2899</v>
      </c>
      <c r="C414" s="2">
        <v>83</v>
      </c>
      <c r="D414" s="2">
        <v>26073</v>
      </c>
      <c r="E414" s="2">
        <f t="shared" si="6"/>
        <v>314.13253012048193</v>
      </c>
    </row>
    <row r="415" spans="1:5">
      <c r="A415" s="2" t="s">
        <v>2158</v>
      </c>
      <c r="B415" s="2" t="s">
        <v>2896</v>
      </c>
      <c r="C415" s="2">
        <v>84</v>
      </c>
      <c r="D415" s="2">
        <v>26387</v>
      </c>
      <c r="E415" s="2">
        <f t="shared" si="6"/>
        <v>314.13095238095241</v>
      </c>
    </row>
    <row r="416" spans="1:5">
      <c r="A416" s="2" t="s">
        <v>1082</v>
      </c>
      <c r="B416" s="2" t="s">
        <v>2896</v>
      </c>
      <c r="C416" s="2">
        <v>83</v>
      </c>
      <c r="D416" s="2">
        <v>26069</v>
      </c>
      <c r="E416" s="2">
        <f t="shared" si="6"/>
        <v>314.08433734939757</v>
      </c>
    </row>
    <row r="417" spans="1:5">
      <c r="A417" s="2" t="s">
        <v>1369</v>
      </c>
      <c r="B417" s="2" t="s">
        <v>2898</v>
      </c>
      <c r="C417" s="2">
        <v>81</v>
      </c>
      <c r="D417" s="2">
        <v>25438</v>
      </c>
      <c r="E417" s="2">
        <f t="shared" si="6"/>
        <v>314.04938271604937</v>
      </c>
    </row>
    <row r="418" spans="1:5">
      <c r="A418" s="2" t="s">
        <v>2114</v>
      </c>
      <c r="B418" s="2" t="s">
        <v>2899</v>
      </c>
      <c r="C418" s="2">
        <v>84</v>
      </c>
      <c r="D418" s="2">
        <v>26379</v>
      </c>
      <c r="E418" s="2">
        <f t="shared" si="6"/>
        <v>314.03571428571428</v>
      </c>
    </row>
    <row r="419" spans="1:5">
      <c r="A419" s="2" t="s">
        <v>691</v>
      </c>
      <c r="B419" s="2" t="s">
        <v>2896</v>
      </c>
      <c r="C419" s="2">
        <v>83</v>
      </c>
      <c r="D419" s="2">
        <v>26062</v>
      </c>
      <c r="E419" s="2">
        <f t="shared" si="6"/>
        <v>314</v>
      </c>
    </row>
    <row r="420" spans="1:5">
      <c r="A420" s="2" t="s">
        <v>727</v>
      </c>
      <c r="B420" s="2" t="s">
        <v>2896</v>
      </c>
      <c r="C420" s="2">
        <v>81</v>
      </c>
      <c r="D420" s="2">
        <v>25433</v>
      </c>
      <c r="E420" s="2">
        <f t="shared" si="6"/>
        <v>313.98765432098764</v>
      </c>
    </row>
    <row r="421" spans="1:5">
      <c r="A421" s="2" t="s">
        <v>418</v>
      </c>
      <c r="B421" s="2" t="s">
        <v>2896</v>
      </c>
      <c r="C421" s="2">
        <v>85</v>
      </c>
      <c r="D421" s="2">
        <v>26686</v>
      </c>
      <c r="E421" s="2">
        <f t="shared" si="6"/>
        <v>313.95294117647057</v>
      </c>
    </row>
    <row r="422" spans="1:5">
      <c r="A422" s="2" t="s">
        <v>1062</v>
      </c>
      <c r="B422" s="2" t="s">
        <v>2896</v>
      </c>
      <c r="C422" s="2">
        <v>83</v>
      </c>
      <c r="D422" s="2">
        <v>26054</v>
      </c>
      <c r="E422" s="2">
        <f t="shared" si="6"/>
        <v>313.90361445783134</v>
      </c>
    </row>
    <row r="423" spans="1:5">
      <c r="A423" s="2" t="s">
        <v>509</v>
      </c>
      <c r="B423" s="2" t="s">
        <v>2896</v>
      </c>
      <c r="C423" s="2">
        <v>82</v>
      </c>
      <c r="D423" s="2">
        <v>25740</v>
      </c>
      <c r="E423" s="2">
        <f t="shared" si="6"/>
        <v>313.90243902439022</v>
      </c>
    </row>
    <row r="424" spans="1:5">
      <c r="A424" s="2" t="s">
        <v>1058</v>
      </c>
      <c r="B424" s="2" t="s">
        <v>2896</v>
      </c>
      <c r="C424" s="2">
        <v>83</v>
      </c>
      <c r="D424" s="2">
        <v>26052</v>
      </c>
      <c r="E424" s="2">
        <f t="shared" si="6"/>
        <v>313.87951807228916</v>
      </c>
    </row>
    <row r="425" spans="1:5">
      <c r="A425" s="2" t="s">
        <v>2055</v>
      </c>
      <c r="B425" s="2" t="s">
        <v>2896</v>
      </c>
      <c r="C425" s="2">
        <v>85</v>
      </c>
      <c r="D425" s="2">
        <v>26675</v>
      </c>
      <c r="E425" s="2">
        <f t="shared" si="6"/>
        <v>313.8235294117647</v>
      </c>
    </row>
    <row r="426" spans="1:5">
      <c r="A426" s="2" t="s">
        <v>2084</v>
      </c>
      <c r="B426" s="2" t="s">
        <v>2896</v>
      </c>
      <c r="C426" s="2">
        <v>82</v>
      </c>
      <c r="D426" s="2">
        <v>25733</v>
      </c>
      <c r="E426" s="2">
        <f t="shared" si="6"/>
        <v>313.8170731707317</v>
      </c>
    </row>
    <row r="427" spans="1:5">
      <c r="A427" s="2" t="s">
        <v>1296</v>
      </c>
      <c r="B427" s="2" t="s">
        <v>2899</v>
      </c>
      <c r="C427" s="2">
        <v>83</v>
      </c>
      <c r="D427" s="2">
        <v>26044</v>
      </c>
      <c r="E427" s="2">
        <f t="shared" si="6"/>
        <v>313.7831325301205</v>
      </c>
    </row>
    <row r="428" spans="1:5">
      <c r="A428" s="2" t="s">
        <v>1043</v>
      </c>
      <c r="B428" s="2" t="s">
        <v>2896</v>
      </c>
      <c r="C428" s="2">
        <v>83</v>
      </c>
      <c r="D428" s="2">
        <v>26040</v>
      </c>
      <c r="E428" s="2">
        <f t="shared" si="6"/>
        <v>313.73493975903614</v>
      </c>
    </row>
    <row r="429" spans="1:5">
      <c r="A429" s="2" t="s">
        <v>1132</v>
      </c>
      <c r="B429" s="2" t="s">
        <v>2896</v>
      </c>
      <c r="C429" s="2">
        <v>84</v>
      </c>
      <c r="D429" s="2">
        <v>26353</v>
      </c>
      <c r="E429" s="2">
        <f t="shared" si="6"/>
        <v>313.72619047619048</v>
      </c>
    </row>
    <row r="430" spans="1:5">
      <c r="A430" s="2" t="s">
        <v>1040</v>
      </c>
      <c r="B430" s="2" t="s">
        <v>2896</v>
      </c>
      <c r="C430" s="2">
        <v>83</v>
      </c>
      <c r="D430" s="2">
        <v>26038</v>
      </c>
      <c r="E430" s="2">
        <f t="shared" si="6"/>
        <v>313.71084337349396</v>
      </c>
    </row>
    <row r="431" spans="1:5">
      <c r="A431" s="2" t="s">
        <v>2190</v>
      </c>
      <c r="B431" s="2" t="s">
        <v>2896</v>
      </c>
      <c r="C431" s="2">
        <v>82</v>
      </c>
      <c r="D431" s="2">
        <v>25723</v>
      </c>
      <c r="E431" s="2">
        <f t="shared" si="6"/>
        <v>313.69512195121951</v>
      </c>
    </row>
    <row r="432" spans="1:5">
      <c r="A432" s="2" t="s">
        <v>131</v>
      </c>
      <c r="B432" s="2" t="s">
        <v>2895</v>
      </c>
      <c r="C432" s="2">
        <v>65</v>
      </c>
      <c r="D432" s="2">
        <v>20390</v>
      </c>
      <c r="E432" s="2">
        <f t="shared" si="6"/>
        <v>313.69230769230768</v>
      </c>
    </row>
    <row r="433" spans="1:5">
      <c r="A433" s="2" t="s">
        <v>954</v>
      </c>
      <c r="B433" s="2" t="s">
        <v>2896</v>
      </c>
      <c r="C433" s="2">
        <v>83</v>
      </c>
      <c r="D433" s="2">
        <v>26036</v>
      </c>
      <c r="E433" s="2">
        <f t="shared" si="6"/>
        <v>313.68674698795184</v>
      </c>
    </row>
    <row r="434" spans="1:5">
      <c r="A434" s="2" t="s">
        <v>955</v>
      </c>
      <c r="B434" s="2" t="s">
        <v>2896</v>
      </c>
      <c r="C434" s="2">
        <v>83</v>
      </c>
      <c r="D434" s="2">
        <v>26036</v>
      </c>
      <c r="E434" s="2">
        <f t="shared" si="6"/>
        <v>313.68674698795184</v>
      </c>
    </row>
    <row r="435" spans="1:5">
      <c r="A435" s="2" t="s">
        <v>1157</v>
      </c>
      <c r="B435" s="2" t="s">
        <v>2896</v>
      </c>
      <c r="C435" s="2">
        <v>83</v>
      </c>
      <c r="D435" s="2">
        <v>26034</v>
      </c>
      <c r="E435" s="2">
        <f t="shared" si="6"/>
        <v>313.66265060240966</v>
      </c>
    </row>
    <row r="436" spans="1:5">
      <c r="A436" s="2" t="s">
        <v>1030</v>
      </c>
      <c r="B436" s="2" t="s">
        <v>2896</v>
      </c>
      <c r="C436" s="2">
        <v>83</v>
      </c>
      <c r="D436" s="2">
        <v>26033</v>
      </c>
      <c r="E436" s="2">
        <f t="shared" si="6"/>
        <v>313.65060240963857</v>
      </c>
    </row>
    <row r="437" spans="1:5">
      <c r="A437" s="2" t="s">
        <v>1071</v>
      </c>
      <c r="B437" s="2" t="s">
        <v>2896</v>
      </c>
      <c r="C437" s="2">
        <v>83</v>
      </c>
      <c r="D437" s="2">
        <v>26033</v>
      </c>
      <c r="E437" s="2">
        <f t="shared" si="6"/>
        <v>313.65060240963857</v>
      </c>
    </row>
    <row r="438" spans="1:5">
      <c r="A438" s="2" t="s">
        <v>1334</v>
      </c>
      <c r="B438" s="2" t="s">
        <v>2896</v>
      </c>
      <c r="C438" s="2">
        <v>84</v>
      </c>
      <c r="D438" s="2">
        <v>26346</v>
      </c>
      <c r="E438" s="2">
        <f t="shared" si="6"/>
        <v>313.64285714285717</v>
      </c>
    </row>
    <row r="439" spans="1:5">
      <c r="A439" s="2" t="s">
        <v>2066</v>
      </c>
      <c r="B439" s="2" t="s">
        <v>2896</v>
      </c>
      <c r="C439" s="2">
        <v>82</v>
      </c>
      <c r="D439" s="2">
        <v>25718</v>
      </c>
      <c r="E439" s="2">
        <f t="shared" si="6"/>
        <v>313.63414634146341</v>
      </c>
    </row>
    <row r="440" spans="1:5">
      <c r="A440" s="2" t="s">
        <v>1113</v>
      </c>
      <c r="B440" s="2" t="s">
        <v>2896</v>
      </c>
      <c r="C440" s="2">
        <v>83</v>
      </c>
      <c r="D440" s="2">
        <v>26031</v>
      </c>
      <c r="E440" s="2">
        <f t="shared" si="6"/>
        <v>313.62650602409639</v>
      </c>
    </row>
    <row r="441" spans="1:5">
      <c r="A441" s="2" t="s">
        <v>944</v>
      </c>
      <c r="B441" s="2" t="s">
        <v>2896</v>
      </c>
      <c r="C441" s="2">
        <v>83</v>
      </c>
      <c r="D441" s="2">
        <v>26030</v>
      </c>
      <c r="E441" s="2">
        <f t="shared" si="6"/>
        <v>313.6144578313253</v>
      </c>
    </row>
    <row r="442" spans="1:5">
      <c r="A442" s="2" t="s">
        <v>1196</v>
      </c>
      <c r="B442" s="2" t="s">
        <v>2896</v>
      </c>
      <c r="C442" s="2">
        <v>83</v>
      </c>
      <c r="D442" s="2">
        <v>26029</v>
      </c>
      <c r="E442" s="2">
        <f t="shared" si="6"/>
        <v>313.60240963855421</v>
      </c>
    </row>
    <row r="443" spans="1:5">
      <c r="A443" s="2" t="s">
        <v>513</v>
      </c>
      <c r="B443" s="2" t="s">
        <v>2895</v>
      </c>
      <c r="C443" s="2">
        <v>87</v>
      </c>
      <c r="D443" s="2">
        <v>27282</v>
      </c>
      <c r="E443" s="2">
        <f t="shared" si="6"/>
        <v>313.58620689655174</v>
      </c>
    </row>
    <row r="444" spans="1:5">
      <c r="A444" s="2" t="s">
        <v>364</v>
      </c>
      <c r="B444" s="2" t="s">
        <v>2899</v>
      </c>
      <c r="C444" s="2">
        <v>72</v>
      </c>
      <c r="D444" s="2">
        <v>22578</v>
      </c>
      <c r="E444" s="2">
        <f t="shared" si="6"/>
        <v>313.58333333333331</v>
      </c>
    </row>
    <row r="445" spans="1:5">
      <c r="A445" s="2" t="s">
        <v>799</v>
      </c>
      <c r="B445" s="2" t="s">
        <v>2896</v>
      </c>
      <c r="C445" s="2">
        <v>81</v>
      </c>
      <c r="D445" s="2">
        <v>25397</v>
      </c>
      <c r="E445" s="2">
        <f t="shared" si="6"/>
        <v>313.54320987654319</v>
      </c>
    </row>
    <row r="446" spans="1:5">
      <c r="A446" s="2" t="s">
        <v>1141</v>
      </c>
      <c r="B446" s="2" t="s">
        <v>2896</v>
      </c>
      <c r="C446" s="2">
        <v>83</v>
      </c>
      <c r="D446" s="2">
        <v>26024</v>
      </c>
      <c r="E446" s="2">
        <f t="shared" si="6"/>
        <v>313.54216867469881</v>
      </c>
    </row>
    <row r="447" spans="1:5">
      <c r="A447" s="2" t="s">
        <v>1784</v>
      </c>
      <c r="B447" s="2" t="s">
        <v>2896</v>
      </c>
      <c r="C447" s="2">
        <v>83</v>
      </c>
      <c r="D447" s="2">
        <v>26019</v>
      </c>
      <c r="E447" s="2">
        <f t="shared" si="6"/>
        <v>313.48192771084337</v>
      </c>
    </row>
    <row r="448" spans="1:5">
      <c r="A448" s="2" t="s">
        <v>273</v>
      </c>
      <c r="B448" s="2" t="s">
        <v>2896</v>
      </c>
      <c r="C448" s="2">
        <v>73</v>
      </c>
      <c r="D448" s="2">
        <v>22878</v>
      </c>
      <c r="E448" s="2">
        <f t="shared" si="6"/>
        <v>313.39726027397262</v>
      </c>
    </row>
    <row r="449" spans="1:5">
      <c r="A449" s="2" t="s">
        <v>1477</v>
      </c>
      <c r="B449" s="2" t="s">
        <v>2896</v>
      </c>
      <c r="C449" s="2">
        <v>83</v>
      </c>
      <c r="D449" s="2">
        <v>26011</v>
      </c>
      <c r="E449" s="2">
        <f t="shared" si="6"/>
        <v>313.3855421686747</v>
      </c>
    </row>
    <row r="450" spans="1:5">
      <c r="A450" s="2" t="s">
        <v>389</v>
      </c>
      <c r="B450" s="2" t="s">
        <v>2899</v>
      </c>
      <c r="C450" s="2">
        <v>77</v>
      </c>
      <c r="D450" s="2">
        <v>24130</v>
      </c>
      <c r="E450" s="2">
        <f t="shared" si="6"/>
        <v>313.3766233766234</v>
      </c>
    </row>
    <row r="451" spans="1:5">
      <c r="A451" s="2" t="s">
        <v>2243</v>
      </c>
      <c r="B451" s="2" t="s">
        <v>2899</v>
      </c>
      <c r="C451" s="2">
        <v>85</v>
      </c>
      <c r="D451" s="2">
        <v>26635</v>
      </c>
      <c r="E451" s="2">
        <f t="shared" si="6"/>
        <v>313.35294117647061</v>
      </c>
    </row>
    <row r="452" spans="1:5">
      <c r="A452" s="2" t="s">
        <v>553</v>
      </c>
      <c r="B452" s="2" t="s">
        <v>2895</v>
      </c>
      <c r="C452" s="2">
        <v>87</v>
      </c>
      <c r="D452" s="2">
        <v>27261</v>
      </c>
      <c r="E452" s="2">
        <f t="shared" ref="E452:E515" si="7">D452/C452</f>
        <v>313.34482758620692</v>
      </c>
    </row>
    <row r="453" spans="1:5">
      <c r="A453" s="2" t="s">
        <v>1701</v>
      </c>
      <c r="B453" s="2" t="s">
        <v>2896</v>
      </c>
      <c r="C453" s="2">
        <v>84</v>
      </c>
      <c r="D453" s="2">
        <v>26317</v>
      </c>
      <c r="E453" s="2">
        <f t="shared" si="7"/>
        <v>313.29761904761904</v>
      </c>
    </row>
    <row r="454" spans="1:5">
      <c r="A454" s="2" t="s">
        <v>359</v>
      </c>
      <c r="B454" s="2" t="s">
        <v>2899</v>
      </c>
      <c r="C454" s="2">
        <v>72</v>
      </c>
      <c r="D454" s="2">
        <v>22557</v>
      </c>
      <c r="E454" s="2">
        <f t="shared" si="7"/>
        <v>313.29166666666669</v>
      </c>
    </row>
    <row r="455" spans="1:5">
      <c r="A455" s="2" t="s">
        <v>358</v>
      </c>
      <c r="B455" s="2" t="s">
        <v>2899</v>
      </c>
      <c r="C455" s="2">
        <v>72</v>
      </c>
      <c r="D455" s="2">
        <v>22556</v>
      </c>
      <c r="E455" s="2">
        <f t="shared" si="7"/>
        <v>313.27777777777777</v>
      </c>
    </row>
    <row r="456" spans="1:5">
      <c r="A456" s="2" t="s">
        <v>1460</v>
      </c>
      <c r="B456" s="2" t="s">
        <v>2896</v>
      </c>
      <c r="C456" s="2">
        <v>83</v>
      </c>
      <c r="D456" s="2">
        <v>25999</v>
      </c>
      <c r="E456" s="2">
        <f t="shared" si="7"/>
        <v>313.24096385542168</v>
      </c>
    </row>
    <row r="457" spans="1:5">
      <c r="A457" s="2" t="s">
        <v>372</v>
      </c>
      <c r="B457" s="2" t="s">
        <v>2899</v>
      </c>
      <c r="C457" s="2">
        <v>72</v>
      </c>
      <c r="D457" s="2">
        <v>22553</v>
      </c>
      <c r="E457" s="2">
        <f t="shared" si="7"/>
        <v>313.23611111111109</v>
      </c>
    </row>
    <row r="458" spans="1:5">
      <c r="A458" s="2" t="s">
        <v>496</v>
      </c>
      <c r="B458" s="2" t="s">
        <v>2895</v>
      </c>
      <c r="C458" s="2">
        <v>87</v>
      </c>
      <c r="D458" s="2">
        <v>27251</v>
      </c>
      <c r="E458" s="2">
        <f t="shared" si="7"/>
        <v>313.22988505747128</v>
      </c>
    </row>
    <row r="459" spans="1:5">
      <c r="A459" s="2" t="s">
        <v>342</v>
      </c>
      <c r="B459" s="2" t="s">
        <v>2899</v>
      </c>
      <c r="C459" s="2">
        <v>72</v>
      </c>
      <c r="D459" s="2">
        <v>22552</v>
      </c>
      <c r="E459" s="2">
        <f t="shared" si="7"/>
        <v>313.22222222222223</v>
      </c>
    </row>
    <row r="460" spans="1:5">
      <c r="A460" s="2" t="s">
        <v>1446</v>
      </c>
      <c r="B460" s="2" t="s">
        <v>2896</v>
      </c>
      <c r="C460" s="2">
        <v>83</v>
      </c>
      <c r="D460" s="2">
        <v>25995</v>
      </c>
      <c r="E460" s="2">
        <f t="shared" si="7"/>
        <v>313.19277108433732</v>
      </c>
    </row>
    <row r="461" spans="1:5">
      <c r="A461" s="2" t="s">
        <v>537</v>
      </c>
      <c r="B461" s="2" t="s">
        <v>2899</v>
      </c>
      <c r="C461" s="2">
        <v>71</v>
      </c>
      <c r="D461" s="2">
        <v>22236</v>
      </c>
      <c r="E461" s="2">
        <f t="shared" si="7"/>
        <v>313.18309859154931</v>
      </c>
    </row>
    <row r="462" spans="1:5">
      <c r="A462" s="2" t="s">
        <v>1356</v>
      </c>
      <c r="B462" s="2" t="s">
        <v>2896</v>
      </c>
      <c r="C462" s="2">
        <v>83</v>
      </c>
      <c r="D462" s="2">
        <v>25992</v>
      </c>
      <c r="E462" s="2">
        <f t="shared" si="7"/>
        <v>313.15662650602411</v>
      </c>
    </row>
    <row r="463" spans="1:5">
      <c r="A463" s="2" t="s">
        <v>1441</v>
      </c>
      <c r="B463" s="2" t="s">
        <v>2896</v>
      </c>
      <c r="C463" s="2">
        <v>83</v>
      </c>
      <c r="D463" s="2">
        <v>25992</v>
      </c>
      <c r="E463" s="2">
        <f t="shared" si="7"/>
        <v>313.15662650602411</v>
      </c>
    </row>
    <row r="464" spans="1:5">
      <c r="A464" s="2" t="s">
        <v>1442</v>
      </c>
      <c r="B464" s="2" t="s">
        <v>2896</v>
      </c>
      <c r="C464" s="2">
        <v>83</v>
      </c>
      <c r="D464" s="2">
        <v>25992</v>
      </c>
      <c r="E464" s="2">
        <f t="shared" si="7"/>
        <v>313.15662650602411</v>
      </c>
    </row>
    <row r="465" spans="1:5">
      <c r="A465" s="2" t="s">
        <v>1498</v>
      </c>
      <c r="B465" s="2" t="s">
        <v>2896</v>
      </c>
      <c r="C465" s="2">
        <v>83</v>
      </c>
      <c r="D465" s="2">
        <v>25992</v>
      </c>
      <c r="E465" s="2">
        <f t="shared" si="7"/>
        <v>313.15662650602411</v>
      </c>
    </row>
    <row r="466" spans="1:5">
      <c r="A466" s="2" t="s">
        <v>1499</v>
      </c>
      <c r="B466" s="2" t="s">
        <v>2896</v>
      </c>
      <c r="C466" s="2">
        <v>83</v>
      </c>
      <c r="D466" s="2">
        <v>25992</v>
      </c>
      <c r="E466" s="2">
        <f t="shared" si="7"/>
        <v>313.15662650602411</v>
      </c>
    </row>
    <row r="467" spans="1:5">
      <c r="A467" s="2" t="s">
        <v>347</v>
      </c>
      <c r="B467" s="2" t="s">
        <v>2899</v>
      </c>
      <c r="C467" s="2">
        <v>72</v>
      </c>
      <c r="D467" s="2">
        <v>22547</v>
      </c>
      <c r="E467" s="2">
        <f t="shared" si="7"/>
        <v>313.15277777777777</v>
      </c>
    </row>
    <row r="468" spans="1:5">
      <c r="A468" s="2" t="s">
        <v>357</v>
      </c>
      <c r="B468" s="2" t="s">
        <v>2899</v>
      </c>
      <c r="C468" s="2">
        <v>72</v>
      </c>
      <c r="D468" s="2">
        <v>22547</v>
      </c>
      <c r="E468" s="2">
        <f t="shared" si="7"/>
        <v>313.15277777777777</v>
      </c>
    </row>
    <row r="469" spans="1:5">
      <c r="A469" s="2" t="s">
        <v>1935</v>
      </c>
      <c r="B469" s="2" t="s">
        <v>2899</v>
      </c>
      <c r="C469" s="2">
        <v>86</v>
      </c>
      <c r="D469" s="2">
        <v>26931</v>
      </c>
      <c r="E469" s="2">
        <f t="shared" si="7"/>
        <v>313.1511627906977</v>
      </c>
    </row>
    <row r="470" spans="1:5">
      <c r="A470" s="2" t="s">
        <v>2188</v>
      </c>
      <c r="B470" s="2" t="s">
        <v>2896</v>
      </c>
      <c r="C470" s="2">
        <v>86</v>
      </c>
      <c r="D470" s="2">
        <v>26929</v>
      </c>
      <c r="E470" s="2">
        <f t="shared" si="7"/>
        <v>313.12790697674421</v>
      </c>
    </row>
    <row r="471" spans="1:5">
      <c r="A471" s="2" t="s">
        <v>1445</v>
      </c>
      <c r="B471" s="2" t="s">
        <v>2896</v>
      </c>
      <c r="C471" s="2">
        <v>85</v>
      </c>
      <c r="D471" s="2">
        <v>26615</v>
      </c>
      <c r="E471" s="2">
        <f t="shared" si="7"/>
        <v>313.11764705882354</v>
      </c>
    </row>
    <row r="472" spans="1:5">
      <c r="A472" s="2" t="s">
        <v>340</v>
      </c>
      <c r="B472" s="2" t="s">
        <v>2899</v>
      </c>
      <c r="C472" s="2">
        <v>72</v>
      </c>
      <c r="D472" s="2">
        <v>22544</v>
      </c>
      <c r="E472" s="2">
        <f t="shared" si="7"/>
        <v>313.11111111111109</v>
      </c>
    </row>
    <row r="473" spans="1:5">
      <c r="A473" s="2" t="s">
        <v>363</v>
      </c>
      <c r="B473" s="2" t="s">
        <v>2899</v>
      </c>
      <c r="C473" s="2">
        <v>72</v>
      </c>
      <c r="D473" s="2">
        <v>22544</v>
      </c>
      <c r="E473" s="2">
        <f t="shared" si="7"/>
        <v>313.11111111111109</v>
      </c>
    </row>
    <row r="474" spans="1:5">
      <c r="A474" s="2" t="s">
        <v>1339</v>
      </c>
      <c r="B474" s="2" t="s">
        <v>2895</v>
      </c>
      <c r="C474" s="2">
        <v>82</v>
      </c>
      <c r="D474" s="2">
        <v>25674</v>
      </c>
      <c r="E474" s="2">
        <f t="shared" si="7"/>
        <v>313.09756097560978</v>
      </c>
    </row>
    <row r="475" spans="1:5">
      <c r="A475" s="2" t="s">
        <v>404</v>
      </c>
      <c r="B475" s="2" t="s">
        <v>2899</v>
      </c>
      <c r="C475" s="2">
        <v>72</v>
      </c>
      <c r="D475" s="2">
        <v>22543</v>
      </c>
      <c r="E475" s="2">
        <f t="shared" si="7"/>
        <v>313.09722222222223</v>
      </c>
    </row>
    <row r="476" spans="1:5">
      <c r="A476" s="2" t="s">
        <v>1295</v>
      </c>
      <c r="B476" s="2" t="s">
        <v>2899</v>
      </c>
      <c r="C476" s="2">
        <v>83</v>
      </c>
      <c r="D476" s="2">
        <v>25986</v>
      </c>
      <c r="E476" s="2">
        <f t="shared" si="7"/>
        <v>313.08433734939757</v>
      </c>
    </row>
    <row r="477" spans="1:5">
      <c r="A477" s="2" t="s">
        <v>384</v>
      </c>
      <c r="B477" s="2" t="s">
        <v>2899</v>
      </c>
      <c r="C477" s="2">
        <v>72</v>
      </c>
      <c r="D477" s="2">
        <v>22542</v>
      </c>
      <c r="E477" s="2">
        <f t="shared" si="7"/>
        <v>313.08333333333331</v>
      </c>
    </row>
    <row r="478" spans="1:5">
      <c r="A478" s="2" t="s">
        <v>1299</v>
      </c>
      <c r="B478" s="2" t="s">
        <v>2896</v>
      </c>
      <c r="C478" s="2">
        <v>84</v>
      </c>
      <c r="D478" s="2">
        <v>26299</v>
      </c>
      <c r="E478" s="2">
        <f t="shared" si="7"/>
        <v>313.08333333333331</v>
      </c>
    </row>
    <row r="479" spans="1:5">
      <c r="A479" s="2" t="s">
        <v>2152</v>
      </c>
      <c r="B479" s="2" t="s">
        <v>2896</v>
      </c>
      <c r="C479" s="2">
        <v>86</v>
      </c>
      <c r="D479" s="2">
        <v>26925</v>
      </c>
      <c r="E479" s="2">
        <f t="shared" si="7"/>
        <v>313.08139534883719</v>
      </c>
    </row>
    <row r="480" spans="1:5">
      <c r="A480" s="2" t="s">
        <v>369</v>
      </c>
      <c r="B480" s="2" t="s">
        <v>2899</v>
      </c>
      <c r="C480" s="2">
        <v>72</v>
      </c>
      <c r="D480" s="2">
        <v>22541</v>
      </c>
      <c r="E480" s="2">
        <f t="shared" si="7"/>
        <v>313.06944444444446</v>
      </c>
    </row>
    <row r="481" spans="1:5">
      <c r="A481" s="2" t="s">
        <v>376</v>
      </c>
      <c r="B481" s="2" t="s">
        <v>2899</v>
      </c>
      <c r="C481" s="2">
        <v>72</v>
      </c>
      <c r="D481" s="2">
        <v>22541</v>
      </c>
      <c r="E481" s="2">
        <f t="shared" si="7"/>
        <v>313.06944444444446</v>
      </c>
    </row>
    <row r="482" spans="1:5">
      <c r="A482" s="2" t="s">
        <v>346</v>
      </c>
      <c r="B482" s="2" t="s">
        <v>2899</v>
      </c>
      <c r="C482" s="2">
        <v>72</v>
      </c>
      <c r="D482" s="2">
        <v>22540</v>
      </c>
      <c r="E482" s="2">
        <f t="shared" si="7"/>
        <v>313.05555555555554</v>
      </c>
    </row>
    <row r="483" spans="1:5">
      <c r="A483" s="2" t="s">
        <v>343</v>
      </c>
      <c r="B483" s="2" t="s">
        <v>2899</v>
      </c>
      <c r="C483" s="2">
        <v>72</v>
      </c>
      <c r="D483" s="2">
        <v>22539</v>
      </c>
      <c r="E483" s="2">
        <f t="shared" si="7"/>
        <v>313.04166666666669</v>
      </c>
    </row>
    <row r="484" spans="1:5">
      <c r="A484" s="2" t="s">
        <v>352</v>
      </c>
      <c r="B484" s="2" t="s">
        <v>2899</v>
      </c>
      <c r="C484" s="2">
        <v>72</v>
      </c>
      <c r="D484" s="2">
        <v>22538</v>
      </c>
      <c r="E484" s="2">
        <f t="shared" si="7"/>
        <v>313.02777777777777</v>
      </c>
    </row>
    <row r="485" spans="1:5">
      <c r="A485" s="2" t="s">
        <v>381</v>
      </c>
      <c r="B485" s="2" t="s">
        <v>2899</v>
      </c>
      <c r="C485" s="2">
        <v>72</v>
      </c>
      <c r="D485" s="2">
        <v>22538</v>
      </c>
      <c r="E485" s="2">
        <f t="shared" si="7"/>
        <v>313.02777777777777</v>
      </c>
    </row>
    <row r="486" spans="1:5">
      <c r="A486" s="2" t="s">
        <v>2067</v>
      </c>
      <c r="B486" s="2" t="s">
        <v>2896</v>
      </c>
      <c r="C486" s="2">
        <v>86</v>
      </c>
      <c r="D486" s="2">
        <v>26920</v>
      </c>
      <c r="E486" s="2">
        <f t="shared" si="7"/>
        <v>313.02325581395348</v>
      </c>
    </row>
    <row r="487" spans="1:5">
      <c r="A487" s="2" t="s">
        <v>2068</v>
      </c>
      <c r="B487" s="2" t="s">
        <v>2896</v>
      </c>
      <c r="C487" s="2">
        <v>86</v>
      </c>
      <c r="D487" s="2">
        <v>26920</v>
      </c>
      <c r="E487" s="2">
        <f t="shared" si="7"/>
        <v>313.02325581395348</v>
      </c>
    </row>
    <row r="488" spans="1:5">
      <c r="A488" s="2" t="s">
        <v>351</v>
      </c>
      <c r="B488" s="2" t="s">
        <v>2899</v>
      </c>
      <c r="C488" s="2">
        <v>72</v>
      </c>
      <c r="D488" s="2">
        <v>22537</v>
      </c>
      <c r="E488" s="2">
        <f t="shared" si="7"/>
        <v>313.01388888888891</v>
      </c>
    </row>
    <row r="489" spans="1:5">
      <c r="A489" s="2" t="s">
        <v>360</v>
      </c>
      <c r="B489" s="2" t="s">
        <v>2899</v>
      </c>
      <c r="C489" s="2">
        <v>72</v>
      </c>
      <c r="D489" s="2">
        <v>22535</v>
      </c>
      <c r="E489" s="2">
        <f t="shared" si="7"/>
        <v>312.98611111111109</v>
      </c>
    </row>
    <row r="490" spans="1:5">
      <c r="A490" s="2" t="s">
        <v>399</v>
      </c>
      <c r="B490" s="2" t="s">
        <v>2899</v>
      </c>
      <c r="C490" s="2">
        <v>72</v>
      </c>
      <c r="D490" s="2">
        <v>22535</v>
      </c>
      <c r="E490" s="2">
        <f t="shared" si="7"/>
        <v>312.98611111111109</v>
      </c>
    </row>
    <row r="491" spans="1:5">
      <c r="A491" s="2" t="s">
        <v>2167</v>
      </c>
      <c r="B491" s="2" t="s">
        <v>2896</v>
      </c>
      <c r="C491" s="2">
        <v>86</v>
      </c>
      <c r="D491" s="2">
        <v>26916</v>
      </c>
      <c r="E491" s="2">
        <f t="shared" si="7"/>
        <v>312.97674418604652</v>
      </c>
    </row>
    <row r="492" spans="1:5">
      <c r="A492" s="2" t="s">
        <v>2182</v>
      </c>
      <c r="B492" s="2" t="s">
        <v>2899</v>
      </c>
      <c r="C492" s="2">
        <v>83</v>
      </c>
      <c r="D492" s="2">
        <v>25977</v>
      </c>
      <c r="E492" s="2">
        <f t="shared" si="7"/>
        <v>312.97590361445782</v>
      </c>
    </row>
    <row r="493" spans="1:5">
      <c r="A493" s="2" t="s">
        <v>349</v>
      </c>
      <c r="B493" s="2" t="s">
        <v>2899</v>
      </c>
      <c r="C493" s="2">
        <v>72</v>
      </c>
      <c r="D493" s="2">
        <v>22534</v>
      </c>
      <c r="E493" s="2">
        <f t="shared" si="7"/>
        <v>312.97222222222223</v>
      </c>
    </row>
    <row r="494" spans="1:5">
      <c r="A494" s="2" t="s">
        <v>2165</v>
      </c>
      <c r="B494" s="2" t="s">
        <v>2896</v>
      </c>
      <c r="C494" s="2">
        <v>86</v>
      </c>
      <c r="D494" s="2">
        <v>26915</v>
      </c>
      <c r="E494" s="2">
        <f t="shared" si="7"/>
        <v>312.96511627906978</v>
      </c>
    </row>
    <row r="495" spans="1:5">
      <c r="A495" s="2" t="s">
        <v>2166</v>
      </c>
      <c r="B495" s="2" t="s">
        <v>2896</v>
      </c>
      <c r="C495" s="2">
        <v>86</v>
      </c>
      <c r="D495" s="2">
        <v>26915</v>
      </c>
      <c r="E495" s="2">
        <f t="shared" si="7"/>
        <v>312.96511627906978</v>
      </c>
    </row>
    <row r="496" spans="1:5">
      <c r="A496" s="2" t="s">
        <v>378</v>
      </c>
      <c r="B496" s="2" t="s">
        <v>2899</v>
      </c>
      <c r="C496" s="2">
        <v>72</v>
      </c>
      <c r="D496" s="2">
        <v>22532</v>
      </c>
      <c r="E496" s="2">
        <f t="shared" si="7"/>
        <v>312.94444444444446</v>
      </c>
    </row>
    <row r="497" spans="1:5">
      <c r="A497" s="2" t="s">
        <v>737</v>
      </c>
      <c r="B497" s="2" t="s">
        <v>2896</v>
      </c>
      <c r="C497" s="2">
        <v>82</v>
      </c>
      <c r="D497" s="2">
        <v>25661</v>
      </c>
      <c r="E497" s="2">
        <f t="shared" si="7"/>
        <v>312.9390243902439</v>
      </c>
    </row>
    <row r="498" spans="1:5">
      <c r="A498" s="2" t="s">
        <v>2161</v>
      </c>
      <c r="B498" s="2" t="s">
        <v>2896</v>
      </c>
      <c r="C498" s="2">
        <v>84</v>
      </c>
      <c r="D498" s="2">
        <v>26282</v>
      </c>
      <c r="E498" s="2">
        <f t="shared" si="7"/>
        <v>312.88095238095241</v>
      </c>
    </row>
    <row r="499" spans="1:5">
      <c r="A499" s="2" t="s">
        <v>2087</v>
      </c>
      <c r="B499" s="2" t="s">
        <v>2899</v>
      </c>
      <c r="C499" s="2">
        <v>84</v>
      </c>
      <c r="D499" s="2">
        <v>26281</v>
      </c>
      <c r="E499" s="2">
        <f t="shared" si="7"/>
        <v>312.86904761904759</v>
      </c>
    </row>
    <row r="500" spans="1:5">
      <c r="A500" s="2" t="s">
        <v>485</v>
      </c>
      <c r="B500" s="2" t="s">
        <v>2895</v>
      </c>
      <c r="C500" s="2">
        <v>87</v>
      </c>
      <c r="D500" s="2">
        <v>27218</v>
      </c>
      <c r="E500" s="2">
        <f t="shared" si="7"/>
        <v>312.85057471264366</v>
      </c>
    </row>
    <row r="501" spans="1:5">
      <c r="A501" s="2" t="s">
        <v>1135</v>
      </c>
      <c r="B501" s="2" t="s">
        <v>2899</v>
      </c>
      <c r="C501" s="2">
        <v>83</v>
      </c>
      <c r="D501" s="2">
        <v>25964</v>
      </c>
      <c r="E501" s="2">
        <f t="shared" si="7"/>
        <v>312.81927710843371</v>
      </c>
    </row>
    <row r="502" spans="1:5">
      <c r="A502" s="2" t="s">
        <v>1612</v>
      </c>
      <c r="B502" s="2" t="s">
        <v>2899</v>
      </c>
      <c r="C502" s="2">
        <v>83</v>
      </c>
      <c r="D502" s="2">
        <v>25963</v>
      </c>
      <c r="E502" s="2">
        <f t="shared" si="7"/>
        <v>312.80722891566268</v>
      </c>
    </row>
    <row r="503" spans="1:5">
      <c r="A503" s="2" t="s">
        <v>1934</v>
      </c>
      <c r="B503" s="2" t="s">
        <v>2899</v>
      </c>
      <c r="C503" s="2">
        <v>83</v>
      </c>
      <c r="D503" s="2">
        <v>25963</v>
      </c>
      <c r="E503" s="2">
        <f t="shared" si="7"/>
        <v>312.80722891566268</v>
      </c>
    </row>
    <row r="504" spans="1:5">
      <c r="A504" s="2" t="s">
        <v>1357</v>
      </c>
      <c r="B504" s="2" t="s">
        <v>2896</v>
      </c>
      <c r="C504" s="2">
        <v>84</v>
      </c>
      <c r="D504" s="2">
        <v>26275</v>
      </c>
      <c r="E504" s="2">
        <f t="shared" si="7"/>
        <v>312.79761904761904</v>
      </c>
    </row>
    <row r="505" spans="1:5">
      <c r="A505" s="2" t="s">
        <v>983</v>
      </c>
      <c r="B505" s="2" t="s">
        <v>2896</v>
      </c>
      <c r="C505" s="2">
        <v>85</v>
      </c>
      <c r="D505" s="2">
        <v>26584</v>
      </c>
      <c r="E505" s="2">
        <f t="shared" si="7"/>
        <v>312.75294117647059</v>
      </c>
    </row>
    <row r="506" spans="1:5">
      <c r="A506" s="2" t="s">
        <v>1961</v>
      </c>
      <c r="B506" s="2" t="s">
        <v>2899</v>
      </c>
      <c r="C506" s="2">
        <v>83</v>
      </c>
      <c r="D506" s="2">
        <v>25956</v>
      </c>
      <c r="E506" s="2">
        <f t="shared" si="7"/>
        <v>312.72289156626505</v>
      </c>
    </row>
    <row r="507" spans="1:5">
      <c r="A507" s="2" t="s">
        <v>2111</v>
      </c>
      <c r="B507" s="2" t="s">
        <v>2896</v>
      </c>
      <c r="C507" s="2">
        <v>86</v>
      </c>
      <c r="D507" s="2">
        <v>26893</v>
      </c>
      <c r="E507" s="2">
        <f t="shared" si="7"/>
        <v>312.7093023255814</v>
      </c>
    </row>
    <row r="508" spans="1:5">
      <c r="A508" s="2" t="s">
        <v>997</v>
      </c>
      <c r="B508" s="2" t="s">
        <v>2896</v>
      </c>
      <c r="C508" s="2">
        <v>83</v>
      </c>
      <c r="D508" s="2">
        <v>25953</v>
      </c>
      <c r="E508" s="2">
        <f t="shared" si="7"/>
        <v>312.68674698795184</v>
      </c>
    </row>
    <row r="509" spans="1:5">
      <c r="A509" s="2" t="s">
        <v>2245</v>
      </c>
      <c r="B509" s="2" t="s">
        <v>2899</v>
      </c>
      <c r="C509" s="2">
        <v>85</v>
      </c>
      <c r="D509" s="2">
        <v>26578</v>
      </c>
      <c r="E509" s="2">
        <f t="shared" si="7"/>
        <v>312.68235294117648</v>
      </c>
    </row>
    <row r="510" spans="1:5">
      <c r="A510" s="2" t="s">
        <v>804</v>
      </c>
      <c r="B510" s="2" t="s">
        <v>2896</v>
      </c>
      <c r="C510" s="2">
        <v>84</v>
      </c>
      <c r="D510" s="2">
        <v>26264</v>
      </c>
      <c r="E510" s="2">
        <f t="shared" si="7"/>
        <v>312.66666666666669</v>
      </c>
    </row>
    <row r="511" spans="1:5">
      <c r="A511" s="2" t="s">
        <v>1770</v>
      </c>
      <c r="B511" s="2" t="s">
        <v>2896</v>
      </c>
      <c r="C511" s="2">
        <v>83</v>
      </c>
      <c r="D511" s="2">
        <v>25951</v>
      </c>
      <c r="E511" s="2">
        <f t="shared" si="7"/>
        <v>312.66265060240966</v>
      </c>
    </row>
    <row r="512" spans="1:5">
      <c r="A512" s="2" t="s">
        <v>1380</v>
      </c>
      <c r="B512" s="2" t="s">
        <v>2896</v>
      </c>
      <c r="C512" s="2">
        <v>83</v>
      </c>
      <c r="D512" s="2">
        <v>25950</v>
      </c>
      <c r="E512" s="2">
        <f t="shared" si="7"/>
        <v>312.65060240963857</v>
      </c>
    </row>
    <row r="513" spans="1:5">
      <c r="A513" s="2" t="s">
        <v>529</v>
      </c>
      <c r="B513" s="2" t="s">
        <v>2896</v>
      </c>
      <c r="C513" s="2">
        <v>83</v>
      </c>
      <c r="D513" s="2">
        <v>25948</v>
      </c>
      <c r="E513" s="2">
        <f t="shared" si="7"/>
        <v>312.62650602409639</v>
      </c>
    </row>
    <row r="514" spans="1:5">
      <c r="A514" s="2" t="s">
        <v>712</v>
      </c>
      <c r="B514" s="2" t="s">
        <v>2896</v>
      </c>
      <c r="C514" s="2">
        <v>83</v>
      </c>
      <c r="D514" s="2">
        <v>25948</v>
      </c>
      <c r="E514" s="2">
        <f t="shared" si="7"/>
        <v>312.62650602409639</v>
      </c>
    </row>
    <row r="515" spans="1:5">
      <c r="A515" s="2" t="s">
        <v>367</v>
      </c>
      <c r="B515" s="2" t="s">
        <v>2899</v>
      </c>
      <c r="C515" s="2">
        <v>72</v>
      </c>
      <c r="D515" s="2">
        <v>22508</v>
      </c>
      <c r="E515" s="2">
        <f t="shared" si="7"/>
        <v>312.61111111111109</v>
      </c>
    </row>
    <row r="516" spans="1:5">
      <c r="A516" s="2" t="s">
        <v>2145</v>
      </c>
      <c r="B516" s="2" t="s">
        <v>2896</v>
      </c>
      <c r="C516" s="2">
        <v>84</v>
      </c>
      <c r="D516" s="2">
        <v>26259</v>
      </c>
      <c r="E516" s="2">
        <f t="shared" ref="E516:E579" si="8">D516/C516</f>
        <v>312.60714285714283</v>
      </c>
    </row>
    <row r="517" spans="1:5">
      <c r="A517" s="2" t="s">
        <v>486</v>
      </c>
      <c r="B517" s="2" t="s">
        <v>2895</v>
      </c>
      <c r="C517" s="2">
        <v>87</v>
      </c>
      <c r="D517" s="2">
        <v>27194</v>
      </c>
      <c r="E517" s="2">
        <f t="shared" si="8"/>
        <v>312.57471264367814</v>
      </c>
    </row>
    <row r="518" spans="1:5">
      <c r="A518" s="2" t="s">
        <v>1063</v>
      </c>
      <c r="B518" s="2" t="s">
        <v>2896</v>
      </c>
      <c r="C518" s="2">
        <v>83</v>
      </c>
      <c r="D518" s="2">
        <v>25943</v>
      </c>
      <c r="E518" s="2">
        <f t="shared" si="8"/>
        <v>312.56626506024094</v>
      </c>
    </row>
    <row r="519" spans="1:5">
      <c r="A519" s="2" t="s">
        <v>2134</v>
      </c>
      <c r="B519" s="2" t="s">
        <v>2896</v>
      </c>
      <c r="C519" s="2">
        <v>86</v>
      </c>
      <c r="D519" s="2">
        <v>26880</v>
      </c>
      <c r="E519" s="2">
        <f t="shared" si="8"/>
        <v>312.55813953488371</v>
      </c>
    </row>
    <row r="520" spans="1:5">
      <c r="A520" s="2" t="s">
        <v>1940</v>
      </c>
      <c r="B520" s="2" t="s">
        <v>2896</v>
      </c>
      <c r="C520" s="2">
        <v>83</v>
      </c>
      <c r="D520" s="2">
        <v>25940</v>
      </c>
      <c r="E520" s="2">
        <f t="shared" si="8"/>
        <v>312.53012048192772</v>
      </c>
    </row>
    <row r="521" spans="1:5">
      <c r="A521" s="2" t="s">
        <v>1353</v>
      </c>
      <c r="B521" s="2" t="s">
        <v>2896</v>
      </c>
      <c r="C521" s="2">
        <v>83</v>
      </c>
      <c r="D521" s="2">
        <v>25933</v>
      </c>
      <c r="E521" s="2">
        <f t="shared" si="8"/>
        <v>312.4457831325301</v>
      </c>
    </row>
    <row r="522" spans="1:5">
      <c r="A522" s="2" t="s">
        <v>877</v>
      </c>
      <c r="B522" s="2" t="s">
        <v>2896</v>
      </c>
      <c r="C522" s="2">
        <v>81</v>
      </c>
      <c r="D522" s="2">
        <v>25308</v>
      </c>
      <c r="E522" s="2">
        <f t="shared" si="8"/>
        <v>312.44444444444446</v>
      </c>
    </row>
    <row r="523" spans="1:5">
      <c r="A523" s="2" t="s">
        <v>1503</v>
      </c>
      <c r="B523" s="2" t="s">
        <v>2896</v>
      </c>
      <c r="C523" s="2">
        <v>86</v>
      </c>
      <c r="D523" s="2">
        <v>26870</v>
      </c>
      <c r="E523" s="2">
        <f t="shared" si="8"/>
        <v>312.44186046511629</v>
      </c>
    </row>
    <row r="524" spans="1:5">
      <c r="A524" s="2" t="s">
        <v>866</v>
      </c>
      <c r="B524" s="2" t="s">
        <v>2896</v>
      </c>
      <c r="C524" s="2">
        <v>84</v>
      </c>
      <c r="D524" s="2">
        <v>26245</v>
      </c>
      <c r="E524" s="2">
        <f t="shared" si="8"/>
        <v>312.4404761904762</v>
      </c>
    </row>
    <row r="525" spans="1:5">
      <c r="A525" s="2" t="s">
        <v>2128</v>
      </c>
      <c r="B525" s="2" t="s">
        <v>2896</v>
      </c>
      <c r="C525" s="2">
        <v>84</v>
      </c>
      <c r="D525" s="2">
        <v>26245</v>
      </c>
      <c r="E525" s="2">
        <f t="shared" si="8"/>
        <v>312.4404761904762</v>
      </c>
    </row>
    <row r="526" spans="1:5">
      <c r="A526" s="2" t="s">
        <v>1349</v>
      </c>
      <c r="B526" s="2" t="s">
        <v>2896</v>
      </c>
      <c r="C526" s="2">
        <v>83</v>
      </c>
      <c r="D526" s="2">
        <v>25932</v>
      </c>
      <c r="E526" s="2">
        <f t="shared" si="8"/>
        <v>312.43373493975906</v>
      </c>
    </row>
    <row r="527" spans="1:5">
      <c r="A527" s="2" t="s">
        <v>2305</v>
      </c>
      <c r="B527" s="2" t="s">
        <v>2899</v>
      </c>
      <c r="C527" s="2">
        <v>81</v>
      </c>
      <c r="D527" s="2">
        <v>25306</v>
      </c>
      <c r="E527" s="2">
        <f t="shared" si="8"/>
        <v>312.41975308641975</v>
      </c>
    </row>
    <row r="528" spans="1:5">
      <c r="A528" s="2" t="s">
        <v>1916</v>
      </c>
      <c r="B528" s="2" t="s">
        <v>2896</v>
      </c>
      <c r="C528" s="2">
        <v>94</v>
      </c>
      <c r="D528" s="2">
        <v>29367</v>
      </c>
      <c r="E528" s="2">
        <f t="shared" si="8"/>
        <v>312.41489361702128</v>
      </c>
    </row>
    <row r="529" spans="1:5">
      <c r="A529" s="2" t="s">
        <v>494</v>
      </c>
      <c r="B529" s="2" t="s">
        <v>2899</v>
      </c>
      <c r="C529" s="2">
        <v>84</v>
      </c>
      <c r="D529" s="2">
        <v>26241</v>
      </c>
      <c r="E529" s="2">
        <f t="shared" si="8"/>
        <v>312.39285714285717</v>
      </c>
    </row>
    <row r="530" spans="1:5">
      <c r="A530" s="2" t="s">
        <v>743</v>
      </c>
      <c r="B530" s="2" t="s">
        <v>2896</v>
      </c>
      <c r="C530" s="2">
        <v>85</v>
      </c>
      <c r="D530" s="2">
        <v>26553</v>
      </c>
      <c r="E530" s="2">
        <f t="shared" si="8"/>
        <v>312.38823529411764</v>
      </c>
    </row>
    <row r="531" spans="1:5">
      <c r="A531" s="2" t="s">
        <v>1658</v>
      </c>
      <c r="B531" s="2" t="s">
        <v>2896</v>
      </c>
      <c r="C531" s="2">
        <v>83</v>
      </c>
      <c r="D531" s="2">
        <v>25928</v>
      </c>
      <c r="E531" s="2">
        <f t="shared" si="8"/>
        <v>312.3855421686747</v>
      </c>
    </row>
    <row r="532" spans="1:5">
      <c r="A532" s="2" t="s">
        <v>207</v>
      </c>
      <c r="B532" s="2" t="s">
        <v>2896</v>
      </c>
      <c r="C532" s="2">
        <v>73</v>
      </c>
      <c r="D532" s="2">
        <v>22804</v>
      </c>
      <c r="E532" s="2">
        <f t="shared" si="8"/>
        <v>312.38356164383561</v>
      </c>
    </row>
    <row r="533" spans="1:5">
      <c r="A533" s="2" t="s">
        <v>1538</v>
      </c>
      <c r="B533" s="2" t="s">
        <v>2896</v>
      </c>
      <c r="C533" s="2">
        <v>83</v>
      </c>
      <c r="D533" s="2">
        <v>25925</v>
      </c>
      <c r="E533" s="2">
        <f t="shared" si="8"/>
        <v>312.34939759036143</v>
      </c>
    </row>
    <row r="534" spans="1:5">
      <c r="A534" s="2" t="s">
        <v>1774</v>
      </c>
      <c r="B534" s="2" t="s">
        <v>2899</v>
      </c>
      <c r="C534" s="2">
        <v>82</v>
      </c>
      <c r="D534" s="2">
        <v>25612</v>
      </c>
      <c r="E534" s="2">
        <f t="shared" si="8"/>
        <v>312.34146341463412</v>
      </c>
    </row>
    <row r="535" spans="1:5">
      <c r="A535" s="2" t="s">
        <v>1126</v>
      </c>
      <c r="B535" s="2" t="s">
        <v>2896</v>
      </c>
      <c r="C535" s="2">
        <v>84</v>
      </c>
      <c r="D535" s="2">
        <v>26236</v>
      </c>
      <c r="E535" s="2">
        <f t="shared" si="8"/>
        <v>312.33333333333331</v>
      </c>
    </row>
    <row r="536" spans="1:5">
      <c r="A536" s="2" t="s">
        <v>2175</v>
      </c>
      <c r="B536" s="2" t="s">
        <v>2899</v>
      </c>
      <c r="C536" s="2">
        <v>85</v>
      </c>
      <c r="D536" s="2">
        <v>26548</v>
      </c>
      <c r="E536" s="2">
        <f t="shared" si="8"/>
        <v>312.32941176470587</v>
      </c>
    </row>
    <row r="537" spans="1:5">
      <c r="A537" s="2" t="s">
        <v>555</v>
      </c>
      <c r="B537" s="2" t="s">
        <v>2899</v>
      </c>
      <c r="C537" s="2">
        <v>73</v>
      </c>
      <c r="D537" s="2">
        <v>22799</v>
      </c>
      <c r="E537" s="2">
        <f t="shared" si="8"/>
        <v>312.3150684931507</v>
      </c>
    </row>
    <row r="538" spans="1:5">
      <c r="A538" s="2" t="s">
        <v>782</v>
      </c>
      <c r="B538" s="2" t="s">
        <v>2896</v>
      </c>
      <c r="C538" s="2">
        <v>84</v>
      </c>
      <c r="D538" s="2">
        <v>26234</v>
      </c>
      <c r="E538" s="2">
        <f t="shared" si="8"/>
        <v>312.3095238095238</v>
      </c>
    </row>
    <row r="539" spans="1:5">
      <c r="A539" s="2" t="s">
        <v>1761</v>
      </c>
      <c r="B539" s="2" t="s">
        <v>2896</v>
      </c>
      <c r="C539" s="2">
        <v>85</v>
      </c>
      <c r="D539" s="2">
        <v>26543</v>
      </c>
      <c r="E539" s="2">
        <f t="shared" si="8"/>
        <v>312.2705882352941</v>
      </c>
    </row>
    <row r="540" spans="1:5">
      <c r="A540" s="2" t="s">
        <v>505</v>
      </c>
      <c r="B540" s="2" t="s">
        <v>2895</v>
      </c>
      <c r="C540" s="2">
        <v>87</v>
      </c>
      <c r="D540" s="2">
        <v>27167</v>
      </c>
      <c r="E540" s="2">
        <f t="shared" si="8"/>
        <v>312.26436781609198</v>
      </c>
    </row>
    <row r="541" spans="1:5">
      <c r="A541" s="2" t="s">
        <v>1985</v>
      </c>
      <c r="B541" s="2" t="s">
        <v>2899</v>
      </c>
      <c r="C541" s="2">
        <v>84</v>
      </c>
      <c r="D541" s="2">
        <v>26229</v>
      </c>
      <c r="E541" s="2">
        <f t="shared" si="8"/>
        <v>312.25</v>
      </c>
    </row>
    <row r="542" spans="1:5">
      <c r="A542" s="2" t="s">
        <v>1749</v>
      </c>
      <c r="B542" s="2" t="s">
        <v>2896</v>
      </c>
      <c r="C542" s="2">
        <v>83</v>
      </c>
      <c r="D542" s="2">
        <v>25914</v>
      </c>
      <c r="E542" s="2">
        <f t="shared" si="8"/>
        <v>312.2168674698795</v>
      </c>
    </row>
    <row r="543" spans="1:5">
      <c r="A543" s="2" t="s">
        <v>1464</v>
      </c>
      <c r="B543" s="2" t="s">
        <v>2896</v>
      </c>
      <c r="C543" s="2">
        <v>85</v>
      </c>
      <c r="D543" s="2">
        <v>26537</v>
      </c>
      <c r="E543" s="2">
        <f t="shared" si="8"/>
        <v>312.2</v>
      </c>
    </row>
    <row r="544" spans="1:5">
      <c r="A544" s="2" t="s">
        <v>1458</v>
      </c>
      <c r="B544" s="2" t="s">
        <v>2896</v>
      </c>
      <c r="C544" s="2">
        <v>84</v>
      </c>
      <c r="D544" s="2">
        <v>26224</v>
      </c>
      <c r="E544" s="2">
        <f t="shared" si="8"/>
        <v>312.1904761904762</v>
      </c>
    </row>
    <row r="545" spans="1:5">
      <c r="A545" s="2" t="s">
        <v>785</v>
      </c>
      <c r="B545" s="2" t="s">
        <v>2896</v>
      </c>
      <c r="C545" s="2">
        <v>82</v>
      </c>
      <c r="D545" s="2">
        <v>25599</v>
      </c>
      <c r="E545" s="2">
        <f t="shared" si="8"/>
        <v>312.1829268292683</v>
      </c>
    </row>
    <row r="546" spans="1:5">
      <c r="A546" s="2" t="s">
        <v>2034</v>
      </c>
      <c r="B546" s="2" t="s">
        <v>2896</v>
      </c>
      <c r="C546" s="2">
        <v>86</v>
      </c>
      <c r="D546" s="2">
        <v>26844</v>
      </c>
      <c r="E546" s="2">
        <f t="shared" si="8"/>
        <v>312.13953488372096</v>
      </c>
    </row>
    <row r="547" spans="1:5">
      <c r="A547" s="2" t="s">
        <v>1101</v>
      </c>
      <c r="B547" s="2" t="s">
        <v>2896</v>
      </c>
      <c r="C547" s="2">
        <v>84</v>
      </c>
      <c r="D547" s="2">
        <v>26219</v>
      </c>
      <c r="E547" s="2">
        <f t="shared" si="8"/>
        <v>312.13095238095241</v>
      </c>
    </row>
    <row r="548" spans="1:5">
      <c r="A548" s="2" t="s">
        <v>2082</v>
      </c>
      <c r="B548" s="2" t="s">
        <v>2899</v>
      </c>
      <c r="C548" s="2">
        <v>84</v>
      </c>
      <c r="D548" s="2">
        <v>26219</v>
      </c>
      <c r="E548" s="2">
        <f t="shared" si="8"/>
        <v>312.13095238095241</v>
      </c>
    </row>
    <row r="549" spans="1:5">
      <c r="A549" s="2" t="s">
        <v>2873</v>
      </c>
      <c r="B549" s="2" t="s">
        <v>2900</v>
      </c>
      <c r="C549" s="2">
        <v>84</v>
      </c>
      <c r="D549" s="2">
        <v>26219</v>
      </c>
      <c r="E549" s="2">
        <f t="shared" si="8"/>
        <v>312.13095238095241</v>
      </c>
    </row>
    <row r="550" spans="1:5">
      <c r="A550" s="2" t="s">
        <v>895</v>
      </c>
      <c r="B550" s="2" t="s">
        <v>2896</v>
      </c>
      <c r="C550" s="2">
        <v>83</v>
      </c>
      <c r="D550" s="2">
        <v>25906</v>
      </c>
      <c r="E550" s="2">
        <f t="shared" si="8"/>
        <v>312.12048192771084</v>
      </c>
    </row>
    <row r="551" spans="1:5">
      <c r="A551" s="2" t="s">
        <v>1266</v>
      </c>
      <c r="B551" s="2" t="s">
        <v>2896</v>
      </c>
      <c r="C551" s="2">
        <v>83</v>
      </c>
      <c r="D551" s="2">
        <v>25906</v>
      </c>
      <c r="E551" s="2">
        <f t="shared" si="8"/>
        <v>312.12048192771084</v>
      </c>
    </row>
    <row r="552" spans="1:5">
      <c r="A552" s="2" t="s">
        <v>2080</v>
      </c>
      <c r="B552" s="2" t="s">
        <v>2899</v>
      </c>
      <c r="C552" s="2">
        <v>84</v>
      </c>
      <c r="D552" s="2">
        <v>26218</v>
      </c>
      <c r="E552" s="2">
        <f t="shared" si="8"/>
        <v>312.11904761904759</v>
      </c>
    </row>
    <row r="553" spans="1:5">
      <c r="A553" s="2" t="s">
        <v>453</v>
      </c>
      <c r="B553" s="2" t="s">
        <v>2895</v>
      </c>
      <c r="C553" s="2">
        <v>87</v>
      </c>
      <c r="D553" s="2">
        <v>27153</v>
      </c>
      <c r="E553" s="2">
        <f t="shared" si="8"/>
        <v>312.10344827586209</v>
      </c>
    </row>
    <row r="554" spans="1:5">
      <c r="A554" s="2" t="s">
        <v>1609</v>
      </c>
      <c r="B554" s="2" t="s">
        <v>2896</v>
      </c>
      <c r="C554" s="2">
        <v>84</v>
      </c>
      <c r="D554" s="2">
        <v>26216</v>
      </c>
      <c r="E554" s="2">
        <f t="shared" si="8"/>
        <v>312.09523809523807</v>
      </c>
    </row>
    <row r="555" spans="1:5">
      <c r="A555" s="2" t="s">
        <v>1824</v>
      </c>
      <c r="B555" s="2" t="s">
        <v>2896</v>
      </c>
      <c r="C555" s="2">
        <v>83</v>
      </c>
      <c r="D555" s="2">
        <v>25903</v>
      </c>
      <c r="E555" s="2">
        <f t="shared" si="8"/>
        <v>312.08433734939757</v>
      </c>
    </row>
    <row r="556" spans="1:5">
      <c r="A556" s="2" t="s">
        <v>317</v>
      </c>
      <c r="B556" s="2" t="s">
        <v>2895</v>
      </c>
      <c r="C556" s="2">
        <v>81</v>
      </c>
      <c r="D556" s="2">
        <v>25278</v>
      </c>
      <c r="E556" s="2">
        <f t="shared" si="8"/>
        <v>312.07407407407408</v>
      </c>
    </row>
    <row r="557" spans="1:5">
      <c r="A557" s="2" t="s">
        <v>889</v>
      </c>
      <c r="B557" s="2" t="s">
        <v>2896</v>
      </c>
      <c r="C557" s="2">
        <v>83</v>
      </c>
      <c r="D557" s="2">
        <v>25902</v>
      </c>
      <c r="E557" s="2">
        <f t="shared" si="8"/>
        <v>312.07228915662648</v>
      </c>
    </row>
    <row r="558" spans="1:5">
      <c r="A558" s="2" t="s">
        <v>890</v>
      </c>
      <c r="B558" s="2" t="s">
        <v>2896</v>
      </c>
      <c r="C558" s="2">
        <v>83</v>
      </c>
      <c r="D558" s="2">
        <v>25902</v>
      </c>
      <c r="E558" s="2">
        <f t="shared" si="8"/>
        <v>312.07228915662648</v>
      </c>
    </row>
    <row r="559" spans="1:5">
      <c r="A559" s="2" t="s">
        <v>1929</v>
      </c>
      <c r="B559" s="2" t="s">
        <v>2896</v>
      </c>
      <c r="C559" s="2">
        <v>83</v>
      </c>
      <c r="D559" s="2">
        <v>25902</v>
      </c>
      <c r="E559" s="2">
        <f t="shared" si="8"/>
        <v>312.07228915662648</v>
      </c>
    </row>
    <row r="560" spans="1:5">
      <c r="A560" s="2" t="s">
        <v>1604</v>
      </c>
      <c r="B560" s="2" t="s">
        <v>2896</v>
      </c>
      <c r="C560" s="2">
        <v>83</v>
      </c>
      <c r="D560" s="2">
        <v>25901</v>
      </c>
      <c r="E560" s="2">
        <f t="shared" si="8"/>
        <v>312.06024096385545</v>
      </c>
    </row>
    <row r="561" spans="1:5">
      <c r="A561" s="2" t="s">
        <v>832</v>
      </c>
      <c r="B561" s="2" t="s">
        <v>2896</v>
      </c>
      <c r="C561" s="2">
        <v>84</v>
      </c>
      <c r="D561" s="2">
        <v>26213</v>
      </c>
      <c r="E561" s="2">
        <f t="shared" si="8"/>
        <v>312.0595238095238</v>
      </c>
    </row>
    <row r="562" spans="1:5">
      <c r="A562" s="2" t="s">
        <v>1225</v>
      </c>
      <c r="B562" s="2" t="s">
        <v>2896</v>
      </c>
      <c r="C562" s="2">
        <v>85</v>
      </c>
      <c r="D562" s="2">
        <v>26524</v>
      </c>
      <c r="E562" s="2">
        <f t="shared" si="8"/>
        <v>312.04705882352943</v>
      </c>
    </row>
    <row r="563" spans="1:5">
      <c r="A563" s="2" t="s">
        <v>1873</v>
      </c>
      <c r="B563" s="2" t="s">
        <v>2896</v>
      </c>
      <c r="C563" s="2">
        <v>83</v>
      </c>
      <c r="D563" s="2">
        <v>25898</v>
      </c>
      <c r="E563" s="2">
        <f t="shared" si="8"/>
        <v>312.02409638554218</v>
      </c>
    </row>
    <row r="564" spans="1:5">
      <c r="A564" s="2" t="s">
        <v>892</v>
      </c>
      <c r="B564" s="2" t="s">
        <v>2899</v>
      </c>
      <c r="C564" s="2">
        <v>84</v>
      </c>
      <c r="D564" s="2">
        <v>26210</v>
      </c>
      <c r="E564" s="2">
        <f t="shared" si="8"/>
        <v>312.02380952380952</v>
      </c>
    </row>
    <row r="565" spans="1:5">
      <c r="A565" s="2" t="s">
        <v>1822</v>
      </c>
      <c r="B565" s="2" t="s">
        <v>2896</v>
      </c>
      <c r="C565" s="2">
        <v>86</v>
      </c>
      <c r="D565" s="2">
        <v>26833</v>
      </c>
      <c r="E565" s="2">
        <f t="shared" si="8"/>
        <v>312.01162790697674</v>
      </c>
    </row>
    <row r="566" spans="1:5">
      <c r="A566" s="2" t="s">
        <v>1987</v>
      </c>
      <c r="B566" s="2" t="s">
        <v>2899</v>
      </c>
      <c r="C566" s="2">
        <v>85</v>
      </c>
      <c r="D566" s="2">
        <v>26518</v>
      </c>
      <c r="E566" s="2">
        <f t="shared" si="8"/>
        <v>311.97647058823532</v>
      </c>
    </row>
    <row r="567" spans="1:5">
      <c r="A567" s="2" t="s">
        <v>2063</v>
      </c>
      <c r="B567" s="2" t="s">
        <v>2899</v>
      </c>
      <c r="C567" s="2">
        <v>85</v>
      </c>
      <c r="D567" s="2">
        <v>26517</v>
      </c>
      <c r="E567" s="2">
        <f t="shared" si="8"/>
        <v>311.96470588235292</v>
      </c>
    </row>
    <row r="568" spans="1:5">
      <c r="A568" s="2" t="s">
        <v>795</v>
      </c>
      <c r="B568" s="2" t="s">
        <v>2896</v>
      </c>
      <c r="C568" s="2">
        <v>83</v>
      </c>
      <c r="D568" s="2">
        <v>25892</v>
      </c>
      <c r="E568" s="2">
        <f t="shared" si="8"/>
        <v>311.95180722891564</v>
      </c>
    </row>
    <row r="569" spans="1:5">
      <c r="A569" s="2" t="s">
        <v>2570</v>
      </c>
      <c r="B569" s="2" t="s">
        <v>2896</v>
      </c>
      <c r="C569" s="2">
        <v>102</v>
      </c>
      <c r="D569" s="2">
        <v>31818</v>
      </c>
      <c r="E569" s="2">
        <f t="shared" si="8"/>
        <v>311.94117647058823</v>
      </c>
    </row>
    <row r="570" spans="1:5">
      <c r="A570" s="2" t="s">
        <v>1581</v>
      </c>
      <c r="B570" s="2" t="s">
        <v>2896</v>
      </c>
      <c r="C570" s="2">
        <v>84</v>
      </c>
      <c r="D570" s="2">
        <v>26199</v>
      </c>
      <c r="E570" s="2">
        <f t="shared" si="8"/>
        <v>311.89285714285717</v>
      </c>
    </row>
    <row r="571" spans="1:5">
      <c r="A571" s="2" t="s">
        <v>1324</v>
      </c>
      <c r="B571" s="2" t="s">
        <v>2896</v>
      </c>
      <c r="C571" s="2">
        <v>85</v>
      </c>
      <c r="D571" s="2">
        <v>26510</v>
      </c>
      <c r="E571" s="2">
        <f t="shared" si="8"/>
        <v>311.88235294117646</v>
      </c>
    </row>
    <row r="572" spans="1:5">
      <c r="A572" s="2" t="s">
        <v>1316</v>
      </c>
      <c r="B572" s="2" t="s">
        <v>2896</v>
      </c>
      <c r="C572" s="2">
        <v>85</v>
      </c>
      <c r="D572" s="2">
        <v>26506</v>
      </c>
      <c r="E572" s="2">
        <f t="shared" si="8"/>
        <v>311.83529411764704</v>
      </c>
    </row>
    <row r="573" spans="1:5">
      <c r="A573" s="2" t="s">
        <v>1317</v>
      </c>
      <c r="B573" s="2" t="s">
        <v>2896</v>
      </c>
      <c r="C573" s="2">
        <v>85</v>
      </c>
      <c r="D573" s="2">
        <v>26506</v>
      </c>
      <c r="E573" s="2">
        <f t="shared" si="8"/>
        <v>311.83529411764704</v>
      </c>
    </row>
    <row r="574" spans="1:5">
      <c r="A574" s="2" t="s">
        <v>1366</v>
      </c>
      <c r="B574" s="2" t="s">
        <v>2896</v>
      </c>
      <c r="C574" s="2">
        <v>85</v>
      </c>
      <c r="D574" s="2">
        <v>26506</v>
      </c>
      <c r="E574" s="2">
        <f t="shared" si="8"/>
        <v>311.83529411764704</v>
      </c>
    </row>
    <row r="575" spans="1:5">
      <c r="A575" s="2" t="s">
        <v>2212</v>
      </c>
      <c r="B575" s="2" t="s">
        <v>2899</v>
      </c>
      <c r="C575" s="2">
        <v>87</v>
      </c>
      <c r="D575" s="2">
        <v>27127</v>
      </c>
      <c r="E575" s="2">
        <f t="shared" si="8"/>
        <v>311.80459770114942</v>
      </c>
    </row>
    <row r="576" spans="1:5">
      <c r="A576" s="2" t="s">
        <v>660</v>
      </c>
      <c r="B576" s="2" t="s">
        <v>2896</v>
      </c>
      <c r="C576" s="2">
        <v>82</v>
      </c>
      <c r="D576" s="2">
        <v>25567</v>
      </c>
      <c r="E576" s="2">
        <f t="shared" si="8"/>
        <v>311.79268292682929</v>
      </c>
    </row>
    <row r="577" spans="1:5">
      <c r="A577" s="2" t="s">
        <v>125</v>
      </c>
      <c r="B577" s="2" t="s">
        <v>2895</v>
      </c>
      <c r="C577" s="2">
        <v>65</v>
      </c>
      <c r="D577" s="2">
        <v>20265</v>
      </c>
      <c r="E577" s="2">
        <f t="shared" si="8"/>
        <v>311.76923076923077</v>
      </c>
    </row>
    <row r="578" spans="1:5">
      <c r="A578" s="2" t="s">
        <v>1306</v>
      </c>
      <c r="B578" s="2" t="s">
        <v>2896</v>
      </c>
      <c r="C578" s="2">
        <v>85</v>
      </c>
      <c r="D578" s="2">
        <v>26499</v>
      </c>
      <c r="E578" s="2">
        <f t="shared" si="8"/>
        <v>311.75294117647059</v>
      </c>
    </row>
    <row r="579" spans="1:5">
      <c r="A579" s="2" t="s">
        <v>1175</v>
      </c>
      <c r="B579" s="2" t="s">
        <v>2896</v>
      </c>
      <c r="C579" s="2">
        <v>84</v>
      </c>
      <c r="D579" s="2">
        <v>26186</v>
      </c>
      <c r="E579" s="2">
        <f t="shared" si="8"/>
        <v>311.73809523809524</v>
      </c>
    </row>
    <row r="580" spans="1:5">
      <c r="A580" s="2" t="s">
        <v>1556</v>
      </c>
      <c r="B580" s="2" t="s">
        <v>2896</v>
      </c>
      <c r="C580" s="2">
        <v>84</v>
      </c>
      <c r="D580" s="2">
        <v>26186</v>
      </c>
      <c r="E580" s="2">
        <f t="shared" ref="E580:E643" si="9">D580/C580</f>
        <v>311.73809523809524</v>
      </c>
    </row>
    <row r="581" spans="1:5">
      <c r="A581" s="2" t="s">
        <v>1778</v>
      </c>
      <c r="B581" s="2" t="s">
        <v>2896</v>
      </c>
      <c r="C581" s="2">
        <v>85</v>
      </c>
      <c r="D581" s="2">
        <v>26497</v>
      </c>
      <c r="E581" s="2">
        <f t="shared" si="9"/>
        <v>311.7294117647059</v>
      </c>
    </row>
    <row r="582" spans="1:5">
      <c r="A582" s="2" t="s">
        <v>1131</v>
      </c>
      <c r="B582" s="2" t="s">
        <v>2896</v>
      </c>
      <c r="C582" s="2">
        <v>84</v>
      </c>
      <c r="D582" s="2">
        <v>26185</v>
      </c>
      <c r="E582" s="2">
        <f t="shared" si="9"/>
        <v>311.72619047619048</v>
      </c>
    </row>
    <row r="583" spans="1:5">
      <c r="A583" s="2" t="s">
        <v>1222</v>
      </c>
      <c r="B583" s="2" t="s">
        <v>2896</v>
      </c>
      <c r="C583" s="2">
        <v>84</v>
      </c>
      <c r="D583" s="2">
        <v>26185</v>
      </c>
      <c r="E583" s="2">
        <f t="shared" si="9"/>
        <v>311.72619047619048</v>
      </c>
    </row>
    <row r="584" spans="1:5">
      <c r="A584" s="2" t="s">
        <v>1223</v>
      </c>
      <c r="B584" s="2" t="s">
        <v>2896</v>
      </c>
      <c r="C584" s="2">
        <v>84</v>
      </c>
      <c r="D584" s="2">
        <v>26185</v>
      </c>
      <c r="E584" s="2">
        <f t="shared" si="9"/>
        <v>311.72619047619048</v>
      </c>
    </row>
    <row r="585" spans="1:5">
      <c r="A585" s="2" t="s">
        <v>1966</v>
      </c>
      <c r="B585" s="2" t="s">
        <v>2896</v>
      </c>
      <c r="C585" s="2">
        <v>83</v>
      </c>
      <c r="D585" s="2">
        <v>25873</v>
      </c>
      <c r="E585" s="2">
        <f t="shared" si="9"/>
        <v>311.72289156626505</v>
      </c>
    </row>
    <row r="586" spans="1:5">
      <c r="A586" s="2" t="s">
        <v>1994</v>
      </c>
      <c r="B586" s="2" t="s">
        <v>2899</v>
      </c>
      <c r="C586" s="2">
        <v>85</v>
      </c>
      <c r="D586" s="2">
        <v>26495</v>
      </c>
      <c r="E586" s="2">
        <f t="shared" si="9"/>
        <v>311.70588235294116</v>
      </c>
    </row>
    <row r="587" spans="1:5">
      <c r="A587" s="2" t="s">
        <v>1217</v>
      </c>
      <c r="B587" s="2" t="s">
        <v>2896</v>
      </c>
      <c r="C587" s="2">
        <v>84</v>
      </c>
      <c r="D587" s="2">
        <v>26183</v>
      </c>
      <c r="E587" s="2">
        <f t="shared" si="9"/>
        <v>311.70238095238096</v>
      </c>
    </row>
    <row r="588" spans="1:5">
      <c r="A588" s="2" t="s">
        <v>1218</v>
      </c>
      <c r="B588" s="2" t="s">
        <v>2896</v>
      </c>
      <c r="C588" s="2">
        <v>84</v>
      </c>
      <c r="D588" s="2">
        <v>26183</v>
      </c>
      <c r="E588" s="2">
        <f t="shared" si="9"/>
        <v>311.70238095238096</v>
      </c>
    </row>
    <row r="589" spans="1:5">
      <c r="A589" s="2" t="s">
        <v>1260</v>
      </c>
      <c r="B589" s="2" t="s">
        <v>2896</v>
      </c>
      <c r="C589" s="2">
        <v>84</v>
      </c>
      <c r="D589" s="2">
        <v>26183</v>
      </c>
      <c r="E589" s="2">
        <f t="shared" si="9"/>
        <v>311.70238095238096</v>
      </c>
    </row>
    <row r="590" spans="1:5">
      <c r="A590" s="2" t="s">
        <v>1213</v>
      </c>
      <c r="B590" s="2" t="s">
        <v>2896</v>
      </c>
      <c r="C590" s="2">
        <v>84</v>
      </c>
      <c r="D590" s="2">
        <v>26179</v>
      </c>
      <c r="E590" s="2">
        <f t="shared" si="9"/>
        <v>311.65476190476193</v>
      </c>
    </row>
    <row r="591" spans="1:5">
      <c r="A591" s="2" t="s">
        <v>1214</v>
      </c>
      <c r="B591" s="2" t="s">
        <v>2896</v>
      </c>
      <c r="C591" s="2">
        <v>84</v>
      </c>
      <c r="D591" s="2">
        <v>26179</v>
      </c>
      <c r="E591" s="2">
        <f t="shared" si="9"/>
        <v>311.65476190476193</v>
      </c>
    </row>
    <row r="592" spans="1:5">
      <c r="A592" s="2" t="s">
        <v>432</v>
      </c>
      <c r="B592" s="2" t="s">
        <v>2896</v>
      </c>
      <c r="C592" s="2">
        <v>81</v>
      </c>
      <c r="D592" s="2">
        <v>25242</v>
      </c>
      <c r="E592" s="2">
        <f t="shared" si="9"/>
        <v>311.62962962962962</v>
      </c>
    </row>
    <row r="593" spans="1:5">
      <c r="A593" s="2" t="s">
        <v>1033</v>
      </c>
      <c r="B593" s="2" t="s">
        <v>2896</v>
      </c>
      <c r="C593" s="2">
        <v>84</v>
      </c>
      <c r="D593" s="2">
        <v>26175</v>
      </c>
      <c r="E593" s="2">
        <f t="shared" si="9"/>
        <v>311.60714285714283</v>
      </c>
    </row>
    <row r="594" spans="1:5">
      <c r="A594" s="2" t="s">
        <v>643</v>
      </c>
      <c r="B594" s="2" t="s">
        <v>2896</v>
      </c>
      <c r="C594" s="2">
        <v>83</v>
      </c>
      <c r="D594" s="2">
        <v>25862</v>
      </c>
      <c r="E594" s="2">
        <f t="shared" si="9"/>
        <v>311.59036144578312</v>
      </c>
    </row>
    <row r="595" spans="1:5">
      <c r="A595" s="2" t="s">
        <v>1757</v>
      </c>
      <c r="B595" s="2" t="s">
        <v>2899</v>
      </c>
      <c r="C595" s="2">
        <v>84</v>
      </c>
      <c r="D595" s="2">
        <v>26173</v>
      </c>
      <c r="E595" s="2">
        <f t="shared" si="9"/>
        <v>311.58333333333331</v>
      </c>
    </row>
    <row r="596" spans="1:5">
      <c r="A596" s="2" t="s">
        <v>1688</v>
      </c>
      <c r="B596" s="2" t="s">
        <v>2896</v>
      </c>
      <c r="C596" s="2">
        <v>84</v>
      </c>
      <c r="D596" s="2">
        <v>26167</v>
      </c>
      <c r="E596" s="2">
        <f t="shared" si="9"/>
        <v>311.51190476190476</v>
      </c>
    </row>
    <row r="597" spans="1:5">
      <c r="A597" s="2" t="s">
        <v>2133</v>
      </c>
      <c r="B597" s="2" t="s">
        <v>2899</v>
      </c>
      <c r="C597" s="2">
        <v>85</v>
      </c>
      <c r="D597" s="2">
        <v>26478</v>
      </c>
      <c r="E597" s="2">
        <f t="shared" si="9"/>
        <v>311.50588235294117</v>
      </c>
    </row>
    <row r="598" spans="1:5">
      <c r="A598" s="2" t="s">
        <v>1841</v>
      </c>
      <c r="B598" s="2" t="s">
        <v>2896</v>
      </c>
      <c r="C598" s="2">
        <v>84</v>
      </c>
      <c r="D598" s="2">
        <v>26166</v>
      </c>
      <c r="E598" s="2">
        <f t="shared" si="9"/>
        <v>311.5</v>
      </c>
    </row>
    <row r="599" spans="1:5">
      <c r="A599" s="2" t="s">
        <v>1569</v>
      </c>
      <c r="B599" s="2" t="s">
        <v>2896</v>
      </c>
      <c r="C599" s="2">
        <v>83</v>
      </c>
      <c r="D599" s="2">
        <v>25854</v>
      </c>
      <c r="E599" s="2">
        <f t="shared" si="9"/>
        <v>311.49397590361446</v>
      </c>
    </row>
    <row r="600" spans="1:5">
      <c r="A600" s="2" t="s">
        <v>636</v>
      </c>
      <c r="B600" s="2" t="s">
        <v>2896</v>
      </c>
      <c r="C600" s="2">
        <v>83</v>
      </c>
      <c r="D600" s="2">
        <v>25853</v>
      </c>
      <c r="E600" s="2">
        <f t="shared" si="9"/>
        <v>311.48192771084337</v>
      </c>
    </row>
    <row r="601" spans="1:5">
      <c r="A601" s="2" t="s">
        <v>1275</v>
      </c>
      <c r="B601" s="2" t="s">
        <v>2896</v>
      </c>
      <c r="C601" s="2">
        <v>85</v>
      </c>
      <c r="D601" s="2">
        <v>26475</v>
      </c>
      <c r="E601" s="2">
        <f t="shared" si="9"/>
        <v>311.47058823529414</v>
      </c>
    </row>
    <row r="602" spans="1:5">
      <c r="A602" s="2" t="s">
        <v>2127</v>
      </c>
      <c r="B602" s="2" t="s">
        <v>2899</v>
      </c>
      <c r="C602" s="2">
        <v>85</v>
      </c>
      <c r="D602" s="2">
        <v>26474</v>
      </c>
      <c r="E602" s="2">
        <f t="shared" si="9"/>
        <v>311.45882352941175</v>
      </c>
    </row>
    <row r="603" spans="1:5">
      <c r="A603" s="2" t="s">
        <v>1931</v>
      </c>
      <c r="B603" s="2" t="s">
        <v>2896</v>
      </c>
      <c r="C603" s="2">
        <v>84</v>
      </c>
      <c r="D603" s="2">
        <v>26160</v>
      </c>
      <c r="E603" s="2">
        <f t="shared" si="9"/>
        <v>311.42857142857144</v>
      </c>
    </row>
    <row r="604" spans="1:5">
      <c r="A604" s="2" t="s">
        <v>1665</v>
      </c>
      <c r="B604" s="2" t="s">
        <v>2899</v>
      </c>
      <c r="C604" s="2">
        <v>84</v>
      </c>
      <c r="D604" s="2">
        <v>26159</v>
      </c>
      <c r="E604" s="2">
        <f t="shared" si="9"/>
        <v>311.41666666666669</v>
      </c>
    </row>
    <row r="605" spans="1:5">
      <c r="A605" s="2" t="s">
        <v>1263</v>
      </c>
      <c r="B605" s="2" t="s">
        <v>2899</v>
      </c>
      <c r="C605" s="2">
        <v>84</v>
      </c>
      <c r="D605" s="2">
        <v>26158</v>
      </c>
      <c r="E605" s="2">
        <f t="shared" si="9"/>
        <v>311.40476190476193</v>
      </c>
    </row>
    <row r="606" spans="1:5">
      <c r="A606" s="2" t="s">
        <v>1877</v>
      </c>
      <c r="B606" s="2" t="s">
        <v>2899</v>
      </c>
      <c r="C606" s="2">
        <v>85</v>
      </c>
      <c r="D606" s="2">
        <v>26469</v>
      </c>
      <c r="E606" s="2">
        <f t="shared" si="9"/>
        <v>311.39999999999998</v>
      </c>
    </row>
    <row r="607" spans="1:5">
      <c r="A607" s="2" t="s">
        <v>1258</v>
      </c>
      <c r="B607" s="2" t="s">
        <v>2896</v>
      </c>
      <c r="C607" s="2">
        <v>83</v>
      </c>
      <c r="D607" s="2">
        <v>25846</v>
      </c>
      <c r="E607" s="2">
        <f t="shared" si="9"/>
        <v>311.39759036144579</v>
      </c>
    </row>
    <row r="608" spans="1:5">
      <c r="A608" s="2" t="s">
        <v>1291</v>
      </c>
      <c r="B608" s="2" t="s">
        <v>2896</v>
      </c>
      <c r="C608" s="2">
        <v>83</v>
      </c>
      <c r="D608" s="2">
        <v>25844</v>
      </c>
      <c r="E608" s="2">
        <f t="shared" si="9"/>
        <v>311.37349397590361</v>
      </c>
    </row>
    <row r="609" spans="1:5">
      <c r="A609" s="2" t="s">
        <v>1999</v>
      </c>
      <c r="B609" s="2" t="s">
        <v>2899</v>
      </c>
      <c r="C609" s="2">
        <v>84</v>
      </c>
      <c r="D609" s="2">
        <v>26155</v>
      </c>
      <c r="E609" s="2">
        <f t="shared" si="9"/>
        <v>311.36904761904759</v>
      </c>
    </row>
    <row r="610" spans="1:5">
      <c r="A610" s="2" t="s">
        <v>1921</v>
      </c>
      <c r="B610" s="2" t="s">
        <v>2896</v>
      </c>
      <c r="C610" s="2">
        <v>84</v>
      </c>
      <c r="D610" s="2">
        <v>26154</v>
      </c>
      <c r="E610" s="2">
        <f t="shared" si="9"/>
        <v>311.35714285714283</v>
      </c>
    </row>
    <row r="611" spans="1:5">
      <c r="A611" s="2" t="s">
        <v>1340</v>
      </c>
      <c r="B611" s="2" t="s">
        <v>2896</v>
      </c>
      <c r="C611" s="2">
        <v>84</v>
      </c>
      <c r="D611" s="2">
        <v>26153</v>
      </c>
      <c r="E611" s="2">
        <f t="shared" si="9"/>
        <v>311.34523809523807</v>
      </c>
    </row>
    <row r="612" spans="1:5">
      <c r="A612" s="2" t="s">
        <v>658</v>
      </c>
      <c r="B612" s="2" t="s">
        <v>2896</v>
      </c>
      <c r="C612" s="2">
        <v>83</v>
      </c>
      <c r="D612" s="2">
        <v>25839</v>
      </c>
      <c r="E612" s="2">
        <f t="shared" si="9"/>
        <v>311.31325301204816</v>
      </c>
    </row>
    <row r="613" spans="1:5">
      <c r="A613" s="2" t="s">
        <v>2064</v>
      </c>
      <c r="B613" s="2" t="s">
        <v>2899</v>
      </c>
      <c r="C613" s="2">
        <v>85</v>
      </c>
      <c r="D613" s="2">
        <v>26460</v>
      </c>
      <c r="E613" s="2">
        <f t="shared" si="9"/>
        <v>311.29411764705884</v>
      </c>
    </row>
    <row r="614" spans="1:5">
      <c r="A614" s="2" t="s">
        <v>1910</v>
      </c>
      <c r="B614" s="2" t="s">
        <v>2899</v>
      </c>
      <c r="C614" s="2">
        <v>85</v>
      </c>
      <c r="D614" s="2">
        <v>26459</v>
      </c>
      <c r="E614" s="2">
        <f t="shared" si="9"/>
        <v>311.2823529411765</v>
      </c>
    </row>
    <row r="615" spans="1:5">
      <c r="A615" s="2" t="s">
        <v>2289</v>
      </c>
      <c r="B615" s="2" t="s">
        <v>2909</v>
      </c>
      <c r="C615" s="2">
        <v>84</v>
      </c>
      <c r="D615" s="2">
        <v>26145</v>
      </c>
      <c r="E615" s="2">
        <f t="shared" si="9"/>
        <v>311.25</v>
      </c>
    </row>
    <row r="616" spans="1:5">
      <c r="A616" s="2" t="s">
        <v>1414</v>
      </c>
      <c r="B616" s="2" t="s">
        <v>2896</v>
      </c>
      <c r="C616" s="2">
        <v>86</v>
      </c>
      <c r="D616" s="2">
        <v>26766</v>
      </c>
      <c r="E616" s="2">
        <f t="shared" si="9"/>
        <v>311.23255813953489</v>
      </c>
    </row>
    <row r="617" spans="1:5">
      <c r="A617" s="2" t="s">
        <v>1017</v>
      </c>
      <c r="B617" s="2" t="s">
        <v>2896</v>
      </c>
      <c r="C617" s="2">
        <v>82</v>
      </c>
      <c r="D617" s="2">
        <v>25520</v>
      </c>
      <c r="E617" s="2">
        <f t="shared" si="9"/>
        <v>311.21951219512198</v>
      </c>
    </row>
    <row r="618" spans="1:5">
      <c r="A618" s="2" t="s">
        <v>1755</v>
      </c>
      <c r="B618" s="2" t="s">
        <v>2896</v>
      </c>
      <c r="C618" s="2">
        <v>82</v>
      </c>
      <c r="D618" s="2">
        <v>25520</v>
      </c>
      <c r="E618" s="2">
        <f t="shared" si="9"/>
        <v>311.21951219512198</v>
      </c>
    </row>
    <row r="619" spans="1:5">
      <c r="A619" s="2" t="s">
        <v>1314</v>
      </c>
      <c r="B619" s="2" t="s">
        <v>2899</v>
      </c>
      <c r="C619" s="2">
        <v>84</v>
      </c>
      <c r="D619" s="2">
        <v>26140</v>
      </c>
      <c r="E619" s="2">
        <f t="shared" si="9"/>
        <v>311.1904761904762</v>
      </c>
    </row>
    <row r="620" spans="1:5">
      <c r="A620" s="2" t="s">
        <v>1145</v>
      </c>
      <c r="B620" s="2" t="s">
        <v>2896</v>
      </c>
      <c r="C620" s="2">
        <v>84</v>
      </c>
      <c r="D620" s="2">
        <v>26138</v>
      </c>
      <c r="E620" s="2">
        <f t="shared" si="9"/>
        <v>311.16666666666669</v>
      </c>
    </row>
    <row r="621" spans="1:5">
      <c r="A621" s="2" t="s">
        <v>2252</v>
      </c>
      <c r="B621" s="2" t="s">
        <v>2899</v>
      </c>
      <c r="C621" s="2">
        <v>85</v>
      </c>
      <c r="D621" s="2">
        <v>26449</v>
      </c>
      <c r="E621" s="2">
        <f t="shared" si="9"/>
        <v>311.16470588235296</v>
      </c>
    </row>
    <row r="622" spans="1:5">
      <c r="A622" s="2" t="s">
        <v>2308</v>
      </c>
      <c r="B622" s="2" t="s">
        <v>2896</v>
      </c>
      <c r="C622" s="2">
        <v>85</v>
      </c>
      <c r="D622" s="2">
        <v>26449</v>
      </c>
      <c r="E622" s="2">
        <f t="shared" si="9"/>
        <v>311.16470588235296</v>
      </c>
    </row>
    <row r="623" spans="1:5">
      <c r="A623" s="2" t="s">
        <v>1192</v>
      </c>
      <c r="B623" s="2" t="s">
        <v>2896</v>
      </c>
      <c r="C623" s="2">
        <v>84</v>
      </c>
      <c r="D623" s="2">
        <v>26137</v>
      </c>
      <c r="E623" s="2">
        <f t="shared" si="9"/>
        <v>311.15476190476193</v>
      </c>
    </row>
    <row r="624" spans="1:5">
      <c r="A624" s="2" t="s">
        <v>1505</v>
      </c>
      <c r="B624" s="2" t="s">
        <v>2899</v>
      </c>
      <c r="C624" s="2">
        <v>84</v>
      </c>
      <c r="D624" s="2">
        <v>26137</v>
      </c>
      <c r="E624" s="2">
        <f t="shared" si="9"/>
        <v>311.15476190476193</v>
      </c>
    </row>
    <row r="625" spans="1:5">
      <c r="A625" s="2" t="s">
        <v>1111</v>
      </c>
      <c r="B625" s="2" t="s">
        <v>2896</v>
      </c>
      <c r="C625" s="2">
        <v>85</v>
      </c>
      <c r="D625" s="2">
        <v>26448</v>
      </c>
      <c r="E625" s="2">
        <f t="shared" si="9"/>
        <v>311.15294117647056</v>
      </c>
    </row>
    <row r="626" spans="1:5">
      <c r="A626" s="2" t="s">
        <v>1024</v>
      </c>
      <c r="B626" s="2" t="s">
        <v>2896</v>
      </c>
      <c r="C626" s="2">
        <v>85</v>
      </c>
      <c r="D626" s="2">
        <v>26446</v>
      </c>
      <c r="E626" s="2">
        <f t="shared" si="9"/>
        <v>311.12941176470588</v>
      </c>
    </row>
    <row r="627" spans="1:5">
      <c r="A627" s="2" t="s">
        <v>1438</v>
      </c>
      <c r="B627" s="2" t="s">
        <v>2899</v>
      </c>
      <c r="C627" s="2">
        <v>84</v>
      </c>
      <c r="D627" s="2">
        <v>26131</v>
      </c>
      <c r="E627" s="2">
        <f t="shared" si="9"/>
        <v>311.08333333333331</v>
      </c>
    </row>
    <row r="628" spans="1:5">
      <c r="A628" s="2" t="s">
        <v>1554</v>
      </c>
      <c r="B628" s="2" t="s">
        <v>2899</v>
      </c>
      <c r="C628" s="2">
        <v>83</v>
      </c>
      <c r="D628" s="2">
        <v>25818</v>
      </c>
      <c r="E628" s="2">
        <f t="shared" si="9"/>
        <v>311.06024096385545</v>
      </c>
    </row>
    <row r="629" spans="1:5">
      <c r="A629" s="2" t="s">
        <v>2255</v>
      </c>
      <c r="B629" s="2" t="s">
        <v>2896</v>
      </c>
      <c r="C629" s="2">
        <v>83</v>
      </c>
      <c r="D629" s="2">
        <v>25817</v>
      </c>
      <c r="E629" s="2">
        <f t="shared" si="9"/>
        <v>311.04819277108436</v>
      </c>
    </row>
    <row r="630" spans="1:5">
      <c r="A630" s="2" t="s">
        <v>855</v>
      </c>
      <c r="B630" s="2" t="s">
        <v>2896</v>
      </c>
      <c r="C630" s="2">
        <v>84</v>
      </c>
      <c r="D630" s="2">
        <v>26128</v>
      </c>
      <c r="E630" s="2">
        <f t="shared" si="9"/>
        <v>311.04761904761904</v>
      </c>
    </row>
    <row r="631" spans="1:5">
      <c r="A631" s="2" t="s">
        <v>1219</v>
      </c>
      <c r="B631" s="2" t="s">
        <v>2896</v>
      </c>
      <c r="C631" s="2">
        <v>84</v>
      </c>
      <c r="D631" s="2">
        <v>26127</v>
      </c>
      <c r="E631" s="2">
        <f t="shared" si="9"/>
        <v>311.03571428571428</v>
      </c>
    </row>
    <row r="632" spans="1:5">
      <c r="A632" s="2" t="s">
        <v>900</v>
      </c>
      <c r="B632" s="2" t="s">
        <v>2896</v>
      </c>
      <c r="C632" s="2">
        <v>85</v>
      </c>
      <c r="D632" s="2">
        <v>26438</v>
      </c>
      <c r="E632" s="2">
        <f t="shared" si="9"/>
        <v>311.03529411764708</v>
      </c>
    </row>
    <row r="633" spans="1:5">
      <c r="A633" s="2" t="s">
        <v>1344</v>
      </c>
      <c r="B633" s="2" t="s">
        <v>2896</v>
      </c>
      <c r="C633" s="2">
        <v>84</v>
      </c>
      <c r="D633" s="2">
        <v>26126</v>
      </c>
      <c r="E633" s="2">
        <f t="shared" si="9"/>
        <v>311.02380952380952</v>
      </c>
    </row>
    <row r="634" spans="1:5">
      <c r="A634" s="2" t="s">
        <v>2051</v>
      </c>
      <c r="B634" s="2" t="s">
        <v>2896</v>
      </c>
      <c r="C634" s="2">
        <v>86</v>
      </c>
      <c r="D634" s="2">
        <v>26748</v>
      </c>
      <c r="E634" s="2">
        <f t="shared" si="9"/>
        <v>311.02325581395348</v>
      </c>
    </row>
    <row r="635" spans="1:5">
      <c r="A635" s="2" t="s">
        <v>1128</v>
      </c>
      <c r="B635" s="2" t="s">
        <v>2899</v>
      </c>
      <c r="C635" s="2">
        <v>84</v>
      </c>
      <c r="D635" s="2">
        <v>26125</v>
      </c>
      <c r="E635" s="2">
        <f t="shared" si="9"/>
        <v>311.01190476190476</v>
      </c>
    </row>
    <row r="636" spans="1:5">
      <c r="A636" s="2" t="s">
        <v>1037</v>
      </c>
      <c r="B636" s="2" t="s">
        <v>2896</v>
      </c>
      <c r="C636" s="2">
        <v>84</v>
      </c>
      <c r="D636" s="2">
        <v>26121</v>
      </c>
      <c r="E636" s="2">
        <f t="shared" si="9"/>
        <v>310.96428571428572</v>
      </c>
    </row>
    <row r="637" spans="1:5">
      <c r="A637" s="2" t="s">
        <v>1073</v>
      </c>
      <c r="B637" s="2" t="s">
        <v>2896</v>
      </c>
      <c r="C637" s="2">
        <v>84</v>
      </c>
      <c r="D637" s="2">
        <v>26119</v>
      </c>
      <c r="E637" s="2">
        <f t="shared" si="9"/>
        <v>310.9404761904762</v>
      </c>
    </row>
    <row r="638" spans="1:5">
      <c r="A638" s="2" t="s">
        <v>2060</v>
      </c>
      <c r="B638" s="2" t="s">
        <v>2899</v>
      </c>
      <c r="C638" s="2">
        <v>85</v>
      </c>
      <c r="D638" s="2">
        <v>26427</v>
      </c>
      <c r="E638" s="2">
        <f t="shared" si="9"/>
        <v>310.90588235294115</v>
      </c>
    </row>
    <row r="639" spans="1:5">
      <c r="A639" s="2" t="s">
        <v>1315</v>
      </c>
      <c r="B639" s="2" t="s">
        <v>2896</v>
      </c>
      <c r="C639" s="2">
        <v>84</v>
      </c>
      <c r="D639" s="2">
        <v>26112</v>
      </c>
      <c r="E639" s="2">
        <f t="shared" si="9"/>
        <v>310.85714285714283</v>
      </c>
    </row>
    <row r="640" spans="1:5">
      <c r="A640" s="2" t="s">
        <v>2473</v>
      </c>
      <c r="B640" s="2" t="s">
        <v>2896</v>
      </c>
      <c r="C640" s="2">
        <v>104</v>
      </c>
      <c r="D640" s="2">
        <v>32326</v>
      </c>
      <c r="E640" s="2">
        <f t="shared" si="9"/>
        <v>310.82692307692309</v>
      </c>
    </row>
    <row r="641" spans="1:5">
      <c r="A641" s="2" t="s">
        <v>1364</v>
      </c>
      <c r="B641" s="2" t="s">
        <v>2896</v>
      </c>
      <c r="C641" s="2">
        <v>85</v>
      </c>
      <c r="D641" s="2">
        <v>26420</v>
      </c>
      <c r="E641" s="2">
        <f t="shared" si="9"/>
        <v>310.8235294117647</v>
      </c>
    </row>
    <row r="642" spans="1:5">
      <c r="A642" s="2" t="s">
        <v>594</v>
      </c>
      <c r="B642" s="2" t="s">
        <v>2895</v>
      </c>
      <c r="C642" s="2">
        <v>82</v>
      </c>
      <c r="D642" s="2">
        <v>25487</v>
      </c>
      <c r="E642" s="2">
        <f t="shared" si="9"/>
        <v>310.8170731707317</v>
      </c>
    </row>
    <row r="643" spans="1:5">
      <c r="A643" s="2" t="s">
        <v>943</v>
      </c>
      <c r="B643" s="2" t="s">
        <v>2896</v>
      </c>
      <c r="C643" s="2">
        <v>85</v>
      </c>
      <c r="D643" s="2">
        <v>26419</v>
      </c>
      <c r="E643" s="2">
        <f t="shared" si="9"/>
        <v>310.81176470588235</v>
      </c>
    </row>
    <row r="644" spans="1:5">
      <c r="A644" s="2" t="s">
        <v>1402</v>
      </c>
      <c r="B644" s="2" t="s">
        <v>2896</v>
      </c>
      <c r="C644" s="2">
        <v>85</v>
      </c>
      <c r="D644" s="2">
        <v>26418</v>
      </c>
      <c r="E644" s="2">
        <f t="shared" ref="E644:E707" si="10">D644/C644</f>
        <v>310.8</v>
      </c>
    </row>
    <row r="645" spans="1:5">
      <c r="A645" s="2" t="s">
        <v>1057</v>
      </c>
      <c r="B645" s="2" t="s">
        <v>2899</v>
      </c>
      <c r="C645" s="2">
        <v>84</v>
      </c>
      <c r="D645" s="2">
        <v>26107</v>
      </c>
      <c r="E645" s="2">
        <f t="shared" si="10"/>
        <v>310.79761904761904</v>
      </c>
    </row>
    <row r="646" spans="1:5">
      <c r="A646" s="2" t="s">
        <v>1359</v>
      </c>
      <c r="B646" s="2" t="s">
        <v>2896</v>
      </c>
      <c r="C646" s="2">
        <v>84</v>
      </c>
      <c r="D646" s="2">
        <v>26107</v>
      </c>
      <c r="E646" s="2">
        <f t="shared" si="10"/>
        <v>310.79761904761904</v>
      </c>
    </row>
    <row r="647" spans="1:5">
      <c r="A647" s="2" t="s">
        <v>817</v>
      </c>
      <c r="B647" s="2" t="s">
        <v>2896</v>
      </c>
      <c r="C647" s="2">
        <v>85</v>
      </c>
      <c r="D647" s="2">
        <v>26417</v>
      </c>
      <c r="E647" s="2">
        <f t="shared" si="10"/>
        <v>310.78823529411767</v>
      </c>
    </row>
    <row r="648" spans="1:5">
      <c r="A648" s="2" t="s">
        <v>1139</v>
      </c>
      <c r="B648" s="2" t="s">
        <v>2896</v>
      </c>
      <c r="C648" s="2">
        <v>85</v>
      </c>
      <c r="D648" s="2">
        <v>26415</v>
      </c>
      <c r="E648" s="2">
        <f t="shared" si="10"/>
        <v>310.76470588235293</v>
      </c>
    </row>
    <row r="649" spans="1:5">
      <c r="A649" s="2" t="s">
        <v>574</v>
      </c>
      <c r="B649" s="2" t="s">
        <v>2896</v>
      </c>
      <c r="C649" s="2">
        <v>82</v>
      </c>
      <c r="D649" s="2">
        <v>25478</v>
      </c>
      <c r="E649" s="2">
        <f t="shared" si="10"/>
        <v>310.70731707317071</v>
      </c>
    </row>
    <row r="650" spans="1:5">
      <c r="A650" s="2" t="s">
        <v>740</v>
      </c>
      <c r="B650" s="2" t="s">
        <v>2899</v>
      </c>
      <c r="C650" s="2">
        <v>81</v>
      </c>
      <c r="D650" s="2">
        <v>25167</v>
      </c>
      <c r="E650" s="2">
        <f t="shared" si="10"/>
        <v>310.7037037037037</v>
      </c>
    </row>
    <row r="651" spans="1:5">
      <c r="A651" s="2" t="s">
        <v>2150</v>
      </c>
      <c r="B651" s="2" t="s">
        <v>2896</v>
      </c>
      <c r="C651" s="2">
        <v>85</v>
      </c>
      <c r="D651" s="2">
        <v>26407</v>
      </c>
      <c r="E651" s="2">
        <f t="shared" si="10"/>
        <v>310.67058823529413</v>
      </c>
    </row>
    <row r="652" spans="1:5">
      <c r="A652" s="2" t="s">
        <v>1545</v>
      </c>
      <c r="B652" s="2" t="s">
        <v>2898</v>
      </c>
      <c r="C652" s="2">
        <v>84</v>
      </c>
      <c r="D652" s="2">
        <v>26096</v>
      </c>
      <c r="E652" s="2">
        <f t="shared" si="10"/>
        <v>310.66666666666669</v>
      </c>
    </row>
    <row r="653" spans="1:5">
      <c r="A653" s="2" t="s">
        <v>570</v>
      </c>
      <c r="B653" s="2" t="s">
        <v>2896</v>
      </c>
      <c r="C653" s="2">
        <v>82</v>
      </c>
      <c r="D653" s="2">
        <v>25470</v>
      </c>
      <c r="E653" s="2">
        <f t="shared" si="10"/>
        <v>310.60975609756099</v>
      </c>
    </row>
    <row r="654" spans="1:5">
      <c r="A654" s="2" t="s">
        <v>1162</v>
      </c>
      <c r="B654" s="2" t="s">
        <v>2896</v>
      </c>
      <c r="C654" s="2">
        <v>85</v>
      </c>
      <c r="D654" s="2">
        <v>26401</v>
      </c>
      <c r="E654" s="2">
        <f t="shared" si="10"/>
        <v>310.60000000000002</v>
      </c>
    </row>
    <row r="655" spans="1:5">
      <c r="A655" s="2" t="s">
        <v>1857</v>
      </c>
      <c r="B655" s="2" t="s">
        <v>2899</v>
      </c>
      <c r="C655" s="2">
        <v>84</v>
      </c>
      <c r="D655" s="2">
        <v>26090</v>
      </c>
      <c r="E655" s="2">
        <f t="shared" si="10"/>
        <v>310.59523809523807</v>
      </c>
    </row>
    <row r="656" spans="1:5">
      <c r="A656" s="2" t="s">
        <v>1953</v>
      </c>
      <c r="B656" s="2" t="s">
        <v>2898</v>
      </c>
      <c r="C656" s="2">
        <v>84</v>
      </c>
      <c r="D656" s="2">
        <v>26090</v>
      </c>
      <c r="E656" s="2">
        <f t="shared" si="10"/>
        <v>310.59523809523807</v>
      </c>
    </row>
    <row r="657" spans="1:5">
      <c r="A657" s="2" t="s">
        <v>1323</v>
      </c>
      <c r="B657" s="2" t="s">
        <v>2899</v>
      </c>
      <c r="C657" s="2">
        <v>84</v>
      </c>
      <c r="D657" s="2">
        <v>26088</v>
      </c>
      <c r="E657" s="2">
        <f t="shared" si="10"/>
        <v>310.57142857142856</v>
      </c>
    </row>
    <row r="658" spans="1:5">
      <c r="A658" s="2" t="s">
        <v>1638</v>
      </c>
      <c r="B658" s="2" t="s">
        <v>2896</v>
      </c>
      <c r="C658" s="2">
        <v>84</v>
      </c>
      <c r="D658" s="2">
        <v>26087</v>
      </c>
      <c r="E658" s="2">
        <f t="shared" si="10"/>
        <v>310.5595238095238</v>
      </c>
    </row>
    <row r="659" spans="1:5">
      <c r="A659" s="2" t="s">
        <v>2056</v>
      </c>
      <c r="B659" s="2" t="s">
        <v>2896</v>
      </c>
      <c r="C659" s="2">
        <v>85</v>
      </c>
      <c r="D659" s="2">
        <v>26394</v>
      </c>
      <c r="E659" s="2">
        <f t="shared" si="10"/>
        <v>310.51764705882351</v>
      </c>
    </row>
    <row r="660" spans="1:5">
      <c r="A660" s="2" t="s">
        <v>772</v>
      </c>
      <c r="B660" s="2" t="s">
        <v>2899</v>
      </c>
      <c r="C660" s="2">
        <v>84</v>
      </c>
      <c r="D660" s="2">
        <v>26083</v>
      </c>
      <c r="E660" s="2">
        <f t="shared" si="10"/>
        <v>310.51190476190476</v>
      </c>
    </row>
    <row r="661" spans="1:5">
      <c r="A661" s="2" t="s">
        <v>2009</v>
      </c>
      <c r="B661" s="2" t="s">
        <v>2896</v>
      </c>
      <c r="C661" s="2">
        <v>85</v>
      </c>
      <c r="D661" s="2">
        <v>26393</v>
      </c>
      <c r="E661" s="2">
        <f t="shared" si="10"/>
        <v>310.50588235294117</v>
      </c>
    </row>
    <row r="662" spans="1:5">
      <c r="A662" s="2" t="s">
        <v>1837</v>
      </c>
      <c r="B662" s="2" t="s">
        <v>2896</v>
      </c>
      <c r="C662" s="2">
        <v>85</v>
      </c>
      <c r="D662" s="2">
        <v>26392</v>
      </c>
      <c r="E662" s="2">
        <f t="shared" si="10"/>
        <v>310.49411764705883</v>
      </c>
    </row>
    <row r="663" spans="1:5">
      <c r="A663" s="2" t="s">
        <v>1838</v>
      </c>
      <c r="B663" s="2" t="s">
        <v>2896</v>
      </c>
      <c r="C663" s="2">
        <v>85</v>
      </c>
      <c r="D663" s="2">
        <v>26392</v>
      </c>
      <c r="E663" s="2">
        <f t="shared" si="10"/>
        <v>310.49411764705883</v>
      </c>
    </row>
    <row r="664" spans="1:5">
      <c r="A664" s="2" t="s">
        <v>1656</v>
      </c>
      <c r="B664" s="2" t="s">
        <v>2896</v>
      </c>
      <c r="C664" s="2">
        <v>99</v>
      </c>
      <c r="D664" s="2">
        <v>30738</v>
      </c>
      <c r="E664" s="2">
        <f t="shared" si="10"/>
        <v>310.4848484848485</v>
      </c>
    </row>
    <row r="665" spans="1:5">
      <c r="A665" s="2" t="s">
        <v>2036</v>
      </c>
      <c r="B665" s="2" t="s">
        <v>2896</v>
      </c>
      <c r="C665" s="2">
        <v>85</v>
      </c>
      <c r="D665" s="2">
        <v>26390</v>
      </c>
      <c r="E665" s="2">
        <f t="shared" si="10"/>
        <v>310.47058823529414</v>
      </c>
    </row>
    <row r="666" spans="1:5">
      <c r="A666" s="2" t="s">
        <v>813</v>
      </c>
      <c r="B666" s="2" t="s">
        <v>2896</v>
      </c>
      <c r="C666" s="2">
        <v>84</v>
      </c>
      <c r="D666" s="2">
        <v>26079</v>
      </c>
      <c r="E666" s="2">
        <f t="shared" si="10"/>
        <v>310.46428571428572</v>
      </c>
    </row>
    <row r="667" spans="1:5">
      <c r="A667" s="2" t="s">
        <v>1618</v>
      </c>
      <c r="B667" s="2" t="s">
        <v>2896</v>
      </c>
      <c r="C667" s="2">
        <v>84</v>
      </c>
      <c r="D667" s="2">
        <v>26079</v>
      </c>
      <c r="E667" s="2">
        <f t="shared" si="10"/>
        <v>310.46428571428572</v>
      </c>
    </row>
    <row r="668" spans="1:5">
      <c r="A668" s="2" t="s">
        <v>1786</v>
      </c>
      <c r="B668" s="2" t="s">
        <v>2896</v>
      </c>
      <c r="C668" s="2">
        <v>84</v>
      </c>
      <c r="D668" s="2">
        <v>26077</v>
      </c>
      <c r="E668" s="2">
        <f t="shared" si="10"/>
        <v>310.4404761904762</v>
      </c>
    </row>
    <row r="669" spans="1:5">
      <c r="A669" s="2" t="s">
        <v>2003</v>
      </c>
      <c r="B669" s="2" t="s">
        <v>2896</v>
      </c>
      <c r="C669" s="2">
        <v>85</v>
      </c>
      <c r="D669" s="2">
        <v>26387</v>
      </c>
      <c r="E669" s="2">
        <f t="shared" si="10"/>
        <v>310.43529411764706</v>
      </c>
    </row>
    <row r="670" spans="1:5">
      <c r="A670" s="2" t="s">
        <v>571</v>
      </c>
      <c r="B670" s="2" t="s">
        <v>2896</v>
      </c>
      <c r="C670" s="2">
        <v>84</v>
      </c>
      <c r="D670" s="2">
        <v>26076</v>
      </c>
      <c r="E670" s="2">
        <f t="shared" si="10"/>
        <v>310.42857142857144</v>
      </c>
    </row>
    <row r="671" spans="1:5">
      <c r="A671" s="2" t="s">
        <v>1826</v>
      </c>
      <c r="B671" s="2" t="s">
        <v>2896</v>
      </c>
      <c r="C671" s="2">
        <v>84</v>
      </c>
      <c r="D671" s="2">
        <v>26074</v>
      </c>
      <c r="E671" s="2">
        <f t="shared" si="10"/>
        <v>310.40476190476193</v>
      </c>
    </row>
    <row r="672" spans="1:5">
      <c r="A672" s="2" t="s">
        <v>927</v>
      </c>
      <c r="B672" s="2" t="s">
        <v>2896</v>
      </c>
      <c r="C672" s="2">
        <v>84</v>
      </c>
      <c r="D672" s="2">
        <v>26073</v>
      </c>
      <c r="E672" s="2">
        <f t="shared" si="10"/>
        <v>310.39285714285717</v>
      </c>
    </row>
    <row r="673" spans="1:5">
      <c r="A673" s="2" t="s">
        <v>1487</v>
      </c>
      <c r="B673" s="2" t="s">
        <v>2896</v>
      </c>
      <c r="C673" s="2">
        <v>84</v>
      </c>
      <c r="D673" s="2">
        <v>26073</v>
      </c>
      <c r="E673" s="2">
        <f t="shared" si="10"/>
        <v>310.39285714285717</v>
      </c>
    </row>
    <row r="674" spans="1:5">
      <c r="A674" s="2" t="s">
        <v>934</v>
      </c>
      <c r="B674" s="2" t="s">
        <v>2896</v>
      </c>
      <c r="C674" s="2">
        <v>85</v>
      </c>
      <c r="D674" s="2">
        <v>26383</v>
      </c>
      <c r="E674" s="2">
        <f t="shared" si="10"/>
        <v>310.38823529411764</v>
      </c>
    </row>
    <row r="675" spans="1:5">
      <c r="A675" s="2" t="s">
        <v>1262</v>
      </c>
      <c r="B675" s="2" t="s">
        <v>2896</v>
      </c>
      <c r="C675" s="2">
        <v>84</v>
      </c>
      <c r="D675" s="2">
        <v>26072</v>
      </c>
      <c r="E675" s="2">
        <f t="shared" si="10"/>
        <v>310.38095238095241</v>
      </c>
    </row>
    <row r="676" spans="1:5">
      <c r="A676" s="2" t="s">
        <v>1878</v>
      </c>
      <c r="B676" s="2" t="s">
        <v>2898</v>
      </c>
      <c r="C676" s="2">
        <v>84</v>
      </c>
      <c r="D676" s="2">
        <v>26071</v>
      </c>
      <c r="E676" s="2">
        <f t="shared" si="10"/>
        <v>310.36904761904759</v>
      </c>
    </row>
    <row r="677" spans="1:5">
      <c r="A677" s="2" t="s">
        <v>1823</v>
      </c>
      <c r="B677" s="2" t="s">
        <v>2896</v>
      </c>
      <c r="C677" s="2">
        <v>85</v>
      </c>
      <c r="D677" s="2">
        <v>26380</v>
      </c>
      <c r="E677" s="2">
        <f t="shared" si="10"/>
        <v>310.35294117647061</v>
      </c>
    </row>
    <row r="678" spans="1:5">
      <c r="A678" s="2" t="s">
        <v>1343</v>
      </c>
      <c r="B678" s="2" t="s">
        <v>2896</v>
      </c>
      <c r="C678" s="2">
        <v>85</v>
      </c>
      <c r="D678" s="2">
        <v>26379</v>
      </c>
      <c r="E678" s="2">
        <f t="shared" si="10"/>
        <v>310.34117647058821</v>
      </c>
    </row>
    <row r="679" spans="1:5">
      <c r="A679" s="2" t="s">
        <v>1597</v>
      </c>
      <c r="B679" s="2" t="s">
        <v>2896</v>
      </c>
      <c r="C679" s="2">
        <v>86</v>
      </c>
      <c r="D679" s="2">
        <v>26689</v>
      </c>
      <c r="E679" s="2">
        <f t="shared" si="10"/>
        <v>310.33720930232556</v>
      </c>
    </row>
    <row r="680" spans="1:5">
      <c r="A680" s="2" t="s">
        <v>1479</v>
      </c>
      <c r="B680" s="2" t="s">
        <v>2896</v>
      </c>
      <c r="C680" s="2">
        <v>84</v>
      </c>
      <c r="D680" s="2">
        <v>26068</v>
      </c>
      <c r="E680" s="2">
        <f t="shared" si="10"/>
        <v>310.33333333333331</v>
      </c>
    </row>
    <row r="681" spans="1:5">
      <c r="A681" s="2" t="s">
        <v>1294</v>
      </c>
      <c r="B681" s="2" t="s">
        <v>2896</v>
      </c>
      <c r="C681" s="2">
        <v>86</v>
      </c>
      <c r="D681" s="2">
        <v>26688</v>
      </c>
      <c r="E681" s="2">
        <f t="shared" si="10"/>
        <v>310.32558139534882</v>
      </c>
    </row>
    <row r="682" spans="1:5">
      <c r="A682" s="2" t="s">
        <v>1386</v>
      </c>
      <c r="B682" s="2" t="s">
        <v>2896</v>
      </c>
      <c r="C682" s="2">
        <v>84</v>
      </c>
      <c r="D682" s="2">
        <v>26067</v>
      </c>
      <c r="E682" s="2">
        <f t="shared" si="10"/>
        <v>310.32142857142856</v>
      </c>
    </row>
    <row r="683" spans="1:5">
      <c r="A683" s="2" t="s">
        <v>2228</v>
      </c>
      <c r="B683" s="2" t="s">
        <v>2896</v>
      </c>
      <c r="C683" s="2">
        <v>85</v>
      </c>
      <c r="D683" s="2">
        <v>26377</v>
      </c>
      <c r="E683" s="2">
        <f t="shared" si="10"/>
        <v>310.31764705882352</v>
      </c>
    </row>
    <row r="684" spans="1:5">
      <c r="A684" s="2" t="s">
        <v>1860</v>
      </c>
      <c r="B684" s="2" t="s">
        <v>2896</v>
      </c>
      <c r="C684" s="2">
        <v>85</v>
      </c>
      <c r="D684" s="2">
        <v>26376</v>
      </c>
      <c r="E684" s="2">
        <f t="shared" si="10"/>
        <v>310.30588235294118</v>
      </c>
    </row>
    <row r="685" spans="1:5">
      <c r="A685" s="2" t="s">
        <v>2244</v>
      </c>
      <c r="B685" s="2" t="s">
        <v>2896</v>
      </c>
      <c r="C685" s="2">
        <v>85</v>
      </c>
      <c r="D685" s="2">
        <v>26376</v>
      </c>
      <c r="E685" s="2">
        <f t="shared" si="10"/>
        <v>310.30588235294118</v>
      </c>
    </row>
    <row r="686" spans="1:5">
      <c r="A686" s="2" t="s">
        <v>2173</v>
      </c>
      <c r="B686" s="2" t="s">
        <v>2896</v>
      </c>
      <c r="C686" s="2">
        <v>85</v>
      </c>
      <c r="D686" s="2">
        <v>26375</v>
      </c>
      <c r="E686" s="2">
        <f t="shared" si="10"/>
        <v>310.29411764705884</v>
      </c>
    </row>
    <row r="687" spans="1:5">
      <c r="A687" s="2" t="s">
        <v>2146</v>
      </c>
      <c r="B687" s="2" t="s">
        <v>2896</v>
      </c>
      <c r="C687" s="2">
        <v>85</v>
      </c>
      <c r="D687" s="2">
        <v>26374</v>
      </c>
      <c r="E687" s="2">
        <f t="shared" si="10"/>
        <v>310.2823529411765</v>
      </c>
    </row>
    <row r="688" spans="1:5">
      <c r="A688" s="2" t="s">
        <v>2269</v>
      </c>
      <c r="B688" s="2" t="s">
        <v>2896</v>
      </c>
      <c r="C688" s="2">
        <v>86</v>
      </c>
      <c r="D688" s="2">
        <v>26684</v>
      </c>
      <c r="E688" s="2">
        <f t="shared" si="10"/>
        <v>310.27906976744185</v>
      </c>
    </row>
    <row r="689" spans="1:5">
      <c r="A689" s="2" t="s">
        <v>1696</v>
      </c>
      <c r="B689" s="2" t="s">
        <v>2896</v>
      </c>
      <c r="C689" s="2">
        <v>86</v>
      </c>
      <c r="D689" s="2">
        <v>26683</v>
      </c>
      <c r="E689" s="2">
        <f t="shared" si="10"/>
        <v>310.26744186046511</v>
      </c>
    </row>
    <row r="690" spans="1:5">
      <c r="A690" s="2" t="s">
        <v>2239</v>
      </c>
      <c r="B690" s="2" t="s">
        <v>2896</v>
      </c>
      <c r="C690" s="2">
        <v>85</v>
      </c>
      <c r="D690" s="2">
        <v>26368</v>
      </c>
      <c r="E690" s="2">
        <f t="shared" si="10"/>
        <v>310.21176470588233</v>
      </c>
    </row>
    <row r="691" spans="1:5">
      <c r="A691" s="2" t="s">
        <v>867</v>
      </c>
      <c r="B691" s="2" t="s">
        <v>2896</v>
      </c>
      <c r="C691" s="2">
        <v>83</v>
      </c>
      <c r="D691" s="2">
        <v>25746</v>
      </c>
      <c r="E691" s="2">
        <f t="shared" si="10"/>
        <v>310.19277108433732</v>
      </c>
    </row>
    <row r="692" spans="1:5">
      <c r="A692" s="2" t="s">
        <v>1949</v>
      </c>
      <c r="B692" s="2" t="s">
        <v>2899</v>
      </c>
      <c r="C692" s="2">
        <v>83</v>
      </c>
      <c r="D692" s="2">
        <v>25746</v>
      </c>
      <c r="E692" s="2">
        <f t="shared" si="10"/>
        <v>310.19277108433732</v>
      </c>
    </row>
    <row r="693" spans="1:5">
      <c r="A693" s="2" t="s">
        <v>2107</v>
      </c>
      <c r="B693" s="2" t="s">
        <v>2896</v>
      </c>
      <c r="C693" s="2">
        <v>85</v>
      </c>
      <c r="D693" s="2">
        <v>26366</v>
      </c>
      <c r="E693" s="2">
        <f t="shared" si="10"/>
        <v>310.18823529411765</v>
      </c>
    </row>
    <row r="694" spans="1:5">
      <c r="A694" s="2" t="s">
        <v>1368</v>
      </c>
      <c r="B694" s="2" t="s">
        <v>2896</v>
      </c>
      <c r="C694" s="2">
        <v>86</v>
      </c>
      <c r="D694" s="2">
        <v>26676</v>
      </c>
      <c r="E694" s="2">
        <f t="shared" si="10"/>
        <v>310.18604651162792</v>
      </c>
    </row>
    <row r="695" spans="1:5">
      <c r="A695" s="2" t="s">
        <v>2109</v>
      </c>
      <c r="B695" s="2" t="s">
        <v>2907</v>
      </c>
      <c r="C695" s="2">
        <v>84</v>
      </c>
      <c r="D695" s="2">
        <v>26055</v>
      </c>
      <c r="E695" s="2">
        <f t="shared" si="10"/>
        <v>310.17857142857144</v>
      </c>
    </row>
    <row r="696" spans="1:5">
      <c r="A696" s="2" t="s">
        <v>1050</v>
      </c>
      <c r="B696" s="2" t="s">
        <v>2895</v>
      </c>
      <c r="C696" s="2">
        <v>82</v>
      </c>
      <c r="D696" s="2">
        <v>25433</v>
      </c>
      <c r="E696" s="2">
        <f t="shared" si="10"/>
        <v>310.15853658536588</v>
      </c>
    </row>
    <row r="697" spans="1:5">
      <c r="A697" s="2" t="s">
        <v>2131</v>
      </c>
      <c r="B697" s="2" t="s">
        <v>2896</v>
      </c>
      <c r="C697" s="2">
        <v>85</v>
      </c>
      <c r="D697" s="2">
        <v>26363</v>
      </c>
      <c r="E697" s="2">
        <f t="shared" si="10"/>
        <v>310.15294117647056</v>
      </c>
    </row>
    <row r="698" spans="1:5">
      <c r="A698" s="2" t="s">
        <v>2081</v>
      </c>
      <c r="B698" s="2" t="s">
        <v>2896</v>
      </c>
      <c r="C698" s="2">
        <v>85</v>
      </c>
      <c r="D698" s="2">
        <v>26362</v>
      </c>
      <c r="E698" s="2">
        <f t="shared" si="10"/>
        <v>310.14117647058822</v>
      </c>
    </row>
    <row r="699" spans="1:5">
      <c r="A699" s="2" t="s">
        <v>1149</v>
      </c>
      <c r="B699" s="2" t="s">
        <v>2896</v>
      </c>
      <c r="C699" s="2">
        <v>86</v>
      </c>
      <c r="D699" s="2">
        <v>26672</v>
      </c>
      <c r="E699" s="2">
        <f t="shared" si="10"/>
        <v>310.13953488372096</v>
      </c>
    </row>
    <row r="700" spans="1:5">
      <c r="A700" s="2" t="s">
        <v>1400</v>
      </c>
      <c r="B700" s="2" t="s">
        <v>2896</v>
      </c>
      <c r="C700" s="2">
        <v>84</v>
      </c>
      <c r="D700" s="2">
        <v>26051</v>
      </c>
      <c r="E700" s="2">
        <f t="shared" si="10"/>
        <v>310.13095238095241</v>
      </c>
    </row>
    <row r="701" spans="1:5">
      <c r="A701" s="2" t="s">
        <v>2218</v>
      </c>
      <c r="B701" s="2" t="s">
        <v>2896</v>
      </c>
      <c r="C701" s="2">
        <v>85</v>
      </c>
      <c r="D701" s="2">
        <v>26360</v>
      </c>
      <c r="E701" s="2">
        <f t="shared" si="10"/>
        <v>310.11764705882354</v>
      </c>
    </row>
    <row r="702" spans="1:5">
      <c r="A702" s="2" t="s">
        <v>2219</v>
      </c>
      <c r="B702" s="2" t="s">
        <v>2896</v>
      </c>
      <c r="C702" s="2">
        <v>85</v>
      </c>
      <c r="D702" s="2">
        <v>26360</v>
      </c>
      <c r="E702" s="2">
        <f t="shared" si="10"/>
        <v>310.11764705882354</v>
      </c>
    </row>
    <row r="703" spans="1:5">
      <c r="A703" s="2" t="s">
        <v>884</v>
      </c>
      <c r="B703" s="2" t="s">
        <v>2896</v>
      </c>
      <c r="C703" s="2">
        <v>81</v>
      </c>
      <c r="D703" s="2">
        <v>25119</v>
      </c>
      <c r="E703" s="2">
        <f t="shared" si="10"/>
        <v>310.11111111111109</v>
      </c>
    </row>
    <row r="704" spans="1:5">
      <c r="A704" s="2" t="s">
        <v>1190</v>
      </c>
      <c r="B704" s="2" t="s">
        <v>2896</v>
      </c>
      <c r="C704" s="2">
        <v>86</v>
      </c>
      <c r="D704" s="2">
        <v>26669</v>
      </c>
      <c r="E704" s="2">
        <f t="shared" si="10"/>
        <v>310.10465116279067</v>
      </c>
    </row>
    <row r="705" spans="1:5">
      <c r="A705" s="2" t="s">
        <v>2123</v>
      </c>
      <c r="B705" s="2" t="s">
        <v>2896</v>
      </c>
      <c r="C705" s="2">
        <v>85</v>
      </c>
      <c r="D705" s="2">
        <v>26356</v>
      </c>
      <c r="E705" s="2">
        <f t="shared" si="10"/>
        <v>310.07058823529411</v>
      </c>
    </row>
    <row r="706" spans="1:5">
      <c r="A706" s="2" t="s">
        <v>2189</v>
      </c>
      <c r="B706" s="2" t="s">
        <v>2896</v>
      </c>
      <c r="C706" s="2">
        <v>85</v>
      </c>
      <c r="D706" s="2">
        <v>26355</v>
      </c>
      <c r="E706" s="2">
        <f t="shared" si="10"/>
        <v>310.05882352941177</v>
      </c>
    </row>
    <row r="707" spans="1:5">
      <c r="A707" s="2" t="s">
        <v>2249</v>
      </c>
      <c r="B707" s="2" t="s">
        <v>2896</v>
      </c>
      <c r="C707" s="2">
        <v>85</v>
      </c>
      <c r="D707" s="2">
        <v>26355</v>
      </c>
      <c r="E707" s="2">
        <f t="shared" si="10"/>
        <v>310.05882352941177</v>
      </c>
    </row>
    <row r="708" spans="1:5">
      <c r="A708" s="2" t="s">
        <v>1392</v>
      </c>
      <c r="B708" s="2" t="s">
        <v>2896</v>
      </c>
      <c r="C708" s="2">
        <v>83</v>
      </c>
      <c r="D708" s="2">
        <v>25734</v>
      </c>
      <c r="E708" s="2">
        <f t="shared" ref="E708:E771" si="11">D708/C708</f>
        <v>310.04819277108436</v>
      </c>
    </row>
    <row r="709" spans="1:5">
      <c r="A709" s="2" t="s">
        <v>2187</v>
      </c>
      <c r="B709" s="2" t="s">
        <v>2896</v>
      </c>
      <c r="C709" s="2">
        <v>85</v>
      </c>
      <c r="D709" s="2">
        <v>26354</v>
      </c>
      <c r="E709" s="2">
        <f t="shared" si="11"/>
        <v>310.04705882352943</v>
      </c>
    </row>
    <row r="710" spans="1:5">
      <c r="A710" s="2" t="s">
        <v>1995</v>
      </c>
      <c r="B710" s="2" t="s">
        <v>2896</v>
      </c>
      <c r="C710" s="2">
        <v>85</v>
      </c>
      <c r="D710" s="2">
        <v>26353</v>
      </c>
      <c r="E710" s="2">
        <f t="shared" si="11"/>
        <v>310.03529411764708</v>
      </c>
    </row>
    <row r="711" spans="1:5">
      <c r="A711" s="2" t="s">
        <v>2153</v>
      </c>
      <c r="B711" s="2" t="s">
        <v>2896</v>
      </c>
      <c r="C711" s="2">
        <v>85</v>
      </c>
      <c r="D711" s="2">
        <v>26353</v>
      </c>
      <c r="E711" s="2">
        <f t="shared" si="11"/>
        <v>310.03529411764708</v>
      </c>
    </row>
    <row r="712" spans="1:5">
      <c r="A712" s="2" t="s">
        <v>2154</v>
      </c>
      <c r="B712" s="2" t="s">
        <v>2896</v>
      </c>
      <c r="C712" s="2">
        <v>85</v>
      </c>
      <c r="D712" s="2">
        <v>26353</v>
      </c>
      <c r="E712" s="2">
        <f t="shared" si="11"/>
        <v>310.03529411764708</v>
      </c>
    </row>
    <row r="713" spans="1:5">
      <c r="A713" s="2" t="s">
        <v>2214</v>
      </c>
      <c r="B713" s="2" t="s">
        <v>2896</v>
      </c>
      <c r="C713" s="2">
        <v>85</v>
      </c>
      <c r="D713" s="2">
        <v>26353</v>
      </c>
      <c r="E713" s="2">
        <f t="shared" si="11"/>
        <v>310.03529411764708</v>
      </c>
    </row>
    <row r="714" spans="1:5">
      <c r="A714" s="2" t="s">
        <v>1918</v>
      </c>
      <c r="B714" s="2" t="s">
        <v>2896</v>
      </c>
      <c r="C714" s="2">
        <v>85</v>
      </c>
      <c r="D714" s="2">
        <v>26351</v>
      </c>
      <c r="E714" s="2">
        <f t="shared" si="11"/>
        <v>310.01176470588234</v>
      </c>
    </row>
    <row r="715" spans="1:5">
      <c r="A715" s="2" t="s">
        <v>2113</v>
      </c>
      <c r="B715" s="2" t="s">
        <v>2896</v>
      </c>
      <c r="C715" s="2">
        <v>85</v>
      </c>
      <c r="D715" s="2">
        <v>26350</v>
      </c>
      <c r="E715" s="2">
        <f t="shared" si="11"/>
        <v>310</v>
      </c>
    </row>
    <row r="716" spans="1:5">
      <c r="A716" s="2" t="s">
        <v>1292</v>
      </c>
      <c r="B716" s="2" t="s">
        <v>2896</v>
      </c>
      <c r="C716" s="2">
        <v>86</v>
      </c>
      <c r="D716" s="2">
        <v>26659</v>
      </c>
      <c r="E716" s="2">
        <f t="shared" si="11"/>
        <v>309.98837209302326</v>
      </c>
    </row>
    <row r="717" spans="1:5">
      <c r="A717" s="2" t="s">
        <v>2112</v>
      </c>
      <c r="B717" s="2" t="s">
        <v>2896</v>
      </c>
      <c r="C717" s="2">
        <v>85</v>
      </c>
      <c r="D717" s="2">
        <v>26349</v>
      </c>
      <c r="E717" s="2">
        <f t="shared" si="11"/>
        <v>309.98823529411766</v>
      </c>
    </row>
    <row r="718" spans="1:5">
      <c r="A718" s="2" t="s">
        <v>2110</v>
      </c>
      <c r="B718" s="2" t="s">
        <v>2896</v>
      </c>
      <c r="C718" s="2">
        <v>85</v>
      </c>
      <c r="D718" s="2">
        <v>26348</v>
      </c>
      <c r="E718" s="2">
        <f t="shared" si="11"/>
        <v>309.97647058823532</v>
      </c>
    </row>
    <row r="719" spans="1:5">
      <c r="A719" s="2" t="s">
        <v>2178</v>
      </c>
      <c r="B719" s="2" t="s">
        <v>2896</v>
      </c>
      <c r="C719" s="2">
        <v>85</v>
      </c>
      <c r="D719" s="2">
        <v>26348</v>
      </c>
      <c r="E719" s="2">
        <f t="shared" si="11"/>
        <v>309.97647058823532</v>
      </c>
    </row>
    <row r="720" spans="1:5">
      <c r="A720" s="2" t="s">
        <v>1338</v>
      </c>
      <c r="B720" s="2" t="s">
        <v>2896</v>
      </c>
      <c r="C720" s="2">
        <v>86</v>
      </c>
      <c r="D720" s="2">
        <v>26657</v>
      </c>
      <c r="E720" s="2">
        <f t="shared" si="11"/>
        <v>309.96511627906978</v>
      </c>
    </row>
    <row r="721" spans="1:5">
      <c r="A721" s="2" t="s">
        <v>2050</v>
      </c>
      <c r="B721" s="2" t="s">
        <v>2896</v>
      </c>
      <c r="C721" s="2">
        <v>85</v>
      </c>
      <c r="D721" s="2">
        <v>26346</v>
      </c>
      <c r="E721" s="2">
        <f t="shared" si="11"/>
        <v>309.95294117647057</v>
      </c>
    </row>
    <row r="722" spans="1:5">
      <c r="A722" s="2" t="s">
        <v>2065</v>
      </c>
      <c r="B722" s="2" t="s">
        <v>2896</v>
      </c>
      <c r="C722" s="2">
        <v>85</v>
      </c>
      <c r="D722" s="2">
        <v>26346</v>
      </c>
      <c r="E722" s="2">
        <f t="shared" si="11"/>
        <v>309.95294117647057</v>
      </c>
    </row>
    <row r="723" spans="1:5">
      <c r="A723" s="2" t="s">
        <v>2046</v>
      </c>
      <c r="B723" s="2" t="s">
        <v>2896</v>
      </c>
      <c r="C723" s="2">
        <v>85</v>
      </c>
      <c r="D723" s="2">
        <v>26344</v>
      </c>
      <c r="E723" s="2">
        <f t="shared" si="11"/>
        <v>309.92941176470589</v>
      </c>
    </row>
    <row r="724" spans="1:5">
      <c r="A724" s="2" t="s">
        <v>2142</v>
      </c>
      <c r="B724" s="2" t="s">
        <v>2896</v>
      </c>
      <c r="C724" s="2">
        <v>85</v>
      </c>
      <c r="D724" s="2">
        <v>26344</v>
      </c>
      <c r="E724" s="2">
        <f t="shared" si="11"/>
        <v>309.92941176470589</v>
      </c>
    </row>
    <row r="725" spans="1:5">
      <c r="A725" s="2" t="s">
        <v>2198</v>
      </c>
      <c r="B725" s="2" t="s">
        <v>2899</v>
      </c>
      <c r="C725" s="2">
        <v>87</v>
      </c>
      <c r="D725" s="2">
        <v>26963</v>
      </c>
      <c r="E725" s="2">
        <f t="shared" si="11"/>
        <v>309.91954022988506</v>
      </c>
    </row>
    <row r="726" spans="1:5">
      <c r="A726" s="2" t="s">
        <v>1809</v>
      </c>
      <c r="B726" s="2" t="s">
        <v>2898</v>
      </c>
      <c r="C726" s="2">
        <v>84</v>
      </c>
      <c r="D726" s="2">
        <v>26033</v>
      </c>
      <c r="E726" s="2">
        <f t="shared" si="11"/>
        <v>309.91666666666669</v>
      </c>
    </row>
    <row r="727" spans="1:5">
      <c r="A727" s="2" t="s">
        <v>2168</v>
      </c>
      <c r="B727" s="2" t="s">
        <v>2896</v>
      </c>
      <c r="C727" s="2">
        <v>85</v>
      </c>
      <c r="D727" s="2">
        <v>26342</v>
      </c>
      <c r="E727" s="2">
        <f t="shared" si="11"/>
        <v>309.90588235294115</v>
      </c>
    </row>
    <row r="728" spans="1:5">
      <c r="A728" s="2" t="s">
        <v>1697</v>
      </c>
      <c r="B728" s="2" t="s">
        <v>2899</v>
      </c>
      <c r="C728" s="2">
        <v>84</v>
      </c>
      <c r="D728" s="2">
        <v>26032</v>
      </c>
      <c r="E728" s="2">
        <f t="shared" si="11"/>
        <v>309.90476190476193</v>
      </c>
    </row>
    <row r="729" spans="1:5">
      <c r="A729" s="2" t="s">
        <v>724</v>
      </c>
      <c r="B729" s="2" t="s">
        <v>2896</v>
      </c>
      <c r="C729" s="2">
        <v>85</v>
      </c>
      <c r="D729" s="2">
        <v>26341</v>
      </c>
      <c r="E729" s="2">
        <f t="shared" si="11"/>
        <v>309.89411764705881</v>
      </c>
    </row>
    <row r="730" spans="1:5">
      <c r="A730" s="2" t="s">
        <v>2163</v>
      </c>
      <c r="B730" s="2" t="s">
        <v>2896</v>
      </c>
      <c r="C730" s="2">
        <v>85</v>
      </c>
      <c r="D730" s="2">
        <v>26340</v>
      </c>
      <c r="E730" s="2">
        <f t="shared" si="11"/>
        <v>309.88235294117646</v>
      </c>
    </row>
    <row r="731" spans="1:5">
      <c r="A731" s="2" t="s">
        <v>305</v>
      </c>
      <c r="B731" s="2" t="s">
        <v>2896</v>
      </c>
      <c r="C731" s="2">
        <v>74</v>
      </c>
      <c r="D731" s="2">
        <v>22931</v>
      </c>
      <c r="E731" s="2">
        <f t="shared" si="11"/>
        <v>309.87837837837839</v>
      </c>
    </row>
    <row r="732" spans="1:5">
      <c r="A732" s="2" t="s">
        <v>2086</v>
      </c>
      <c r="B732" s="2" t="s">
        <v>2896</v>
      </c>
      <c r="C732" s="2">
        <v>85</v>
      </c>
      <c r="D732" s="2">
        <v>26338</v>
      </c>
      <c r="E732" s="2">
        <f t="shared" si="11"/>
        <v>309.85882352941178</v>
      </c>
    </row>
    <row r="733" spans="1:5">
      <c r="A733" s="2" t="s">
        <v>2136</v>
      </c>
      <c r="B733" s="2" t="s">
        <v>2896</v>
      </c>
      <c r="C733" s="2">
        <v>85</v>
      </c>
      <c r="D733" s="2">
        <v>26337</v>
      </c>
      <c r="E733" s="2">
        <f t="shared" si="11"/>
        <v>309.84705882352944</v>
      </c>
    </row>
    <row r="734" spans="1:5">
      <c r="A734" s="2" t="s">
        <v>2040</v>
      </c>
      <c r="B734" s="2" t="s">
        <v>2896</v>
      </c>
      <c r="C734" s="2">
        <v>85</v>
      </c>
      <c r="D734" s="2">
        <v>26336</v>
      </c>
      <c r="E734" s="2">
        <f t="shared" si="11"/>
        <v>309.83529411764704</v>
      </c>
    </row>
    <row r="735" spans="1:5">
      <c r="A735" s="2" t="s">
        <v>2207</v>
      </c>
      <c r="B735" s="2" t="s">
        <v>2896</v>
      </c>
      <c r="C735" s="2">
        <v>85</v>
      </c>
      <c r="D735" s="2">
        <v>26335</v>
      </c>
      <c r="E735" s="2">
        <f t="shared" si="11"/>
        <v>309.8235294117647</v>
      </c>
    </row>
    <row r="736" spans="1:5">
      <c r="A736" s="2" t="s">
        <v>870</v>
      </c>
      <c r="B736" s="2" t="s">
        <v>2896</v>
      </c>
      <c r="C736" s="2">
        <v>84</v>
      </c>
      <c r="D736" s="2">
        <v>26025</v>
      </c>
      <c r="E736" s="2">
        <f t="shared" si="11"/>
        <v>309.82142857142856</v>
      </c>
    </row>
    <row r="737" spans="1:5">
      <c r="A737" s="2" t="s">
        <v>1193</v>
      </c>
      <c r="B737" s="2" t="s">
        <v>2896</v>
      </c>
      <c r="C737" s="2">
        <v>86</v>
      </c>
      <c r="D737" s="2">
        <v>26644</v>
      </c>
      <c r="E737" s="2">
        <f t="shared" si="11"/>
        <v>309.81395348837208</v>
      </c>
    </row>
    <row r="738" spans="1:5">
      <c r="A738" s="2" t="s">
        <v>2203</v>
      </c>
      <c r="B738" s="2" t="s">
        <v>2896</v>
      </c>
      <c r="C738" s="2">
        <v>85</v>
      </c>
      <c r="D738" s="2">
        <v>26332</v>
      </c>
      <c r="E738" s="2">
        <f t="shared" si="11"/>
        <v>309.78823529411767</v>
      </c>
    </row>
    <row r="739" spans="1:5">
      <c r="A739" s="2" t="s">
        <v>2861</v>
      </c>
      <c r="B739" s="2" t="s">
        <v>2900</v>
      </c>
      <c r="C739" s="2">
        <v>83</v>
      </c>
      <c r="D739" s="2">
        <v>25711</v>
      </c>
      <c r="E739" s="2">
        <f t="shared" si="11"/>
        <v>309.77108433734941</v>
      </c>
    </row>
    <row r="740" spans="1:5">
      <c r="A740" s="2" t="s">
        <v>1728</v>
      </c>
      <c r="B740" s="2" t="s">
        <v>2896</v>
      </c>
      <c r="C740" s="2">
        <v>85</v>
      </c>
      <c r="D740" s="2">
        <v>26329</v>
      </c>
      <c r="E740" s="2">
        <f t="shared" si="11"/>
        <v>309.75294117647059</v>
      </c>
    </row>
    <row r="741" spans="1:5">
      <c r="A741" s="2" t="s">
        <v>2192</v>
      </c>
      <c r="B741" s="2" t="s">
        <v>2896</v>
      </c>
      <c r="C741" s="2">
        <v>85</v>
      </c>
      <c r="D741" s="2">
        <v>26328</v>
      </c>
      <c r="E741" s="2">
        <f t="shared" si="11"/>
        <v>309.74117647058824</v>
      </c>
    </row>
    <row r="742" spans="1:5">
      <c r="A742" s="2" t="s">
        <v>2193</v>
      </c>
      <c r="B742" s="2" t="s">
        <v>2896</v>
      </c>
      <c r="C742" s="2">
        <v>85</v>
      </c>
      <c r="D742" s="2">
        <v>26328</v>
      </c>
      <c r="E742" s="2">
        <f t="shared" si="11"/>
        <v>309.74117647058824</v>
      </c>
    </row>
    <row r="743" spans="1:5">
      <c r="A743" s="2" t="s">
        <v>2194</v>
      </c>
      <c r="B743" s="2" t="s">
        <v>2896</v>
      </c>
      <c r="C743" s="2">
        <v>85</v>
      </c>
      <c r="D743" s="2">
        <v>26328</v>
      </c>
      <c r="E743" s="2">
        <f t="shared" si="11"/>
        <v>309.74117647058824</v>
      </c>
    </row>
    <row r="744" spans="1:5">
      <c r="A744" s="2" t="s">
        <v>1667</v>
      </c>
      <c r="B744" s="2" t="s">
        <v>2899</v>
      </c>
      <c r="C744" s="2">
        <v>84</v>
      </c>
      <c r="D744" s="2">
        <v>26018</v>
      </c>
      <c r="E744" s="2">
        <f t="shared" si="11"/>
        <v>309.73809523809524</v>
      </c>
    </row>
    <row r="745" spans="1:5">
      <c r="A745" s="2" t="s">
        <v>1389</v>
      </c>
      <c r="B745" s="2" t="s">
        <v>2896</v>
      </c>
      <c r="C745" s="2">
        <v>84</v>
      </c>
      <c r="D745" s="2">
        <v>26015</v>
      </c>
      <c r="E745" s="2">
        <f t="shared" si="11"/>
        <v>309.70238095238096</v>
      </c>
    </row>
    <row r="746" spans="1:5">
      <c r="A746" s="2" t="s">
        <v>2201</v>
      </c>
      <c r="B746" s="2" t="s">
        <v>2896</v>
      </c>
      <c r="C746" s="2">
        <v>84</v>
      </c>
      <c r="D746" s="2">
        <v>26015</v>
      </c>
      <c r="E746" s="2">
        <f t="shared" si="11"/>
        <v>309.70238095238096</v>
      </c>
    </row>
    <row r="747" spans="1:5">
      <c r="A747" s="2" t="s">
        <v>1664</v>
      </c>
      <c r="B747" s="2" t="s">
        <v>2896</v>
      </c>
      <c r="C747" s="2">
        <v>99</v>
      </c>
      <c r="D747" s="2">
        <v>30660</v>
      </c>
      <c r="E747" s="2">
        <f t="shared" si="11"/>
        <v>309.69696969696969</v>
      </c>
    </row>
    <row r="748" spans="1:5">
      <c r="A748" s="2" t="s">
        <v>2015</v>
      </c>
      <c r="B748" s="2" t="s">
        <v>2898</v>
      </c>
      <c r="C748" s="2">
        <v>86</v>
      </c>
      <c r="D748" s="2">
        <v>26632</v>
      </c>
      <c r="E748" s="2">
        <f t="shared" si="11"/>
        <v>309.67441860465118</v>
      </c>
    </row>
    <row r="749" spans="1:5">
      <c r="A749" s="2" t="s">
        <v>966</v>
      </c>
      <c r="B749" s="2" t="s">
        <v>2899</v>
      </c>
      <c r="C749" s="2">
        <v>84</v>
      </c>
      <c r="D749" s="2">
        <v>26012</v>
      </c>
      <c r="E749" s="2">
        <f t="shared" si="11"/>
        <v>309.66666666666669</v>
      </c>
    </row>
    <row r="750" spans="1:5">
      <c r="A750" s="2" t="s">
        <v>1159</v>
      </c>
      <c r="B750" s="2" t="s">
        <v>2896</v>
      </c>
      <c r="C750" s="2">
        <v>81</v>
      </c>
      <c r="D750" s="2">
        <v>25083</v>
      </c>
      <c r="E750" s="2">
        <f t="shared" si="11"/>
        <v>309.66666666666669</v>
      </c>
    </row>
    <row r="751" spans="1:5">
      <c r="A751" s="2" t="s">
        <v>1171</v>
      </c>
      <c r="B751" s="2" t="s">
        <v>2896</v>
      </c>
      <c r="C751" s="2">
        <v>85</v>
      </c>
      <c r="D751" s="2">
        <v>26321</v>
      </c>
      <c r="E751" s="2">
        <f t="shared" si="11"/>
        <v>309.65882352941179</v>
      </c>
    </row>
    <row r="752" spans="1:5">
      <c r="A752" s="2" t="s">
        <v>1478</v>
      </c>
      <c r="B752" s="2" t="s">
        <v>2896</v>
      </c>
      <c r="C752" s="2">
        <v>83</v>
      </c>
      <c r="D752" s="2">
        <v>25701</v>
      </c>
      <c r="E752" s="2">
        <f t="shared" si="11"/>
        <v>309.65060240963857</v>
      </c>
    </row>
    <row r="753" spans="1:5">
      <c r="A753" s="2" t="s">
        <v>1867</v>
      </c>
      <c r="B753" s="2" t="s">
        <v>2899</v>
      </c>
      <c r="C753" s="2">
        <v>84</v>
      </c>
      <c r="D753" s="2">
        <v>26010</v>
      </c>
      <c r="E753" s="2">
        <f t="shared" si="11"/>
        <v>309.64285714285717</v>
      </c>
    </row>
    <row r="754" spans="1:5">
      <c r="A754" s="2" t="s">
        <v>1908</v>
      </c>
      <c r="B754" s="2" t="s">
        <v>2904</v>
      </c>
      <c r="C754" s="2">
        <v>86</v>
      </c>
      <c r="D754" s="2">
        <v>26628</v>
      </c>
      <c r="E754" s="2">
        <f t="shared" si="11"/>
        <v>309.62790697674421</v>
      </c>
    </row>
    <row r="755" spans="1:5">
      <c r="A755" s="2" t="s">
        <v>693</v>
      </c>
      <c r="B755" s="2" t="s">
        <v>2896</v>
      </c>
      <c r="C755" s="2">
        <v>85</v>
      </c>
      <c r="D755" s="2">
        <v>26317</v>
      </c>
      <c r="E755" s="2">
        <f t="shared" si="11"/>
        <v>309.61176470588236</v>
      </c>
    </row>
    <row r="756" spans="1:5">
      <c r="A756" s="2" t="s">
        <v>1121</v>
      </c>
      <c r="B756" s="2" t="s">
        <v>2896</v>
      </c>
      <c r="C756" s="2">
        <v>85</v>
      </c>
      <c r="D756" s="2">
        <v>26317</v>
      </c>
      <c r="E756" s="2">
        <f t="shared" si="11"/>
        <v>309.61176470588236</v>
      </c>
    </row>
    <row r="757" spans="1:5">
      <c r="A757" s="2" t="s">
        <v>1527</v>
      </c>
      <c r="B757" s="2" t="s">
        <v>2896</v>
      </c>
      <c r="C757" s="2">
        <v>86</v>
      </c>
      <c r="D757" s="2">
        <v>26625</v>
      </c>
      <c r="E757" s="2">
        <f t="shared" si="11"/>
        <v>309.59302325581393</v>
      </c>
    </row>
    <row r="758" spans="1:5">
      <c r="A758" s="2" t="s">
        <v>2138</v>
      </c>
      <c r="B758" s="2" t="s">
        <v>2896</v>
      </c>
      <c r="C758" s="2">
        <v>85</v>
      </c>
      <c r="D758" s="2">
        <v>26311</v>
      </c>
      <c r="E758" s="2">
        <f t="shared" si="11"/>
        <v>309.54117647058825</v>
      </c>
    </row>
    <row r="759" spans="1:5">
      <c r="A759" s="2" t="s">
        <v>1746</v>
      </c>
      <c r="B759" s="2" t="s">
        <v>2896</v>
      </c>
      <c r="C759" s="2">
        <v>85</v>
      </c>
      <c r="D759" s="2">
        <v>26309</v>
      </c>
      <c r="E759" s="2">
        <f t="shared" si="11"/>
        <v>309.51764705882351</v>
      </c>
    </row>
    <row r="760" spans="1:5">
      <c r="A760" s="2" t="s">
        <v>1975</v>
      </c>
      <c r="B760" s="2" t="s">
        <v>2896</v>
      </c>
      <c r="C760" s="2">
        <v>85</v>
      </c>
      <c r="D760" s="2">
        <v>26309</v>
      </c>
      <c r="E760" s="2">
        <f t="shared" si="11"/>
        <v>309.51764705882351</v>
      </c>
    </row>
    <row r="761" spans="1:5">
      <c r="A761" s="2" t="s">
        <v>624</v>
      </c>
      <c r="B761" s="2" t="s">
        <v>2896</v>
      </c>
      <c r="C761" s="2">
        <v>86</v>
      </c>
      <c r="D761" s="2">
        <v>26618</v>
      </c>
      <c r="E761" s="2">
        <f t="shared" si="11"/>
        <v>309.51162790697674</v>
      </c>
    </row>
    <row r="762" spans="1:5">
      <c r="A762" s="2" t="s">
        <v>587</v>
      </c>
      <c r="B762" s="2" t="s">
        <v>2896</v>
      </c>
      <c r="C762" s="2">
        <v>84</v>
      </c>
      <c r="D762" s="2">
        <v>25998</v>
      </c>
      <c r="E762" s="2">
        <f t="shared" si="11"/>
        <v>309.5</v>
      </c>
    </row>
    <row r="763" spans="1:5">
      <c r="A763" s="2" t="s">
        <v>911</v>
      </c>
      <c r="B763" s="2" t="s">
        <v>2896</v>
      </c>
      <c r="C763" s="2">
        <v>85</v>
      </c>
      <c r="D763" s="2">
        <v>26307</v>
      </c>
      <c r="E763" s="2">
        <f t="shared" si="11"/>
        <v>309.49411764705883</v>
      </c>
    </row>
    <row r="764" spans="1:5">
      <c r="A764" s="2" t="s">
        <v>1189</v>
      </c>
      <c r="B764" s="2" t="s">
        <v>2896</v>
      </c>
      <c r="C764" s="2">
        <v>85</v>
      </c>
      <c r="D764" s="2">
        <v>26304</v>
      </c>
      <c r="E764" s="2">
        <f t="shared" si="11"/>
        <v>309.45882352941175</v>
      </c>
    </row>
    <row r="765" spans="1:5">
      <c r="A765" s="2" t="s">
        <v>440</v>
      </c>
      <c r="B765" s="2" t="s">
        <v>2899</v>
      </c>
      <c r="C765" s="2">
        <v>75</v>
      </c>
      <c r="D765" s="2">
        <v>23206</v>
      </c>
      <c r="E765" s="2">
        <f t="shared" si="11"/>
        <v>309.41333333333336</v>
      </c>
    </row>
    <row r="766" spans="1:5">
      <c r="A766" s="2" t="s">
        <v>441</v>
      </c>
      <c r="B766" s="2" t="s">
        <v>2899</v>
      </c>
      <c r="C766" s="2">
        <v>75</v>
      </c>
      <c r="D766" s="2">
        <v>23206</v>
      </c>
      <c r="E766" s="2">
        <f t="shared" si="11"/>
        <v>309.41333333333336</v>
      </c>
    </row>
    <row r="767" spans="1:5">
      <c r="A767" s="2" t="s">
        <v>1267</v>
      </c>
      <c r="B767" s="2" t="s">
        <v>2896</v>
      </c>
      <c r="C767" s="2">
        <v>86</v>
      </c>
      <c r="D767" s="2">
        <v>26609</v>
      </c>
      <c r="E767" s="2">
        <f t="shared" si="11"/>
        <v>309.40697674418607</v>
      </c>
    </row>
    <row r="768" spans="1:5">
      <c r="A768" s="2" t="s">
        <v>2656</v>
      </c>
      <c r="B768" s="2" t="s">
        <v>2896</v>
      </c>
      <c r="C768" s="2">
        <v>97</v>
      </c>
      <c r="D768" s="2">
        <v>30010</v>
      </c>
      <c r="E768" s="2">
        <f t="shared" si="11"/>
        <v>309.38144329896909</v>
      </c>
    </row>
    <row r="769" spans="1:5">
      <c r="A769" s="2" t="s">
        <v>1607</v>
      </c>
      <c r="B769" s="2" t="s">
        <v>2899</v>
      </c>
      <c r="C769" s="2">
        <v>84</v>
      </c>
      <c r="D769" s="2">
        <v>25988</v>
      </c>
      <c r="E769" s="2">
        <f t="shared" si="11"/>
        <v>309.38095238095241</v>
      </c>
    </row>
    <row r="770" spans="1:5">
      <c r="A770" s="2" t="s">
        <v>1912</v>
      </c>
      <c r="B770" s="2" t="s">
        <v>2896</v>
      </c>
      <c r="C770" s="2">
        <v>85</v>
      </c>
      <c r="D770" s="2">
        <v>26291</v>
      </c>
      <c r="E770" s="2">
        <f t="shared" si="11"/>
        <v>309.30588235294118</v>
      </c>
    </row>
    <row r="771" spans="1:5">
      <c r="A771" s="2" t="s">
        <v>1120</v>
      </c>
      <c r="B771" s="2" t="s">
        <v>2899</v>
      </c>
      <c r="C771" s="2">
        <v>84</v>
      </c>
      <c r="D771" s="2">
        <v>25980</v>
      </c>
      <c r="E771" s="2">
        <f t="shared" si="11"/>
        <v>309.28571428571428</v>
      </c>
    </row>
    <row r="772" spans="1:5">
      <c r="A772" s="2" t="s">
        <v>754</v>
      </c>
      <c r="B772" s="2" t="s">
        <v>2898</v>
      </c>
      <c r="C772" s="2">
        <v>85</v>
      </c>
      <c r="D772" s="2">
        <v>26289</v>
      </c>
      <c r="E772" s="2">
        <f t="shared" ref="E772:E835" si="12">D772/C772</f>
        <v>309.2823529411765</v>
      </c>
    </row>
    <row r="773" spans="1:5">
      <c r="A773" s="2" t="s">
        <v>1158</v>
      </c>
      <c r="B773" s="2" t="s">
        <v>2899</v>
      </c>
      <c r="C773" s="2">
        <v>85</v>
      </c>
      <c r="D773" s="2">
        <v>26286</v>
      </c>
      <c r="E773" s="2">
        <f t="shared" si="12"/>
        <v>309.24705882352941</v>
      </c>
    </row>
    <row r="774" spans="1:5">
      <c r="A774" s="2" t="s">
        <v>1373</v>
      </c>
      <c r="B774" s="2" t="s">
        <v>2896</v>
      </c>
      <c r="C774" s="2">
        <v>87</v>
      </c>
      <c r="D774" s="2">
        <v>26904</v>
      </c>
      <c r="E774" s="2">
        <f t="shared" si="12"/>
        <v>309.24137931034483</v>
      </c>
    </row>
    <row r="775" spans="1:5">
      <c r="A775" s="2" t="s">
        <v>1532</v>
      </c>
      <c r="B775" s="2" t="s">
        <v>2896</v>
      </c>
      <c r="C775" s="2">
        <v>83</v>
      </c>
      <c r="D775" s="2">
        <v>25667</v>
      </c>
      <c r="E775" s="2">
        <f t="shared" si="12"/>
        <v>309.24096385542168</v>
      </c>
    </row>
    <row r="776" spans="1:5">
      <c r="A776" s="2" t="s">
        <v>1904</v>
      </c>
      <c r="B776" s="2" t="s">
        <v>2896</v>
      </c>
      <c r="C776" s="2">
        <v>85</v>
      </c>
      <c r="D776" s="2">
        <v>26285</v>
      </c>
      <c r="E776" s="2">
        <f t="shared" si="12"/>
        <v>309.23529411764707</v>
      </c>
    </row>
    <row r="777" spans="1:5">
      <c r="A777" s="2" t="s">
        <v>1687</v>
      </c>
      <c r="B777" s="2" t="s">
        <v>2899</v>
      </c>
      <c r="C777" s="2">
        <v>87</v>
      </c>
      <c r="D777" s="2">
        <v>26903</v>
      </c>
      <c r="E777" s="2">
        <f t="shared" si="12"/>
        <v>309.22988505747128</v>
      </c>
    </row>
    <row r="778" spans="1:5">
      <c r="A778" s="2" t="s">
        <v>2448</v>
      </c>
      <c r="B778" s="2" t="s">
        <v>2896</v>
      </c>
      <c r="C778" s="2">
        <v>106</v>
      </c>
      <c r="D778" s="2">
        <v>32777</v>
      </c>
      <c r="E778" s="2">
        <f t="shared" si="12"/>
        <v>309.21698113207549</v>
      </c>
    </row>
    <row r="779" spans="1:5">
      <c r="A779" s="2" t="s">
        <v>1901</v>
      </c>
      <c r="B779" s="2" t="s">
        <v>2898</v>
      </c>
      <c r="C779" s="2">
        <v>85</v>
      </c>
      <c r="D779" s="2">
        <v>26282</v>
      </c>
      <c r="E779" s="2">
        <f t="shared" si="12"/>
        <v>309.2</v>
      </c>
    </row>
    <row r="780" spans="1:5">
      <c r="A780" s="2" t="s">
        <v>1319</v>
      </c>
      <c r="B780" s="2" t="s">
        <v>2896</v>
      </c>
      <c r="C780" s="2">
        <v>87</v>
      </c>
      <c r="D780" s="2">
        <v>26900</v>
      </c>
      <c r="E780" s="2">
        <f t="shared" si="12"/>
        <v>309.19540229885058</v>
      </c>
    </row>
    <row r="781" spans="1:5">
      <c r="A781" s="2" t="s">
        <v>1276</v>
      </c>
      <c r="B781" s="2" t="s">
        <v>2895</v>
      </c>
      <c r="C781" s="2">
        <v>82</v>
      </c>
      <c r="D781" s="2">
        <v>25353</v>
      </c>
      <c r="E781" s="2">
        <f t="shared" si="12"/>
        <v>309.1829268292683</v>
      </c>
    </row>
    <row r="782" spans="1:5">
      <c r="A782" s="2" t="s">
        <v>497</v>
      </c>
      <c r="B782" s="2" t="s">
        <v>2896</v>
      </c>
      <c r="C782" s="2">
        <v>82</v>
      </c>
      <c r="D782" s="2">
        <v>25350</v>
      </c>
      <c r="E782" s="2">
        <f t="shared" si="12"/>
        <v>309.14634146341461</v>
      </c>
    </row>
    <row r="783" spans="1:5">
      <c r="A783" s="2" t="s">
        <v>1308</v>
      </c>
      <c r="B783" s="2" t="s">
        <v>2896</v>
      </c>
      <c r="C783" s="2">
        <v>87</v>
      </c>
      <c r="D783" s="2">
        <v>26895</v>
      </c>
      <c r="E783" s="2">
        <f t="shared" si="12"/>
        <v>309.13793103448273</v>
      </c>
    </row>
    <row r="784" spans="1:5">
      <c r="A784" s="2" t="s">
        <v>7</v>
      </c>
      <c r="B784" s="2" t="s">
        <v>2894</v>
      </c>
      <c r="C784" s="2">
        <v>84</v>
      </c>
      <c r="D784" s="2">
        <v>25967</v>
      </c>
      <c r="E784" s="2">
        <f t="shared" si="12"/>
        <v>309.13095238095241</v>
      </c>
    </row>
    <row r="785" spans="1:5">
      <c r="A785" s="2" t="s">
        <v>1742</v>
      </c>
      <c r="B785" s="2" t="s">
        <v>2896</v>
      </c>
      <c r="C785" s="2">
        <v>84</v>
      </c>
      <c r="D785" s="2">
        <v>25967</v>
      </c>
      <c r="E785" s="2">
        <f t="shared" si="12"/>
        <v>309.13095238095241</v>
      </c>
    </row>
    <row r="786" spans="1:5">
      <c r="A786" s="2" t="s">
        <v>1397</v>
      </c>
      <c r="B786" s="2" t="s">
        <v>2899</v>
      </c>
      <c r="C786" s="2">
        <v>85</v>
      </c>
      <c r="D786" s="2">
        <v>26276</v>
      </c>
      <c r="E786" s="2">
        <f t="shared" si="12"/>
        <v>309.12941176470588</v>
      </c>
    </row>
    <row r="787" spans="1:5">
      <c r="A787" s="2" t="s">
        <v>1933</v>
      </c>
      <c r="B787" s="2" t="s">
        <v>2896</v>
      </c>
      <c r="C787" s="2">
        <v>85</v>
      </c>
      <c r="D787" s="2">
        <v>26276</v>
      </c>
      <c r="E787" s="2">
        <f t="shared" si="12"/>
        <v>309.12941176470588</v>
      </c>
    </row>
    <row r="788" spans="1:5">
      <c r="A788" s="2" t="s">
        <v>1271</v>
      </c>
      <c r="B788" s="2" t="s">
        <v>2896</v>
      </c>
      <c r="C788" s="2">
        <v>85</v>
      </c>
      <c r="D788" s="2">
        <v>26274</v>
      </c>
      <c r="E788" s="2">
        <f t="shared" si="12"/>
        <v>309.10588235294119</v>
      </c>
    </row>
    <row r="789" spans="1:5">
      <c r="A789" s="2" t="s">
        <v>1610</v>
      </c>
      <c r="B789" s="2" t="s">
        <v>2896</v>
      </c>
      <c r="C789" s="2">
        <v>85</v>
      </c>
      <c r="D789" s="2">
        <v>26273</v>
      </c>
      <c r="E789" s="2">
        <f t="shared" si="12"/>
        <v>309.09411764705885</v>
      </c>
    </row>
    <row r="790" spans="1:5">
      <c r="A790" s="2" t="s">
        <v>967</v>
      </c>
      <c r="B790" s="2" t="s">
        <v>2896</v>
      </c>
      <c r="C790" s="2">
        <v>82</v>
      </c>
      <c r="D790" s="2">
        <v>25344</v>
      </c>
      <c r="E790" s="2">
        <f t="shared" si="12"/>
        <v>309.07317073170731</v>
      </c>
    </row>
    <row r="791" spans="1:5">
      <c r="A791" s="2" t="s">
        <v>922</v>
      </c>
      <c r="B791" s="2" t="s">
        <v>2899</v>
      </c>
      <c r="C791" s="2">
        <v>83</v>
      </c>
      <c r="D791" s="2">
        <v>25651</v>
      </c>
      <c r="E791" s="2">
        <f t="shared" si="12"/>
        <v>309.04819277108436</v>
      </c>
    </row>
    <row r="792" spans="1:5">
      <c r="A792" s="2" t="s">
        <v>593</v>
      </c>
      <c r="B792" s="2" t="s">
        <v>2896</v>
      </c>
      <c r="C792" s="2">
        <v>83</v>
      </c>
      <c r="D792" s="2">
        <v>25650</v>
      </c>
      <c r="E792" s="2">
        <f t="shared" si="12"/>
        <v>309.03614457831327</v>
      </c>
    </row>
    <row r="793" spans="1:5">
      <c r="A793" s="2" t="s">
        <v>1427</v>
      </c>
      <c r="B793" s="2" t="s">
        <v>2896</v>
      </c>
      <c r="C793" s="2">
        <v>85</v>
      </c>
      <c r="D793" s="2">
        <v>26268</v>
      </c>
      <c r="E793" s="2">
        <f t="shared" si="12"/>
        <v>309.03529411764708</v>
      </c>
    </row>
    <row r="794" spans="1:5">
      <c r="A794" s="2" t="s">
        <v>1947</v>
      </c>
      <c r="B794" s="2" t="s">
        <v>2899</v>
      </c>
      <c r="C794" s="2">
        <v>87</v>
      </c>
      <c r="D794" s="2">
        <v>26884</v>
      </c>
      <c r="E794" s="2">
        <f t="shared" si="12"/>
        <v>309.01149425287355</v>
      </c>
    </row>
    <row r="795" spans="1:5">
      <c r="A795" s="2" t="s">
        <v>1417</v>
      </c>
      <c r="B795" s="2" t="s">
        <v>2896</v>
      </c>
      <c r="C795" s="2">
        <v>87</v>
      </c>
      <c r="D795" s="2">
        <v>26880</v>
      </c>
      <c r="E795" s="2">
        <f t="shared" si="12"/>
        <v>308.9655172413793</v>
      </c>
    </row>
    <row r="796" spans="1:5">
      <c r="A796" s="2" t="s">
        <v>2090</v>
      </c>
      <c r="B796" s="2" t="s">
        <v>2896</v>
      </c>
      <c r="C796" s="2">
        <v>85</v>
      </c>
      <c r="D796" s="2">
        <v>26262</v>
      </c>
      <c r="E796" s="2">
        <f t="shared" si="12"/>
        <v>308.96470588235292</v>
      </c>
    </row>
    <row r="797" spans="1:5">
      <c r="A797" s="2" t="s">
        <v>2108</v>
      </c>
      <c r="B797" s="2" t="s">
        <v>2896</v>
      </c>
      <c r="C797" s="2">
        <v>86</v>
      </c>
      <c r="D797" s="2">
        <v>26570</v>
      </c>
      <c r="E797" s="2">
        <f t="shared" si="12"/>
        <v>308.95348837209303</v>
      </c>
    </row>
    <row r="798" spans="1:5">
      <c r="A798" s="2" t="s">
        <v>1859</v>
      </c>
      <c r="B798" s="2" t="s">
        <v>2896</v>
      </c>
      <c r="C798" s="2">
        <v>85</v>
      </c>
      <c r="D798" s="2">
        <v>26261</v>
      </c>
      <c r="E798" s="2">
        <f t="shared" si="12"/>
        <v>308.95294117647057</v>
      </c>
    </row>
    <row r="799" spans="1:5">
      <c r="A799" s="2" t="s">
        <v>1787</v>
      </c>
      <c r="B799" s="2" t="s">
        <v>2895</v>
      </c>
      <c r="C799" s="2">
        <v>80</v>
      </c>
      <c r="D799" s="2">
        <v>24715</v>
      </c>
      <c r="E799" s="2">
        <f t="shared" si="12"/>
        <v>308.9375</v>
      </c>
    </row>
    <row r="800" spans="1:5">
      <c r="A800" s="2" t="s">
        <v>1759</v>
      </c>
      <c r="B800" s="2" t="s">
        <v>2898</v>
      </c>
      <c r="C800" s="2">
        <v>85</v>
      </c>
      <c r="D800" s="2">
        <v>26259</v>
      </c>
      <c r="E800" s="2">
        <f t="shared" si="12"/>
        <v>308.92941176470589</v>
      </c>
    </row>
    <row r="801" spans="1:5">
      <c r="A801" s="2" t="s">
        <v>470</v>
      </c>
      <c r="B801" s="2" t="s">
        <v>2896</v>
      </c>
      <c r="C801" s="2">
        <v>82</v>
      </c>
      <c r="D801" s="2">
        <v>25332</v>
      </c>
      <c r="E801" s="2">
        <f t="shared" si="12"/>
        <v>308.92682926829269</v>
      </c>
    </row>
    <row r="802" spans="1:5">
      <c r="A802" s="2" t="s">
        <v>2282</v>
      </c>
      <c r="B802" s="2" t="s">
        <v>2896</v>
      </c>
      <c r="C802" s="2">
        <v>83</v>
      </c>
      <c r="D802" s="2">
        <v>25638</v>
      </c>
      <c r="E802" s="2">
        <f t="shared" si="12"/>
        <v>308.89156626506025</v>
      </c>
    </row>
    <row r="803" spans="1:5">
      <c r="A803" s="2" t="s">
        <v>921</v>
      </c>
      <c r="B803" s="2" t="s">
        <v>2896</v>
      </c>
      <c r="C803" s="2">
        <v>87</v>
      </c>
      <c r="D803" s="2">
        <v>26873</v>
      </c>
      <c r="E803" s="2">
        <f t="shared" si="12"/>
        <v>308.88505747126436</v>
      </c>
    </row>
    <row r="804" spans="1:5">
      <c r="A804" s="2" t="s">
        <v>1320</v>
      </c>
      <c r="B804" s="2" t="s">
        <v>2899</v>
      </c>
      <c r="C804" s="2">
        <v>85</v>
      </c>
      <c r="D804" s="2">
        <v>26254</v>
      </c>
      <c r="E804" s="2">
        <f t="shared" si="12"/>
        <v>308.87058823529412</v>
      </c>
    </row>
    <row r="805" spans="1:5">
      <c r="A805" s="2" t="s">
        <v>1154</v>
      </c>
      <c r="B805" s="2" t="s">
        <v>2896</v>
      </c>
      <c r="C805" s="2">
        <v>89</v>
      </c>
      <c r="D805" s="2">
        <v>27487</v>
      </c>
      <c r="E805" s="2">
        <f t="shared" si="12"/>
        <v>308.84269662921349</v>
      </c>
    </row>
    <row r="806" spans="1:5">
      <c r="A806" s="2" t="s">
        <v>1105</v>
      </c>
      <c r="B806" s="2" t="s">
        <v>2896</v>
      </c>
      <c r="C806" s="2">
        <v>84</v>
      </c>
      <c r="D806" s="2">
        <v>25941</v>
      </c>
      <c r="E806" s="2">
        <f t="shared" si="12"/>
        <v>308.82142857142856</v>
      </c>
    </row>
    <row r="807" spans="1:5">
      <c r="A807" s="2" t="s">
        <v>1137</v>
      </c>
      <c r="B807" s="2" t="s">
        <v>2895</v>
      </c>
      <c r="C807" s="2">
        <v>82</v>
      </c>
      <c r="D807" s="2">
        <v>25321</v>
      </c>
      <c r="E807" s="2">
        <f t="shared" si="12"/>
        <v>308.79268292682929</v>
      </c>
    </row>
    <row r="808" spans="1:5">
      <c r="A808" s="2" t="s">
        <v>2191</v>
      </c>
      <c r="B808" s="2" t="s">
        <v>2896</v>
      </c>
      <c r="C808" s="2">
        <v>82</v>
      </c>
      <c r="D808" s="2">
        <v>25321</v>
      </c>
      <c r="E808" s="2">
        <f t="shared" si="12"/>
        <v>308.79268292682929</v>
      </c>
    </row>
    <row r="809" spans="1:5">
      <c r="A809" s="2" t="s">
        <v>1232</v>
      </c>
      <c r="B809" s="2" t="s">
        <v>2896</v>
      </c>
      <c r="C809" s="2">
        <v>85</v>
      </c>
      <c r="D809" s="2">
        <v>26247</v>
      </c>
      <c r="E809" s="2">
        <f t="shared" si="12"/>
        <v>308.78823529411767</v>
      </c>
    </row>
    <row r="810" spans="1:5">
      <c r="A810" s="2" t="s">
        <v>1230</v>
      </c>
      <c r="B810" s="2" t="s">
        <v>2899</v>
      </c>
      <c r="C810" s="2">
        <v>85</v>
      </c>
      <c r="D810" s="2">
        <v>26246</v>
      </c>
      <c r="E810" s="2">
        <f t="shared" si="12"/>
        <v>308.77647058823527</v>
      </c>
    </row>
    <row r="811" spans="1:5">
      <c r="A811" s="2" t="s">
        <v>2091</v>
      </c>
      <c r="B811" s="2" t="s">
        <v>2896</v>
      </c>
      <c r="C811" s="2">
        <v>86</v>
      </c>
      <c r="D811" s="2">
        <v>26551</v>
      </c>
      <c r="E811" s="2">
        <f t="shared" si="12"/>
        <v>308.73255813953489</v>
      </c>
    </row>
    <row r="812" spans="1:5">
      <c r="A812" s="2" t="s">
        <v>1659</v>
      </c>
      <c r="B812" s="2" t="s">
        <v>2896</v>
      </c>
      <c r="C812" s="2">
        <v>85</v>
      </c>
      <c r="D812" s="2">
        <v>26242</v>
      </c>
      <c r="E812" s="2">
        <f t="shared" si="12"/>
        <v>308.7294117647059</v>
      </c>
    </row>
    <row r="813" spans="1:5">
      <c r="A813" s="2" t="s">
        <v>354</v>
      </c>
      <c r="B813" s="2" t="s">
        <v>2896</v>
      </c>
      <c r="C813" s="2">
        <v>77</v>
      </c>
      <c r="D813" s="2">
        <v>23771</v>
      </c>
      <c r="E813" s="2">
        <f t="shared" si="12"/>
        <v>308.71428571428572</v>
      </c>
    </row>
    <row r="814" spans="1:5">
      <c r="A814" s="2" t="s">
        <v>2277</v>
      </c>
      <c r="B814" s="2" t="s">
        <v>2896</v>
      </c>
      <c r="C814" s="2">
        <v>85</v>
      </c>
      <c r="D814" s="2">
        <v>26240</v>
      </c>
      <c r="E814" s="2">
        <f t="shared" si="12"/>
        <v>308.70588235294116</v>
      </c>
    </row>
    <row r="815" spans="1:5">
      <c r="A815" s="2" t="s">
        <v>1959</v>
      </c>
      <c r="B815" s="2" t="s">
        <v>2896</v>
      </c>
      <c r="C815" s="2">
        <v>85</v>
      </c>
      <c r="D815" s="2">
        <v>26238</v>
      </c>
      <c r="E815" s="2">
        <f t="shared" si="12"/>
        <v>308.68235294117648</v>
      </c>
    </row>
    <row r="816" spans="1:5">
      <c r="A816" s="2" t="s">
        <v>2186</v>
      </c>
      <c r="B816" s="2" t="s">
        <v>2899</v>
      </c>
      <c r="C816" s="2">
        <v>85</v>
      </c>
      <c r="D816" s="2">
        <v>26238</v>
      </c>
      <c r="E816" s="2">
        <f t="shared" si="12"/>
        <v>308.68235294117648</v>
      </c>
    </row>
    <row r="817" spans="1:5">
      <c r="A817" s="2" t="s">
        <v>1388</v>
      </c>
      <c r="B817" s="2" t="s">
        <v>2896</v>
      </c>
      <c r="C817" s="2">
        <v>83</v>
      </c>
      <c r="D817" s="2">
        <v>25618</v>
      </c>
      <c r="E817" s="2">
        <f t="shared" si="12"/>
        <v>308.65060240963857</v>
      </c>
    </row>
    <row r="818" spans="1:5">
      <c r="A818" s="2" t="s">
        <v>1950</v>
      </c>
      <c r="B818" s="2" t="s">
        <v>2898</v>
      </c>
      <c r="C818" s="2">
        <v>85</v>
      </c>
      <c r="D818" s="2">
        <v>26231</v>
      </c>
      <c r="E818" s="2">
        <f t="shared" si="12"/>
        <v>308.60000000000002</v>
      </c>
    </row>
    <row r="819" spans="1:5">
      <c r="A819" s="2" t="s">
        <v>2048</v>
      </c>
      <c r="B819" s="2" t="s">
        <v>2896</v>
      </c>
      <c r="C819" s="2">
        <v>85</v>
      </c>
      <c r="D819" s="2">
        <v>26231</v>
      </c>
      <c r="E819" s="2">
        <f t="shared" si="12"/>
        <v>308.60000000000002</v>
      </c>
    </row>
    <row r="820" spans="1:5">
      <c r="A820" s="2" t="s">
        <v>2274</v>
      </c>
      <c r="B820" s="2" t="s">
        <v>2907</v>
      </c>
      <c r="C820" s="2">
        <v>85</v>
      </c>
      <c r="D820" s="2">
        <v>26231</v>
      </c>
      <c r="E820" s="2">
        <f t="shared" si="12"/>
        <v>308.60000000000002</v>
      </c>
    </row>
    <row r="821" spans="1:5">
      <c r="A821" s="2" t="s">
        <v>1035</v>
      </c>
      <c r="B821" s="2" t="s">
        <v>2896</v>
      </c>
      <c r="C821" s="2">
        <v>86</v>
      </c>
      <c r="D821" s="2">
        <v>26539</v>
      </c>
      <c r="E821" s="2">
        <f t="shared" si="12"/>
        <v>308.59302325581393</v>
      </c>
    </row>
    <row r="822" spans="1:5">
      <c r="A822" s="2" t="s">
        <v>2364</v>
      </c>
      <c r="B822" s="2" t="s">
        <v>2896</v>
      </c>
      <c r="C822" s="2">
        <v>85</v>
      </c>
      <c r="D822" s="2">
        <v>26230</v>
      </c>
      <c r="E822" s="2">
        <f t="shared" si="12"/>
        <v>308.58823529411762</v>
      </c>
    </row>
    <row r="823" spans="1:5">
      <c r="A823" s="2" t="s">
        <v>1070</v>
      </c>
      <c r="B823" s="2" t="s">
        <v>2896</v>
      </c>
      <c r="C823" s="2">
        <v>84</v>
      </c>
      <c r="D823" s="2">
        <v>25921</v>
      </c>
      <c r="E823" s="2">
        <f t="shared" si="12"/>
        <v>308.58333333333331</v>
      </c>
    </row>
    <row r="824" spans="1:5">
      <c r="A824" s="2" t="s">
        <v>775</v>
      </c>
      <c r="B824" s="2" t="s">
        <v>2896</v>
      </c>
      <c r="C824" s="2">
        <v>84</v>
      </c>
      <c r="D824" s="2">
        <v>25920</v>
      </c>
      <c r="E824" s="2">
        <f t="shared" si="12"/>
        <v>308.57142857142856</v>
      </c>
    </row>
    <row r="825" spans="1:5">
      <c r="A825" s="2" t="s">
        <v>1202</v>
      </c>
      <c r="B825" s="2" t="s">
        <v>2896</v>
      </c>
      <c r="C825" s="2">
        <v>85</v>
      </c>
      <c r="D825" s="2">
        <v>26228</v>
      </c>
      <c r="E825" s="2">
        <f t="shared" si="12"/>
        <v>308.56470588235294</v>
      </c>
    </row>
    <row r="826" spans="1:5">
      <c r="A826" s="2" t="s">
        <v>1198</v>
      </c>
      <c r="B826" s="2" t="s">
        <v>2896</v>
      </c>
      <c r="C826" s="2">
        <v>85</v>
      </c>
      <c r="D826" s="2">
        <v>26227</v>
      </c>
      <c r="E826" s="2">
        <f t="shared" si="12"/>
        <v>308.5529411764706</v>
      </c>
    </row>
    <row r="827" spans="1:5">
      <c r="A827" s="2" t="s">
        <v>988</v>
      </c>
      <c r="B827" s="2" t="s">
        <v>2896</v>
      </c>
      <c r="C827" s="2">
        <v>85</v>
      </c>
      <c r="D827" s="2">
        <v>26226</v>
      </c>
      <c r="E827" s="2">
        <f t="shared" si="12"/>
        <v>308.54117647058825</v>
      </c>
    </row>
    <row r="828" spans="1:5">
      <c r="A828" s="2" t="s">
        <v>2354</v>
      </c>
      <c r="B828" s="2" t="s">
        <v>2896</v>
      </c>
      <c r="C828" s="2">
        <v>86</v>
      </c>
      <c r="D828" s="2">
        <v>26533</v>
      </c>
      <c r="E828" s="2">
        <f t="shared" si="12"/>
        <v>308.52325581395348</v>
      </c>
    </row>
    <row r="829" spans="1:5">
      <c r="A829" s="2" t="s">
        <v>1148</v>
      </c>
      <c r="B829" s="2" t="s">
        <v>2896</v>
      </c>
      <c r="C829" s="2">
        <v>85</v>
      </c>
      <c r="D829" s="2">
        <v>26224</v>
      </c>
      <c r="E829" s="2">
        <f t="shared" si="12"/>
        <v>308.51764705882351</v>
      </c>
    </row>
    <row r="830" spans="1:5">
      <c r="A830" s="2" t="s">
        <v>1510</v>
      </c>
      <c r="B830" s="2" t="s">
        <v>2899</v>
      </c>
      <c r="C830" s="2">
        <v>85</v>
      </c>
      <c r="D830" s="2">
        <v>26222</v>
      </c>
      <c r="E830" s="2">
        <f t="shared" si="12"/>
        <v>308.49411764705883</v>
      </c>
    </row>
    <row r="831" spans="1:5">
      <c r="A831" s="2" t="s">
        <v>2039</v>
      </c>
      <c r="B831" s="2" t="s">
        <v>2896</v>
      </c>
      <c r="C831" s="2">
        <v>85</v>
      </c>
      <c r="D831" s="2">
        <v>26221</v>
      </c>
      <c r="E831" s="2">
        <f t="shared" si="12"/>
        <v>308.48235294117649</v>
      </c>
    </row>
    <row r="832" spans="1:5">
      <c r="A832" s="2" t="s">
        <v>1981</v>
      </c>
      <c r="B832" s="2" t="s">
        <v>2896</v>
      </c>
      <c r="C832" s="2">
        <v>84</v>
      </c>
      <c r="D832" s="2">
        <v>25912</v>
      </c>
      <c r="E832" s="2">
        <f t="shared" si="12"/>
        <v>308.47619047619048</v>
      </c>
    </row>
    <row r="833" spans="1:5">
      <c r="A833" s="2" t="s">
        <v>1142</v>
      </c>
      <c r="B833" s="2" t="s">
        <v>2896</v>
      </c>
      <c r="C833" s="2">
        <v>85</v>
      </c>
      <c r="D833" s="2">
        <v>26220</v>
      </c>
      <c r="E833" s="2">
        <f t="shared" si="12"/>
        <v>308.47058823529414</v>
      </c>
    </row>
    <row r="834" spans="1:5">
      <c r="A834" s="2" t="s">
        <v>2238</v>
      </c>
      <c r="B834" s="2" t="s">
        <v>2896</v>
      </c>
      <c r="C834" s="2">
        <v>85</v>
      </c>
      <c r="D834" s="2">
        <v>26220</v>
      </c>
      <c r="E834" s="2">
        <f t="shared" si="12"/>
        <v>308.47058823529414</v>
      </c>
    </row>
    <row r="835" spans="1:5">
      <c r="A835" s="2" t="s">
        <v>937</v>
      </c>
      <c r="B835" s="2" t="s">
        <v>2896</v>
      </c>
      <c r="C835" s="2">
        <v>85</v>
      </c>
      <c r="D835" s="2">
        <v>26219</v>
      </c>
      <c r="E835" s="2">
        <f t="shared" si="12"/>
        <v>308.45882352941175</v>
      </c>
    </row>
    <row r="836" spans="1:5">
      <c r="A836" s="2" t="s">
        <v>551</v>
      </c>
      <c r="B836" s="2" t="s">
        <v>2896</v>
      </c>
      <c r="C836" s="2">
        <v>84</v>
      </c>
      <c r="D836" s="2">
        <v>25910</v>
      </c>
      <c r="E836" s="2">
        <f t="shared" ref="E836:E899" si="13">D836/C836</f>
        <v>308.45238095238096</v>
      </c>
    </row>
    <row r="837" spans="1:5">
      <c r="A837" s="2" t="s">
        <v>789</v>
      </c>
      <c r="B837" s="2" t="s">
        <v>2896</v>
      </c>
      <c r="C837" s="2">
        <v>83</v>
      </c>
      <c r="D837" s="2">
        <v>25601</v>
      </c>
      <c r="E837" s="2">
        <f t="shared" si="13"/>
        <v>308.4457831325301</v>
      </c>
    </row>
    <row r="838" spans="1:5">
      <c r="A838" s="2" t="s">
        <v>543</v>
      </c>
      <c r="B838" s="2" t="s">
        <v>2896</v>
      </c>
      <c r="C838" s="2">
        <v>84</v>
      </c>
      <c r="D838" s="2">
        <v>25909</v>
      </c>
      <c r="E838" s="2">
        <f t="shared" si="13"/>
        <v>308.4404761904762</v>
      </c>
    </row>
    <row r="839" spans="1:5">
      <c r="A839" s="2" t="s">
        <v>762</v>
      </c>
      <c r="B839" s="2" t="s">
        <v>2896</v>
      </c>
      <c r="C839" s="2">
        <v>84</v>
      </c>
      <c r="D839" s="2">
        <v>25909</v>
      </c>
      <c r="E839" s="2">
        <f t="shared" si="13"/>
        <v>308.4404761904762</v>
      </c>
    </row>
    <row r="840" spans="1:5">
      <c r="A840" s="2" t="s">
        <v>1884</v>
      </c>
      <c r="B840" s="2" t="s">
        <v>2896</v>
      </c>
      <c r="C840" s="2">
        <v>85</v>
      </c>
      <c r="D840" s="2">
        <v>26217</v>
      </c>
      <c r="E840" s="2">
        <f t="shared" si="13"/>
        <v>308.43529411764706</v>
      </c>
    </row>
    <row r="841" spans="1:5">
      <c r="A841" s="2" t="s">
        <v>2265</v>
      </c>
      <c r="B841" s="2" t="s">
        <v>2896</v>
      </c>
      <c r="C841" s="2">
        <v>85</v>
      </c>
      <c r="D841" s="2">
        <v>26216</v>
      </c>
      <c r="E841" s="2">
        <f t="shared" si="13"/>
        <v>308.42352941176472</v>
      </c>
    </row>
    <row r="842" spans="1:5">
      <c r="A842" s="2" t="s">
        <v>1091</v>
      </c>
      <c r="B842" s="2" t="s">
        <v>2896</v>
      </c>
      <c r="C842" s="2">
        <v>83</v>
      </c>
      <c r="D842" s="2">
        <v>25599</v>
      </c>
      <c r="E842" s="2">
        <f t="shared" si="13"/>
        <v>308.42168674698797</v>
      </c>
    </row>
    <row r="843" spans="1:5">
      <c r="A843" s="2" t="s">
        <v>1832</v>
      </c>
      <c r="B843" s="2" t="s">
        <v>2898</v>
      </c>
      <c r="C843" s="2">
        <v>84</v>
      </c>
      <c r="D843" s="2">
        <v>25907</v>
      </c>
      <c r="E843" s="2">
        <f t="shared" si="13"/>
        <v>308.41666666666669</v>
      </c>
    </row>
    <row r="844" spans="1:5">
      <c r="A844" s="2" t="s">
        <v>1046</v>
      </c>
      <c r="B844" s="2" t="s">
        <v>2896</v>
      </c>
      <c r="C844" s="2">
        <v>83</v>
      </c>
      <c r="D844" s="2">
        <v>25598</v>
      </c>
      <c r="E844" s="2">
        <f t="shared" si="13"/>
        <v>308.40963855421688</v>
      </c>
    </row>
    <row r="845" spans="1:5">
      <c r="A845" s="2" t="s">
        <v>1818</v>
      </c>
      <c r="B845" s="2" t="s">
        <v>2899</v>
      </c>
      <c r="C845" s="2">
        <v>86</v>
      </c>
      <c r="D845" s="2">
        <v>26519</v>
      </c>
      <c r="E845" s="2">
        <f t="shared" si="13"/>
        <v>308.36046511627904</v>
      </c>
    </row>
    <row r="846" spans="1:5">
      <c r="A846" s="2" t="s">
        <v>2000</v>
      </c>
      <c r="B846" s="2" t="s">
        <v>2896</v>
      </c>
      <c r="C846" s="2">
        <v>84</v>
      </c>
      <c r="D846" s="2">
        <v>25899</v>
      </c>
      <c r="E846" s="2">
        <f t="shared" si="13"/>
        <v>308.32142857142856</v>
      </c>
    </row>
    <row r="847" spans="1:5">
      <c r="A847" s="2" t="s">
        <v>550</v>
      </c>
      <c r="B847" s="2" t="s">
        <v>2896</v>
      </c>
      <c r="C847" s="2">
        <v>84</v>
      </c>
      <c r="D847" s="2">
        <v>25898</v>
      </c>
      <c r="E847" s="2">
        <f t="shared" si="13"/>
        <v>308.3095238095238</v>
      </c>
    </row>
    <row r="848" spans="1:5">
      <c r="A848" s="2" t="s">
        <v>1387</v>
      </c>
      <c r="B848" s="2" t="s">
        <v>2896</v>
      </c>
      <c r="C848" s="2">
        <v>82</v>
      </c>
      <c r="D848" s="2">
        <v>25280</v>
      </c>
      <c r="E848" s="2">
        <f t="shared" si="13"/>
        <v>308.29268292682929</v>
      </c>
    </row>
    <row r="849" spans="1:5">
      <c r="A849" s="2" t="s">
        <v>1206</v>
      </c>
      <c r="B849" s="2" t="s">
        <v>2896</v>
      </c>
      <c r="C849" s="2">
        <v>83</v>
      </c>
      <c r="D849" s="2">
        <v>25587</v>
      </c>
      <c r="E849" s="2">
        <f t="shared" si="13"/>
        <v>308.27710843373495</v>
      </c>
    </row>
    <row r="850" spans="1:5">
      <c r="A850" s="2" t="s">
        <v>1329</v>
      </c>
      <c r="B850" s="2" t="s">
        <v>2899</v>
      </c>
      <c r="C850" s="2">
        <v>85</v>
      </c>
      <c r="D850" s="2">
        <v>26202</v>
      </c>
      <c r="E850" s="2">
        <f t="shared" si="13"/>
        <v>308.25882352941176</v>
      </c>
    </row>
    <row r="851" spans="1:5">
      <c r="A851" s="2" t="s">
        <v>1852</v>
      </c>
      <c r="B851" s="2" t="s">
        <v>2899</v>
      </c>
      <c r="C851" s="2">
        <v>85</v>
      </c>
      <c r="D851" s="2">
        <v>26200</v>
      </c>
      <c r="E851" s="2">
        <f t="shared" si="13"/>
        <v>308.23529411764707</v>
      </c>
    </row>
    <row r="852" spans="1:5">
      <c r="A852" s="2" t="s">
        <v>1240</v>
      </c>
      <c r="B852" s="2" t="s">
        <v>2896</v>
      </c>
      <c r="C852" s="2">
        <v>85</v>
      </c>
      <c r="D852" s="2">
        <v>26199</v>
      </c>
      <c r="E852" s="2">
        <f t="shared" si="13"/>
        <v>308.22352941176473</v>
      </c>
    </row>
    <row r="853" spans="1:5">
      <c r="A853" s="2" t="s">
        <v>1848</v>
      </c>
      <c r="B853" s="2" t="s">
        <v>2896</v>
      </c>
      <c r="C853" s="2">
        <v>85</v>
      </c>
      <c r="D853" s="2">
        <v>26199</v>
      </c>
      <c r="E853" s="2">
        <f t="shared" si="13"/>
        <v>308.22352941176473</v>
      </c>
    </row>
    <row r="854" spans="1:5">
      <c r="A854" s="2" t="s">
        <v>777</v>
      </c>
      <c r="B854" s="2" t="s">
        <v>2896</v>
      </c>
      <c r="C854" s="2">
        <v>85</v>
      </c>
      <c r="D854" s="2">
        <v>26198</v>
      </c>
      <c r="E854" s="2">
        <f t="shared" si="13"/>
        <v>308.21176470588233</v>
      </c>
    </row>
    <row r="855" spans="1:5">
      <c r="A855" s="2" t="s">
        <v>986</v>
      </c>
      <c r="B855" s="2" t="s">
        <v>2896</v>
      </c>
      <c r="C855" s="2">
        <v>85</v>
      </c>
      <c r="D855" s="2">
        <v>26197</v>
      </c>
      <c r="E855" s="2">
        <f t="shared" si="13"/>
        <v>308.2</v>
      </c>
    </row>
    <row r="856" spans="1:5">
      <c r="A856" s="2" t="s">
        <v>2360</v>
      </c>
      <c r="B856" s="2" t="s">
        <v>2896</v>
      </c>
      <c r="C856" s="2">
        <v>85</v>
      </c>
      <c r="D856" s="2">
        <v>26196</v>
      </c>
      <c r="E856" s="2">
        <f t="shared" si="13"/>
        <v>308.18823529411765</v>
      </c>
    </row>
    <row r="857" spans="1:5">
      <c r="A857" s="2" t="s">
        <v>1681</v>
      </c>
      <c r="B857" s="2" t="s">
        <v>2896</v>
      </c>
      <c r="C857" s="2">
        <v>86</v>
      </c>
      <c r="D857" s="2">
        <v>26504</v>
      </c>
      <c r="E857" s="2">
        <f t="shared" si="13"/>
        <v>308.18604651162792</v>
      </c>
    </row>
    <row r="858" spans="1:5">
      <c r="A858" s="2" t="s">
        <v>1846</v>
      </c>
      <c r="B858" s="2" t="s">
        <v>2899</v>
      </c>
      <c r="C858" s="2">
        <v>84</v>
      </c>
      <c r="D858" s="2">
        <v>25886</v>
      </c>
      <c r="E858" s="2">
        <f t="shared" si="13"/>
        <v>308.16666666666669</v>
      </c>
    </row>
    <row r="859" spans="1:5">
      <c r="A859" s="2" t="s">
        <v>1104</v>
      </c>
      <c r="B859" s="2" t="s">
        <v>2896</v>
      </c>
      <c r="C859" s="2">
        <v>86</v>
      </c>
      <c r="D859" s="2">
        <v>26500</v>
      </c>
      <c r="E859" s="2">
        <f t="shared" si="13"/>
        <v>308.13953488372096</v>
      </c>
    </row>
    <row r="860" spans="1:5">
      <c r="A860" s="2" t="s">
        <v>1235</v>
      </c>
      <c r="B860" s="2" t="s">
        <v>2896</v>
      </c>
      <c r="C860" s="2">
        <v>83</v>
      </c>
      <c r="D860" s="2">
        <v>25575</v>
      </c>
      <c r="E860" s="2">
        <f t="shared" si="13"/>
        <v>308.13253012048193</v>
      </c>
    </row>
    <row r="861" spans="1:5">
      <c r="A861" s="2" t="s">
        <v>1457</v>
      </c>
      <c r="B861" s="2" t="s">
        <v>2896</v>
      </c>
      <c r="C861" s="2">
        <v>83</v>
      </c>
      <c r="D861" s="2">
        <v>25575</v>
      </c>
      <c r="E861" s="2">
        <f t="shared" si="13"/>
        <v>308.13253012048193</v>
      </c>
    </row>
    <row r="862" spans="1:5">
      <c r="A862" s="2" t="s">
        <v>1358</v>
      </c>
      <c r="B862" s="2" t="s">
        <v>2899</v>
      </c>
      <c r="C862" s="2">
        <v>85</v>
      </c>
      <c r="D862" s="2">
        <v>26191</v>
      </c>
      <c r="E862" s="2">
        <f t="shared" si="13"/>
        <v>308.12941176470588</v>
      </c>
    </row>
    <row r="863" spans="1:5">
      <c r="A863" s="2" t="s">
        <v>2254</v>
      </c>
      <c r="B863" s="2" t="s">
        <v>2899</v>
      </c>
      <c r="C863" s="2">
        <v>85</v>
      </c>
      <c r="D863" s="2">
        <v>26190</v>
      </c>
      <c r="E863" s="2">
        <f t="shared" si="13"/>
        <v>308.11764705882354</v>
      </c>
    </row>
    <row r="864" spans="1:5">
      <c r="A864" s="2" t="s">
        <v>897</v>
      </c>
      <c r="B864" s="2" t="s">
        <v>2896</v>
      </c>
      <c r="C864" s="2">
        <v>85</v>
      </c>
      <c r="D864" s="2">
        <v>26187</v>
      </c>
      <c r="E864" s="2">
        <f t="shared" si="13"/>
        <v>308.08235294117645</v>
      </c>
    </row>
    <row r="865" spans="1:5">
      <c r="A865" s="2" t="s">
        <v>1866</v>
      </c>
      <c r="B865" s="2" t="s">
        <v>2899</v>
      </c>
      <c r="C865" s="2">
        <v>86</v>
      </c>
      <c r="D865" s="2">
        <v>26493</v>
      </c>
      <c r="E865" s="2">
        <f t="shared" si="13"/>
        <v>308.05813953488371</v>
      </c>
    </row>
    <row r="866" spans="1:5">
      <c r="A866" s="2" t="s">
        <v>1261</v>
      </c>
      <c r="B866" s="2" t="s">
        <v>2896</v>
      </c>
      <c r="C866" s="2">
        <v>85</v>
      </c>
      <c r="D866" s="2">
        <v>26183</v>
      </c>
      <c r="E866" s="2">
        <f t="shared" si="13"/>
        <v>308.03529411764708</v>
      </c>
    </row>
    <row r="867" spans="1:5">
      <c r="A867" s="2" t="s">
        <v>1293</v>
      </c>
      <c r="B867" s="2" t="s">
        <v>2899</v>
      </c>
      <c r="C867" s="2">
        <v>85</v>
      </c>
      <c r="D867" s="2">
        <v>26182</v>
      </c>
      <c r="E867" s="2">
        <f t="shared" si="13"/>
        <v>308.02352941176468</v>
      </c>
    </row>
    <row r="868" spans="1:5">
      <c r="A868" s="2" t="s">
        <v>2262</v>
      </c>
      <c r="B868" s="2" t="s">
        <v>2896</v>
      </c>
      <c r="C868" s="2">
        <v>85</v>
      </c>
      <c r="D868" s="2">
        <v>26182</v>
      </c>
      <c r="E868" s="2">
        <f t="shared" si="13"/>
        <v>308.02352941176468</v>
      </c>
    </row>
    <row r="869" spans="1:5">
      <c r="A869" s="2" t="s">
        <v>1006</v>
      </c>
      <c r="B869" s="2" t="s">
        <v>2896</v>
      </c>
      <c r="C869" s="2">
        <v>86</v>
      </c>
      <c r="D869" s="2">
        <v>26490</v>
      </c>
      <c r="E869" s="2">
        <f t="shared" si="13"/>
        <v>308.02325581395348</v>
      </c>
    </row>
    <row r="870" spans="1:5">
      <c r="A870" s="2" t="s">
        <v>1768</v>
      </c>
      <c r="B870" s="2" t="s">
        <v>2896</v>
      </c>
      <c r="C870" s="2">
        <v>86</v>
      </c>
      <c r="D870" s="2">
        <v>26489</v>
      </c>
      <c r="E870" s="2">
        <f t="shared" si="13"/>
        <v>308.01162790697674</v>
      </c>
    </row>
    <row r="871" spans="1:5">
      <c r="A871" s="2" t="s">
        <v>2293</v>
      </c>
      <c r="B871" s="2" t="s">
        <v>2899</v>
      </c>
      <c r="C871" s="2">
        <v>85</v>
      </c>
      <c r="D871" s="2">
        <v>26179</v>
      </c>
      <c r="E871" s="2">
        <f t="shared" si="13"/>
        <v>307.98823529411766</v>
      </c>
    </row>
    <row r="872" spans="1:5">
      <c r="A872" s="2" t="s">
        <v>1001</v>
      </c>
      <c r="B872" s="2" t="s">
        <v>2896</v>
      </c>
      <c r="C872" s="2">
        <v>85</v>
      </c>
      <c r="D872" s="2">
        <v>26178</v>
      </c>
      <c r="E872" s="2">
        <f t="shared" si="13"/>
        <v>307.97647058823532</v>
      </c>
    </row>
    <row r="873" spans="1:5">
      <c r="A873" s="2" t="s">
        <v>2306</v>
      </c>
      <c r="B873" s="2" t="s">
        <v>2896</v>
      </c>
      <c r="C873" s="2">
        <v>85</v>
      </c>
      <c r="D873" s="2">
        <v>26178</v>
      </c>
      <c r="E873" s="2">
        <f t="shared" si="13"/>
        <v>307.97647058823532</v>
      </c>
    </row>
    <row r="874" spans="1:5">
      <c r="A874" s="2" t="s">
        <v>998</v>
      </c>
      <c r="B874" s="2" t="s">
        <v>2896</v>
      </c>
      <c r="C874" s="2">
        <v>85</v>
      </c>
      <c r="D874" s="2">
        <v>26177</v>
      </c>
      <c r="E874" s="2">
        <f t="shared" si="13"/>
        <v>307.96470588235292</v>
      </c>
    </row>
    <row r="875" spans="1:5">
      <c r="A875" s="2" t="s">
        <v>1649</v>
      </c>
      <c r="B875" s="2" t="s">
        <v>2899</v>
      </c>
      <c r="C875" s="2">
        <v>85</v>
      </c>
      <c r="D875" s="2">
        <v>26177</v>
      </c>
      <c r="E875" s="2">
        <f t="shared" si="13"/>
        <v>307.96470588235292</v>
      </c>
    </row>
    <row r="876" spans="1:5">
      <c r="A876" s="2" t="s">
        <v>1806</v>
      </c>
      <c r="B876" s="2" t="s">
        <v>2896</v>
      </c>
      <c r="C876" s="2">
        <v>86</v>
      </c>
      <c r="D876" s="2">
        <v>26484</v>
      </c>
      <c r="E876" s="2">
        <f t="shared" si="13"/>
        <v>307.95348837209303</v>
      </c>
    </row>
    <row r="877" spans="1:5">
      <c r="A877" s="2" t="s">
        <v>1034</v>
      </c>
      <c r="B877" s="2" t="s">
        <v>2896</v>
      </c>
      <c r="C877" s="2">
        <v>86</v>
      </c>
      <c r="D877" s="2">
        <v>26482</v>
      </c>
      <c r="E877" s="2">
        <f t="shared" si="13"/>
        <v>307.93023255813955</v>
      </c>
    </row>
    <row r="878" spans="1:5">
      <c r="A878" s="2" t="s">
        <v>1630</v>
      </c>
      <c r="B878" s="2" t="s">
        <v>2899</v>
      </c>
      <c r="C878" s="2">
        <v>86</v>
      </c>
      <c r="D878" s="2">
        <v>26480</v>
      </c>
      <c r="E878" s="2">
        <f t="shared" si="13"/>
        <v>307.90697674418607</v>
      </c>
    </row>
    <row r="879" spans="1:5">
      <c r="A879" s="2" t="s">
        <v>1283</v>
      </c>
      <c r="B879" s="2" t="s">
        <v>2896</v>
      </c>
      <c r="C879" s="2">
        <v>85</v>
      </c>
      <c r="D879" s="2">
        <v>26172</v>
      </c>
      <c r="E879" s="2">
        <f t="shared" si="13"/>
        <v>307.90588235294115</v>
      </c>
    </row>
    <row r="880" spans="1:5">
      <c r="A880" s="2" t="s">
        <v>1115</v>
      </c>
      <c r="B880" s="2" t="s">
        <v>2906</v>
      </c>
      <c r="C880" s="2">
        <v>86</v>
      </c>
      <c r="D880" s="2">
        <v>26479</v>
      </c>
      <c r="E880" s="2">
        <f t="shared" si="13"/>
        <v>307.89534883720933</v>
      </c>
    </row>
    <row r="881" spans="1:5">
      <c r="A881" s="2" t="s">
        <v>2075</v>
      </c>
      <c r="B881" s="2" t="s">
        <v>2896</v>
      </c>
      <c r="C881" s="2">
        <v>79</v>
      </c>
      <c r="D881" s="2">
        <v>24323</v>
      </c>
      <c r="E881" s="2">
        <f t="shared" si="13"/>
        <v>307.88607594936707</v>
      </c>
    </row>
    <row r="882" spans="1:5">
      <c r="A882" s="2" t="s">
        <v>1409</v>
      </c>
      <c r="B882" s="2" t="s">
        <v>2898</v>
      </c>
      <c r="C882" s="2">
        <v>85</v>
      </c>
      <c r="D882" s="2">
        <v>26170</v>
      </c>
      <c r="E882" s="2">
        <f t="shared" si="13"/>
        <v>307.88235294117646</v>
      </c>
    </row>
    <row r="883" spans="1:5">
      <c r="A883" s="2" t="s">
        <v>1983</v>
      </c>
      <c r="B883" s="2" t="s">
        <v>2896</v>
      </c>
      <c r="C883" s="2">
        <v>85</v>
      </c>
      <c r="D883" s="2">
        <v>26169</v>
      </c>
      <c r="E883" s="2">
        <f t="shared" si="13"/>
        <v>307.87058823529412</v>
      </c>
    </row>
    <row r="884" spans="1:5">
      <c r="A884" s="2" t="s">
        <v>641</v>
      </c>
      <c r="B884" s="2" t="s">
        <v>2896</v>
      </c>
      <c r="C884" s="2">
        <v>83</v>
      </c>
      <c r="D884" s="2">
        <v>25553</v>
      </c>
      <c r="E884" s="2">
        <f t="shared" si="13"/>
        <v>307.86746987951807</v>
      </c>
    </row>
    <row r="885" spans="1:5">
      <c r="A885" s="2" t="s">
        <v>1238</v>
      </c>
      <c r="B885" s="2" t="s">
        <v>2896</v>
      </c>
      <c r="C885" s="2">
        <v>87</v>
      </c>
      <c r="D885" s="2">
        <v>26784</v>
      </c>
      <c r="E885" s="2">
        <f t="shared" si="13"/>
        <v>307.86206896551727</v>
      </c>
    </row>
    <row r="886" spans="1:5">
      <c r="A886" s="2" t="s">
        <v>1627</v>
      </c>
      <c r="B886" s="2" t="s">
        <v>2896</v>
      </c>
      <c r="C886" s="2">
        <v>85</v>
      </c>
      <c r="D886" s="2">
        <v>26168</v>
      </c>
      <c r="E886" s="2">
        <f t="shared" si="13"/>
        <v>307.85882352941178</v>
      </c>
    </row>
    <row r="887" spans="1:5">
      <c r="A887" s="2" t="s">
        <v>1520</v>
      </c>
      <c r="B887" s="2" t="s">
        <v>2896</v>
      </c>
      <c r="C887" s="2">
        <v>84</v>
      </c>
      <c r="D887" s="2">
        <v>25859</v>
      </c>
      <c r="E887" s="2">
        <f t="shared" si="13"/>
        <v>307.84523809523807</v>
      </c>
    </row>
    <row r="888" spans="1:5">
      <c r="A888" s="2" t="s">
        <v>1310</v>
      </c>
      <c r="B888" s="2" t="s">
        <v>2899</v>
      </c>
      <c r="C888" s="2">
        <v>86</v>
      </c>
      <c r="D888" s="2">
        <v>26474</v>
      </c>
      <c r="E888" s="2">
        <f t="shared" si="13"/>
        <v>307.83720930232556</v>
      </c>
    </row>
    <row r="889" spans="1:5">
      <c r="A889" s="2" t="s">
        <v>1454</v>
      </c>
      <c r="B889" s="2" t="s">
        <v>2896</v>
      </c>
      <c r="C889" s="2">
        <v>85</v>
      </c>
      <c r="D889" s="2">
        <v>26166</v>
      </c>
      <c r="E889" s="2">
        <f t="shared" si="13"/>
        <v>307.83529411764704</v>
      </c>
    </row>
    <row r="890" spans="1:5">
      <c r="A890" s="2" t="s">
        <v>1365</v>
      </c>
      <c r="B890" s="2" t="s">
        <v>2896</v>
      </c>
      <c r="C890" s="2">
        <v>83</v>
      </c>
      <c r="D890" s="2">
        <v>25549</v>
      </c>
      <c r="E890" s="2">
        <f t="shared" si="13"/>
        <v>307.81927710843371</v>
      </c>
    </row>
    <row r="891" spans="1:5">
      <c r="A891" s="2" t="s">
        <v>1566</v>
      </c>
      <c r="B891" s="2" t="s">
        <v>2896</v>
      </c>
      <c r="C891" s="2">
        <v>85</v>
      </c>
      <c r="D891" s="2">
        <v>26164</v>
      </c>
      <c r="E891" s="2">
        <f t="shared" si="13"/>
        <v>307.81176470588235</v>
      </c>
    </row>
    <row r="892" spans="1:5">
      <c r="A892" s="2" t="s">
        <v>374</v>
      </c>
      <c r="B892" s="2" t="s">
        <v>2899</v>
      </c>
      <c r="C892" s="2">
        <v>72</v>
      </c>
      <c r="D892" s="2">
        <v>22161</v>
      </c>
      <c r="E892" s="2">
        <f t="shared" si="13"/>
        <v>307.79166666666669</v>
      </c>
    </row>
    <row r="893" spans="1:5">
      <c r="A893" s="2" t="s">
        <v>1675</v>
      </c>
      <c r="B893" s="2" t="s">
        <v>2896</v>
      </c>
      <c r="C893" s="2">
        <v>85</v>
      </c>
      <c r="D893" s="2">
        <v>26162</v>
      </c>
      <c r="E893" s="2">
        <f t="shared" si="13"/>
        <v>307.78823529411767</v>
      </c>
    </row>
    <row r="894" spans="1:5">
      <c r="A894" s="2" t="s">
        <v>1962</v>
      </c>
      <c r="B894" s="2" t="s">
        <v>2896</v>
      </c>
      <c r="C894" s="2">
        <v>86</v>
      </c>
      <c r="D894" s="2">
        <v>26469</v>
      </c>
      <c r="E894" s="2">
        <f t="shared" si="13"/>
        <v>307.77906976744185</v>
      </c>
    </row>
    <row r="895" spans="1:5">
      <c r="A895" s="2" t="s">
        <v>1729</v>
      </c>
      <c r="B895" s="2" t="s">
        <v>2896</v>
      </c>
      <c r="C895" s="2">
        <v>85</v>
      </c>
      <c r="D895" s="2">
        <v>26161</v>
      </c>
      <c r="E895" s="2">
        <f t="shared" si="13"/>
        <v>307.77647058823527</v>
      </c>
    </row>
    <row r="896" spans="1:5">
      <c r="A896" s="2" t="s">
        <v>2253</v>
      </c>
      <c r="B896" s="2" t="s">
        <v>2907</v>
      </c>
      <c r="C896" s="2">
        <v>85</v>
      </c>
      <c r="D896" s="2">
        <v>26161</v>
      </c>
      <c r="E896" s="2">
        <f t="shared" si="13"/>
        <v>307.77647058823527</v>
      </c>
    </row>
    <row r="897" spans="1:5">
      <c r="A897" s="2" t="s">
        <v>2116</v>
      </c>
      <c r="B897" s="2" t="s">
        <v>2896</v>
      </c>
      <c r="C897" s="2">
        <v>86</v>
      </c>
      <c r="D897" s="2">
        <v>26468</v>
      </c>
      <c r="E897" s="2">
        <f t="shared" si="13"/>
        <v>307.76744186046511</v>
      </c>
    </row>
    <row r="898" spans="1:5">
      <c r="A898" s="2" t="s">
        <v>2102</v>
      </c>
      <c r="B898" s="2" t="s">
        <v>2896</v>
      </c>
      <c r="C898" s="2">
        <v>85</v>
      </c>
      <c r="D898" s="2">
        <v>26159</v>
      </c>
      <c r="E898" s="2">
        <f t="shared" si="13"/>
        <v>307.75294117647059</v>
      </c>
    </row>
    <row r="899" spans="1:5">
      <c r="A899" s="2" t="s">
        <v>1488</v>
      </c>
      <c r="B899" s="2" t="s">
        <v>2896</v>
      </c>
      <c r="C899" s="2">
        <v>85</v>
      </c>
      <c r="D899" s="2">
        <v>26158</v>
      </c>
      <c r="E899" s="2">
        <f t="shared" si="13"/>
        <v>307.74117647058824</v>
      </c>
    </row>
    <row r="900" spans="1:5">
      <c r="A900" s="2" t="s">
        <v>1713</v>
      </c>
      <c r="B900" s="2" t="s">
        <v>2899</v>
      </c>
      <c r="C900" s="2">
        <v>86</v>
      </c>
      <c r="D900" s="2">
        <v>26465</v>
      </c>
      <c r="E900" s="2">
        <f t="shared" ref="E900:E963" si="14">D900/C900</f>
        <v>307.73255813953489</v>
      </c>
    </row>
    <row r="901" spans="1:5">
      <c r="A901" s="2" t="s">
        <v>735</v>
      </c>
      <c r="B901" s="2" t="s">
        <v>2896</v>
      </c>
      <c r="C901" s="2">
        <v>85</v>
      </c>
      <c r="D901" s="2">
        <v>26157</v>
      </c>
      <c r="E901" s="2">
        <f t="shared" si="14"/>
        <v>307.7294117647059</v>
      </c>
    </row>
    <row r="902" spans="1:5">
      <c r="A902" s="2" t="s">
        <v>2057</v>
      </c>
      <c r="B902" s="2" t="s">
        <v>2896</v>
      </c>
      <c r="C902" s="2">
        <v>79</v>
      </c>
      <c r="D902" s="2">
        <v>24308</v>
      </c>
      <c r="E902" s="2">
        <f t="shared" si="14"/>
        <v>307.69620253164555</v>
      </c>
    </row>
    <row r="903" spans="1:5">
      <c r="A903" s="2" t="s">
        <v>1874</v>
      </c>
      <c r="B903" s="2" t="s">
        <v>2898</v>
      </c>
      <c r="C903" s="2">
        <v>85</v>
      </c>
      <c r="D903" s="2">
        <v>26154</v>
      </c>
      <c r="E903" s="2">
        <f t="shared" si="14"/>
        <v>307.69411764705882</v>
      </c>
    </row>
    <row r="904" spans="1:5">
      <c r="A904" s="2" t="s">
        <v>1676</v>
      </c>
      <c r="B904" s="2" t="s">
        <v>2895</v>
      </c>
      <c r="C904" s="2">
        <v>82</v>
      </c>
      <c r="D904" s="2">
        <v>25228</v>
      </c>
      <c r="E904" s="2">
        <f t="shared" si="14"/>
        <v>307.65853658536588</v>
      </c>
    </row>
    <row r="905" spans="1:5">
      <c r="A905" s="2" t="s">
        <v>963</v>
      </c>
      <c r="B905" s="2" t="s">
        <v>2896</v>
      </c>
      <c r="C905" s="2">
        <v>85</v>
      </c>
      <c r="D905" s="2">
        <v>26149</v>
      </c>
      <c r="E905" s="2">
        <f t="shared" si="14"/>
        <v>307.63529411764705</v>
      </c>
    </row>
    <row r="906" spans="1:5">
      <c r="A906" s="2" t="s">
        <v>960</v>
      </c>
      <c r="B906" s="2" t="s">
        <v>2896</v>
      </c>
      <c r="C906" s="2">
        <v>85</v>
      </c>
      <c r="D906" s="2">
        <v>26148</v>
      </c>
      <c r="E906" s="2">
        <f t="shared" si="14"/>
        <v>307.62352941176471</v>
      </c>
    </row>
    <row r="907" spans="1:5">
      <c r="A907" s="2" t="s">
        <v>1522</v>
      </c>
      <c r="B907" s="2" t="s">
        <v>2899</v>
      </c>
      <c r="C907" s="2">
        <v>86</v>
      </c>
      <c r="D907" s="2">
        <v>26453</v>
      </c>
      <c r="E907" s="2">
        <f t="shared" si="14"/>
        <v>307.59302325581393</v>
      </c>
    </row>
    <row r="908" spans="1:5">
      <c r="A908" s="2" t="s">
        <v>1655</v>
      </c>
      <c r="B908" s="2" t="s">
        <v>2896</v>
      </c>
      <c r="C908" s="2">
        <v>83</v>
      </c>
      <c r="D908" s="2">
        <v>25530</v>
      </c>
      <c r="E908" s="2">
        <f t="shared" si="14"/>
        <v>307.59036144578312</v>
      </c>
    </row>
    <row r="909" spans="1:5">
      <c r="A909" s="2" t="s">
        <v>1986</v>
      </c>
      <c r="B909" s="2" t="s">
        <v>2899</v>
      </c>
      <c r="C909" s="2">
        <v>85</v>
      </c>
      <c r="D909" s="2">
        <v>26145</v>
      </c>
      <c r="E909" s="2">
        <f t="shared" si="14"/>
        <v>307.58823529411762</v>
      </c>
    </row>
    <row r="910" spans="1:5">
      <c r="A910" s="2" t="s">
        <v>1797</v>
      </c>
      <c r="B910" s="2" t="s">
        <v>2899</v>
      </c>
      <c r="C910" s="2">
        <v>86</v>
      </c>
      <c r="D910" s="2">
        <v>26452</v>
      </c>
      <c r="E910" s="2">
        <f t="shared" si="14"/>
        <v>307.58139534883719</v>
      </c>
    </row>
    <row r="911" spans="1:5">
      <c r="A911" s="2" t="s">
        <v>1978</v>
      </c>
      <c r="B911" s="2" t="s">
        <v>2895</v>
      </c>
      <c r="C911" s="2">
        <v>86</v>
      </c>
      <c r="D911" s="2">
        <v>26452</v>
      </c>
      <c r="E911" s="2">
        <f t="shared" si="14"/>
        <v>307.58139534883719</v>
      </c>
    </row>
    <row r="912" spans="1:5">
      <c r="A912" s="2" t="s">
        <v>1201</v>
      </c>
      <c r="B912" s="2" t="s">
        <v>2896</v>
      </c>
      <c r="C912" s="2">
        <v>83</v>
      </c>
      <c r="D912" s="2">
        <v>25527</v>
      </c>
      <c r="E912" s="2">
        <f t="shared" si="14"/>
        <v>307.5542168674699</v>
      </c>
    </row>
    <row r="913" spans="1:5">
      <c r="A913" s="2" t="s">
        <v>818</v>
      </c>
      <c r="B913" s="2" t="s">
        <v>2896</v>
      </c>
      <c r="C913" s="2">
        <v>85</v>
      </c>
      <c r="D913" s="2">
        <v>26141</v>
      </c>
      <c r="E913" s="2">
        <f t="shared" si="14"/>
        <v>307.54117647058825</v>
      </c>
    </row>
    <row r="914" spans="1:5">
      <c r="A914" s="2" t="s">
        <v>908</v>
      </c>
      <c r="B914" s="2" t="s">
        <v>2896</v>
      </c>
      <c r="C914" s="2">
        <v>85</v>
      </c>
      <c r="D914" s="2">
        <v>26140</v>
      </c>
      <c r="E914" s="2">
        <f t="shared" si="14"/>
        <v>307.52941176470586</v>
      </c>
    </row>
    <row r="915" spans="1:5">
      <c r="A915" s="2" t="s">
        <v>909</v>
      </c>
      <c r="B915" s="2" t="s">
        <v>2896</v>
      </c>
      <c r="C915" s="2">
        <v>85</v>
      </c>
      <c r="D915" s="2">
        <v>26140</v>
      </c>
      <c r="E915" s="2">
        <f t="shared" si="14"/>
        <v>307.52941176470586</v>
      </c>
    </row>
    <row r="916" spans="1:5">
      <c r="A916" s="2" t="s">
        <v>910</v>
      </c>
      <c r="B916" s="2" t="s">
        <v>2896</v>
      </c>
      <c r="C916" s="2">
        <v>85</v>
      </c>
      <c r="D916" s="2">
        <v>26140</v>
      </c>
      <c r="E916" s="2">
        <f t="shared" si="14"/>
        <v>307.52941176470586</v>
      </c>
    </row>
    <row r="917" spans="1:5">
      <c r="A917" s="2" t="s">
        <v>1147</v>
      </c>
      <c r="B917" s="2" t="s">
        <v>2896</v>
      </c>
      <c r="C917" s="2">
        <v>85</v>
      </c>
      <c r="D917" s="2">
        <v>26140</v>
      </c>
      <c r="E917" s="2">
        <f t="shared" si="14"/>
        <v>307.52941176470586</v>
      </c>
    </row>
    <row r="918" spans="1:5">
      <c r="A918" s="2" t="s">
        <v>443</v>
      </c>
      <c r="B918" s="2" t="s">
        <v>2899</v>
      </c>
      <c r="C918" s="2">
        <v>76</v>
      </c>
      <c r="D918" s="2">
        <v>23372</v>
      </c>
      <c r="E918" s="2">
        <f t="shared" si="14"/>
        <v>307.5263157894737</v>
      </c>
    </row>
    <row r="919" spans="1:5">
      <c r="A919" s="2" t="s">
        <v>1523</v>
      </c>
      <c r="B919" s="2" t="s">
        <v>2896</v>
      </c>
      <c r="C919" s="2">
        <v>84</v>
      </c>
      <c r="D919" s="2">
        <v>25832</v>
      </c>
      <c r="E919" s="2">
        <f t="shared" si="14"/>
        <v>307.52380952380952</v>
      </c>
    </row>
    <row r="920" spans="1:5">
      <c r="A920" s="2" t="s">
        <v>1064</v>
      </c>
      <c r="B920" s="2" t="s">
        <v>2896</v>
      </c>
      <c r="C920" s="2">
        <v>85</v>
      </c>
      <c r="D920" s="2">
        <v>26139</v>
      </c>
      <c r="E920" s="2">
        <f t="shared" si="14"/>
        <v>307.51764705882351</v>
      </c>
    </row>
    <row r="921" spans="1:5">
      <c r="A921" s="2" t="s">
        <v>1831</v>
      </c>
      <c r="B921" s="2" t="s">
        <v>2899</v>
      </c>
      <c r="C921" s="2">
        <v>86</v>
      </c>
      <c r="D921" s="2">
        <v>26446</v>
      </c>
      <c r="E921" s="2">
        <f t="shared" si="14"/>
        <v>307.51162790697674</v>
      </c>
    </row>
    <row r="922" spans="1:5">
      <c r="A922" s="2" t="s">
        <v>1744</v>
      </c>
      <c r="B922" s="2" t="s">
        <v>2896</v>
      </c>
      <c r="C922" s="2">
        <v>85</v>
      </c>
      <c r="D922" s="2">
        <v>26138</v>
      </c>
      <c r="E922" s="2">
        <f t="shared" si="14"/>
        <v>307.50588235294117</v>
      </c>
    </row>
    <row r="923" spans="1:5">
      <c r="A923" s="2" t="s">
        <v>1828</v>
      </c>
      <c r="B923" s="2" t="s">
        <v>2899</v>
      </c>
      <c r="C923" s="2">
        <v>86</v>
      </c>
      <c r="D923" s="2">
        <v>26445</v>
      </c>
      <c r="E923" s="2">
        <f t="shared" si="14"/>
        <v>307.5</v>
      </c>
    </row>
    <row r="924" spans="1:5">
      <c r="A924" s="2" t="s">
        <v>905</v>
      </c>
      <c r="B924" s="2" t="s">
        <v>2896</v>
      </c>
      <c r="C924" s="2">
        <v>85</v>
      </c>
      <c r="D924" s="2">
        <v>26137</v>
      </c>
      <c r="E924" s="2">
        <f t="shared" si="14"/>
        <v>307.49411764705883</v>
      </c>
    </row>
    <row r="925" spans="1:5">
      <c r="A925" s="2" t="s">
        <v>1102</v>
      </c>
      <c r="B925" s="2" t="s">
        <v>2904</v>
      </c>
      <c r="C925" s="2">
        <v>86</v>
      </c>
      <c r="D925" s="2">
        <v>26443</v>
      </c>
      <c r="E925" s="2">
        <f t="shared" si="14"/>
        <v>307.47674418604652</v>
      </c>
    </row>
    <row r="926" spans="1:5">
      <c r="A926" s="2" t="s">
        <v>2073</v>
      </c>
      <c r="B926" s="2" t="s">
        <v>2896</v>
      </c>
      <c r="C926" s="2">
        <v>79</v>
      </c>
      <c r="D926" s="2">
        <v>24290</v>
      </c>
      <c r="E926" s="2">
        <f t="shared" si="14"/>
        <v>307.46835443037975</v>
      </c>
    </row>
    <row r="927" spans="1:5">
      <c r="A927" s="2" t="s">
        <v>1180</v>
      </c>
      <c r="B927" s="2" t="s">
        <v>2896</v>
      </c>
      <c r="C927" s="2">
        <v>85</v>
      </c>
      <c r="D927" s="2">
        <v>26133</v>
      </c>
      <c r="E927" s="2">
        <f t="shared" si="14"/>
        <v>307.4470588235294</v>
      </c>
    </row>
    <row r="928" spans="1:5">
      <c r="A928" s="2" t="s">
        <v>1013</v>
      </c>
      <c r="B928" s="2" t="s">
        <v>2896</v>
      </c>
      <c r="C928" s="2">
        <v>85</v>
      </c>
      <c r="D928" s="2">
        <v>26132</v>
      </c>
      <c r="E928" s="2">
        <f t="shared" si="14"/>
        <v>307.43529411764706</v>
      </c>
    </row>
    <row r="929" spans="1:5">
      <c r="A929" s="2" t="s">
        <v>1718</v>
      </c>
      <c r="B929" s="2" t="s">
        <v>2899</v>
      </c>
      <c r="C929" s="2">
        <v>86</v>
      </c>
      <c r="D929" s="2">
        <v>26439</v>
      </c>
      <c r="E929" s="2">
        <f t="shared" si="14"/>
        <v>307.43023255813955</v>
      </c>
    </row>
    <row r="930" spans="1:5">
      <c r="A930" s="2" t="s">
        <v>1817</v>
      </c>
      <c r="B930" s="2" t="s">
        <v>2896</v>
      </c>
      <c r="C930" s="2">
        <v>87</v>
      </c>
      <c r="D930" s="2">
        <v>26746</v>
      </c>
      <c r="E930" s="2">
        <f t="shared" si="14"/>
        <v>307.42528735632186</v>
      </c>
    </row>
    <row r="931" spans="1:5">
      <c r="A931" s="2" t="s">
        <v>1863</v>
      </c>
      <c r="B931" s="2" t="s">
        <v>2896</v>
      </c>
      <c r="C931" s="2">
        <v>87</v>
      </c>
      <c r="D931" s="2">
        <v>26746</v>
      </c>
      <c r="E931" s="2">
        <f t="shared" si="14"/>
        <v>307.42528735632186</v>
      </c>
    </row>
    <row r="932" spans="1:5">
      <c r="A932" s="2" t="s">
        <v>1011</v>
      </c>
      <c r="B932" s="2" t="s">
        <v>2896</v>
      </c>
      <c r="C932" s="2">
        <v>85</v>
      </c>
      <c r="D932" s="2">
        <v>26131</v>
      </c>
      <c r="E932" s="2">
        <f t="shared" si="14"/>
        <v>307.42352941176472</v>
      </c>
    </row>
    <row r="933" spans="1:5">
      <c r="A933" s="2" t="s">
        <v>1869</v>
      </c>
      <c r="B933" s="2" t="s">
        <v>2899</v>
      </c>
      <c r="C933" s="2">
        <v>86</v>
      </c>
      <c r="D933" s="2">
        <v>26437</v>
      </c>
      <c r="E933" s="2">
        <f t="shared" si="14"/>
        <v>307.40697674418607</v>
      </c>
    </row>
    <row r="934" spans="1:5">
      <c r="A934" s="2" t="s">
        <v>2804</v>
      </c>
      <c r="B934" s="2" t="s">
        <v>2899</v>
      </c>
      <c r="C934" s="2">
        <v>84</v>
      </c>
      <c r="D934" s="2">
        <v>25822</v>
      </c>
      <c r="E934" s="2">
        <f t="shared" si="14"/>
        <v>307.40476190476193</v>
      </c>
    </row>
    <row r="935" spans="1:5">
      <c r="A935" s="2" t="s">
        <v>1781</v>
      </c>
      <c r="B935" s="2" t="s">
        <v>2899</v>
      </c>
      <c r="C935" s="2">
        <v>85</v>
      </c>
      <c r="D935" s="2">
        <v>26129</v>
      </c>
      <c r="E935" s="2">
        <f t="shared" si="14"/>
        <v>307.39999999999998</v>
      </c>
    </row>
    <row r="936" spans="1:5">
      <c r="A936" s="2" t="s">
        <v>925</v>
      </c>
      <c r="B936" s="2" t="s">
        <v>2896</v>
      </c>
      <c r="C936" s="2">
        <v>85</v>
      </c>
      <c r="D936" s="2">
        <v>26128</v>
      </c>
      <c r="E936" s="2">
        <f t="shared" si="14"/>
        <v>307.38823529411764</v>
      </c>
    </row>
    <row r="937" spans="1:5">
      <c r="A937" s="2" t="s">
        <v>1922</v>
      </c>
      <c r="B937" s="2" t="s">
        <v>2896</v>
      </c>
      <c r="C937" s="2">
        <v>85</v>
      </c>
      <c r="D937" s="2">
        <v>26127</v>
      </c>
      <c r="E937" s="2">
        <f t="shared" si="14"/>
        <v>307.37647058823529</v>
      </c>
    </row>
    <row r="938" spans="1:5">
      <c r="A938" s="2" t="s">
        <v>1645</v>
      </c>
      <c r="B938" s="2" t="s">
        <v>2896</v>
      </c>
      <c r="C938" s="2">
        <v>87</v>
      </c>
      <c r="D938" s="2">
        <v>26741</v>
      </c>
      <c r="E938" s="2">
        <f t="shared" si="14"/>
        <v>307.36781609195401</v>
      </c>
    </row>
    <row r="939" spans="1:5">
      <c r="A939" s="2" t="s">
        <v>1807</v>
      </c>
      <c r="B939" s="2" t="s">
        <v>2896</v>
      </c>
      <c r="C939" s="2">
        <v>87</v>
      </c>
      <c r="D939" s="2">
        <v>26741</v>
      </c>
      <c r="E939" s="2">
        <f t="shared" si="14"/>
        <v>307.36781609195401</v>
      </c>
    </row>
    <row r="940" spans="1:5">
      <c r="A940" s="2" t="s">
        <v>1087</v>
      </c>
      <c r="B940" s="2" t="s">
        <v>2896</v>
      </c>
      <c r="C940" s="2">
        <v>85</v>
      </c>
      <c r="D940" s="2">
        <v>26126</v>
      </c>
      <c r="E940" s="2">
        <f t="shared" si="14"/>
        <v>307.36470588235295</v>
      </c>
    </row>
    <row r="941" spans="1:5">
      <c r="A941" s="2" t="s">
        <v>1776</v>
      </c>
      <c r="B941" s="2" t="s">
        <v>2896</v>
      </c>
      <c r="C941" s="2">
        <v>85</v>
      </c>
      <c r="D941" s="2">
        <v>26126</v>
      </c>
      <c r="E941" s="2">
        <f t="shared" si="14"/>
        <v>307.36470588235295</v>
      </c>
    </row>
    <row r="942" spans="1:5">
      <c r="A942" s="2" t="s">
        <v>1530</v>
      </c>
      <c r="B942" s="2" t="s">
        <v>2896</v>
      </c>
      <c r="C942" s="2">
        <v>87</v>
      </c>
      <c r="D942" s="2">
        <v>26739</v>
      </c>
      <c r="E942" s="2">
        <f t="shared" si="14"/>
        <v>307.34482758620692</v>
      </c>
    </row>
    <row r="943" spans="1:5">
      <c r="A943" s="2" t="s">
        <v>1684</v>
      </c>
      <c r="B943" s="2" t="s">
        <v>2896</v>
      </c>
      <c r="C943" s="2">
        <v>88</v>
      </c>
      <c r="D943" s="2">
        <v>27044</v>
      </c>
      <c r="E943" s="2">
        <f t="shared" si="14"/>
        <v>307.31818181818181</v>
      </c>
    </row>
    <row r="944" spans="1:5">
      <c r="A944" s="2" t="s">
        <v>2006</v>
      </c>
      <c r="B944" s="2" t="s">
        <v>2896</v>
      </c>
      <c r="C944" s="2">
        <v>79</v>
      </c>
      <c r="D944" s="2">
        <v>24278</v>
      </c>
      <c r="E944" s="2">
        <f t="shared" si="14"/>
        <v>307.31645569620252</v>
      </c>
    </row>
    <row r="945" spans="1:5">
      <c r="A945" s="2" t="s">
        <v>992</v>
      </c>
      <c r="B945" s="2" t="s">
        <v>2899</v>
      </c>
      <c r="C945" s="2">
        <v>86</v>
      </c>
      <c r="D945" s="2">
        <v>26423</v>
      </c>
      <c r="E945" s="2">
        <f t="shared" si="14"/>
        <v>307.24418604651163</v>
      </c>
    </row>
    <row r="946" spans="1:5">
      <c r="A946" s="2" t="s">
        <v>1318</v>
      </c>
      <c r="B946" s="2" t="s">
        <v>2899</v>
      </c>
      <c r="C946" s="2">
        <v>86</v>
      </c>
      <c r="D946" s="2">
        <v>26422</v>
      </c>
      <c r="E946" s="2">
        <f t="shared" si="14"/>
        <v>307.23255813953489</v>
      </c>
    </row>
    <row r="947" spans="1:5">
      <c r="A947" s="2" t="s">
        <v>1845</v>
      </c>
      <c r="B947" s="2" t="s">
        <v>2896</v>
      </c>
      <c r="C947" s="2">
        <v>85</v>
      </c>
      <c r="D947" s="2">
        <v>26113</v>
      </c>
      <c r="E947" s="2">
        <f t="shared" si="14"/>
        <v>307.21176470588233</v>
      </c>
    </row>
    <row r="948" spans="1:5">
      <c r="A948" s="2" t="s">
        <v>1451</v>
      </c>
      <c r="B948" s="2" t="s">
        <v>2899</v>
      </c>
      <c r="C948" s="2">
        <v>86</v>
      </c>
      <c r="D948" s="2">
        <v>26419</v>
      </c>
      <c r="E948" s="2">
        <f t="shared" si="14"/>
        <v>307.19767441860466</v>
      </c>
    </row>
    <row r="949" spans="1:5">
      <c r="A949" s="2" t="s">
        <v>814</v>
      </c>
      <c r="B949" s="2" t="s">
        <v>2895</v>
      </c>
      <c r="C949" s="2">
        <v>84</v>
      </c>
      <c r="D949" s="2">
        <v>25803</v>
      </c>
      <c r="E949" s="2">
        <f t="shared" si="14"/>
        <v>307.17857142857144</v>
      </c>
    </row>
    <row r="950" spans="1:5">
      <c r="A950" s="2" t="s">
        <v>2162</v>
      </c>
      <c r="B950" s="2" t="s">
        <v>2899</v>
      </c>
      <c r="C950" s="2">
        <v>85</v>
      </c>
      <c r="D950" s="2">
        <v>26110</v>
      </c>
      <c r="E950" s="2">
        <f t="shared" si="14"/>
        <v>307.1764705882353</v>
      </c>
    </row>
    <row r="951" spans="1:5">
      <c r="A951" s="2" t="s">
        <v>1944</v>
      </c>
      <c r="B951" s="2" t="s">
        <v>2896</v>
      </c>
      <c r="C951" s="2">
        <v>98</v>
      </c>
      <c r="D951" s="2">
        <v>30101</v>
      </c>
      <c r="E951" s="2">
        <f t="shared" si="14"/>
        <v>307.15306122448982</v>
      </c>
    </row>
    <row r="952" spans="1:5">
      <c r="A952" s="2" t="s">
        <v>1568</v>
      </c>
      <c r="B952" s="2" t="s">
        <v>2896</v>
      </c>
      <c r="C952" s="2">
        <v>85</v>
      </c>
      <c r="D952" s="2">
        <v>26108</v>
      </c>
      <c r="E952" s="2">
        <f t="shared" si="14"/>
        <v>307.15294117647056</v>
      </c>
    </row>
    <row r="953" spans="1:5">
      <c r="A953" s="2" t="s">
        <v>1927</v>
      </c>
      <c r="B953" s="2" t="s">
        <v>2899</v>
      </c>
      <c r="C953" s="2">
        <v>86</v>
      </c>
      <c r="D953" s="2">
        <v>26414</v>
      </c>
      <c r="E953" s="2">
        <f t="shared" si="14"/>
        <v>307.13953488372096</v>
      </c>
    </row>
    <row r="954" spans="1:5">
      <c r="A954" s="2" t="s">
        <v>1890</v>
      </c>
      <c r="B954" s="2" t="s">
        <v>2896</v>
      </c>
      <c r="C954" s="2">
        <v>85</v>
      </c>
      <c r="D954" s="2">
        <v>26106</v>
      </c>
      <c r="E954" s="2">
        <f t="shared" si="14"/>
        <v>307.12941176470588</v>
      </c>
    </row>
    <row r="955" spans="1:5">
      <c r="A955" s="2" t="s">
        <v>1662</v>
      </c>
      <c r="B955" s="2" t="s">
        <v>2899</v>
      </c>
      <c r="C955" s="2">
        <v>86</v>
      </c>
      <c r="D955" s="2">
        <v>26413</v>
      </c>
      <c r="E955" s="2">
        <f t="shared" si="14"/>
        <v>307.12790697674421</v>
      </c>
    </row>
    <row r="956" spans="1:5">
      <c r="A956" s="2" t="s">
        <v>1098</v>
      </c>
      <c r="B956" s="2" t="s">
        <v>2896</v>
      </c>
      <c r="C956" s="2">
        <v>87</v>
      </c>
      <c r="D956" s="2">
        <v>26720</v>
      </c>
      <c r="E956" s="2">
        <f t="shared" si="14"/>
        <v>307.12643678160919</v>
      </c>
    </row>
    <row r="957" spans="1:5">
      <c r="A957" s="2" t="s">
        <v>2037</v>
      </c>
      <c r="B957" s="2" t="s">
        <v>2896</v>
      </c>
      <c r="C957" s="2">
        <v>85</v>
      </c>
      <c r="D957" s="2">
        <v>26105</v>
      </c>
      <c r="E957" s="2">
        <f t="shared" si="14"/>
        <v>307.11764705882354</v>
      </c>
    </row>
    <row r="958" spans="1:5">
      <c r="A958" s="2" t="s">
        <v>2231</v>
      </c>
      <c r="B958" s="2" t="s">
        <v>2896</v>
      </c>
      <c r="C958" s="2">
        <v>86</v>
      </c>
      <c r="D958" s="2">
        <v>26412</v>
      </c>
      <c r="E958" s="2">
        <f t="shared" si="14"/>
        <v>307.11627906976742</v>
      </c>
    </row>
    <row r="959" spans="1:5">
      <c r="A959" s="2" t="s">
        <v>2021</v>
      </c>
      <c r="B959" s="2" t="s">
        <v>2899</v>
      </c>
      <c r="C959" s="2">
        <v>86</v>
      </c>
      <c r="D959" s="2">
        <v>26409</v>
      </c>
      <c r="E959" s="2">
        <f t="shared" si="14"/>
        <v>307.08139534883719</v>
      </c>
    </row>
    <row r="960" spans="1:5">
      <c r="A960" s="2" t="s">
        <v>1047</v>
      </c>
      <c r="B960" s="2" t="s">
        <v>2896</v>
      </c>
      <c r="C960" s="2">
        <v>87</v>
      </c>
      <c r="D960" s="2">
        <v>26716</v>
      </c>
      <c r="E960" s="2">
        <f t="shared" si="14"/>
        <v>307.08045977011494</v>
      </c>
    </row>
    <row r="961" spans="1:5">
      <c r="A961" s="2" t="s">
        <v>2014</v>
      </c>
      <c r="B961" s="2" t="s">
        <v>2899</v>
      </c>
      <c r="C961" s="2">
        <v>87</v>
      </c>
      <c r="D961" s="2">
        <v>26716</v>
      </c>
      <c r="E961" s="2">
        <f t="shared" si="14"/>
        <v>307.08045977011494</v>
      </c>
    </row>
    <row r="962" spans="1:5">
      <c r="A962" s="2" t="s">
        <v>2241</v>
      </c>
      <c r="B962" s="2" t="s">
        <v>2899</v>
      </c>
      <c r="C962" s="2">
        <v>87</v>
      </c>
      <c r="D962" s="2">
        <v>26716</v>
      </c>
      <c r="E962" s="2">
        <f t="shared" si="14"/>
        <v>307.08045977011494</v>
      </c>
    </row>
    <row r="963" spans="1:5">
      <c r="A963" s="2" t="s">
        <v>859</v>
      </c>
      <c r="B963" s="2" t="s">
        <v>2896</v>
      </c>
      <c r="C963" s="2">
        <v>86</v>
      </c>
      <c r="D963" s="2">
        <v>26408</v>
      </c>
      <c r="E963" s="2">
        <f t="shared" si="14"/>
        <v>307.06976744186045</v>
      </c>
    </row>
    <row r="964" spans="1:5">
      <c r="A964" s="2" t="s">
        <v>2115</v>
      </c>
      <c r="B964" s="2" t="s">
        <v>2896</v>
      </c>
      <c r="C964" s="2">
        <v>79</v>
      </c>
      <c r="D964" s="2">
        <v>24258</v>
      </c>
      <c r="E964" s="2">
        <f t="shared" ref="E964:E1027" si="15">D964/C964</f>
        <v>307.0632911392405</v>
      </c>
    </row>
    <row r="965" spans="1:5">
      <c r="A965" s="2" t="s">
        <v>1599</v>
      </c>
      <c r="B965" s="2" t="s">
        <v>2899</v>
      </c>
      <c r="C965" s="2">
        <v>86</v>
      </c>
      <c r="D965" s="2">
        <v>26407</v>
      </c>
      <c r="E965" s="2">
        <f t="shared" si="15"/>
        <v>307.05813953488371</v>
      </c>
    </row>
    <row r="966" spans="1:5">
      <c r="A966" s="2" t="s">
        <v>1253</v>
      </c>
      <c r="B966" s="2" t="s">
        <v>2896</v>
      </c>
      <c r="C966" s="2">
        <v>87</v>
      </c>
      <c r="D966" s="2">
        <v>26714</v>
      </c>
      <c r="E966" s="2">
        <f t="shared" si="15"/>
        <v>307.05747126436779</v>
      </c>
    </row>
    <row r="967" spans="1:5">
      <c r="A967" s="2" t="s">
        <v>1702</v>
      </c>
      <c r="B967" s="2" t="s">
        <v>2896</v>
      </c>
      <c r="C967" s="2">
        <v>87</v>
      </c>
      <c r="D967" s="2">
        <v>26714</v>
      </c>
      <c r="E967" s="2">
        <f t="shared" si="15"/>
        <v>307.05747126436779</v>
      </c>
    </row>
    <row r="968" spans="1:5">
      <c r="A968" s="2" t="s">
        <v>1997</v>
      </c>
      <c r="B968" s="2" t="s">
        <v>2896</v>
      </c>
      <c r="C968" s="2">
        <v>98</v>
      </c>
      <c r="D968" s="2">
        <v>30090</v>
      </c>
      <c r="E968" s="2">
        <f t="shared" si="15"/>
        <v>307.0408163265306</v>
      </c>
    </row>
    <row r="969" spans="1:5">
      <c r="A969" s="2" t="s">
        <v>1708</v>
      </c>
      <c r="B969" s="2" t="s">
        <v>2899</v>
      </c>
      <c r="C969" s="2">
        <v>86</v>
      </c>
      <c r="D969" s="2">
        <v>26405</v>
      </c>
      <c r="E969" s="2">
        <f t="shared" si="15"/>
        <v>307.03488372093022</v>
      </c>
    </row>
    <row r="970" spans="1:5">
      <c r="A970" s="2" t="s">
        <v>2097</v>
      </c>
      <c r="B970" s="2" t="s">
        <v>2896</v>
      </c>
      <c r="C970" s="2">
        <v>85</v>
      </c>
      <c r="D970" s="2">
        <v>26096</v>
      </c>
      <c r="E970" s="2">
        <f t="shared" si="15"/>
        <v>307.01176470588234</v>
      </c>
    </row>
    <row r="971" spans="1:5">
      <c r="A971" s="2" t="s">
        <v>586</v>
      </c>
      <c r="B971" s="2" t="s">
        <v>2896</v>
      </c>
      <c r="C971" s="2">
        <v>86</v>
      </c>
      <c r="D971" s="2">
        <v>26403</v>
      </c>
      <c r="E971" s="2">
        <f t="shared" si="15"/>
        <v>307.01162790697674</v>
      </c>
    </row>
    <row r="972" spans="1:5">
      <c r="A972" s="2" t="s">
        <v>605</v>
      </c>
      <c r="B972" s="2" t="s">
        <v>2896</v>
      </c>
      <c r="C972" s="2">
        <v>86</v>
      </c>
      <c r="D972" s="2">
        <v>26403</v>
      </c>
      <c r="E972" s="2">
        <f t="shared" si="15"/>
        <v>307.01162790697674</v>
      </c>
    </row>
    <row r="973" spans="1:5">
      <c r="A973" s="2" t="s">
        <v>1000</v>
      </c>
      <c r="B973" s="2" t="s">
        <v>2896</v>
      </c>
      <c r="C973" s="2">
        <v>83</v>
      </c>
      <c r="D973" s="2">
        <v>25481</v>
      </c>
      <c r="E973" s="2">
        <f t="shared" si="15"/>
        <v>307</v>
      </c>
    </row>
    <row r="974" spans="1:5">
      <c r="A974" s="2" t="s">
        <v>1693</v>
      </c>
      <c r="B974" s="2" t="s">
        <v>2896</v>
      </c>
      <c r="C974" s="2">
        <v>87</v>
      </c>
      <c r="D974" s="2">
        <v>26708</v>
      </c>
      <c r="E974" s="2">
        <f t="shared" si="15"/>
        <v>306.98850574712645</v>
      </c>
    </row>
    <row r="975" spans="1:5">
      <c r="A975" s="2" t="s">
        <v>1700</v>
      </c>
      <c r="B975" s="2" t="s">
        <v>2899</v>
      </c>
      <c r="C975" s="2">
        <v>86</v>
      </c>
      <c r="D975" s="2">
        <v>26401</v>
      </c>
      <c r="E975" s="2">
        <f t="shared" si="15"/>
        <v>306.98837209302326</v>
      </c>
    </row>
    <row r="976" spans="1:5">
      <c r="A976" s="2" t="s">
        <v>1076</v>
      </c>
      <c r="B976" s="2" t="s">
        <v>2896</v>
      </c>
      <c r="C976" s="2">
        <v>86</v>
      </c>
      <c r="D976" s="2">
        <v>26400</v>
      </c>
      <c r="E976" s="2">
        <f t="shared" si="15"/>
        <v>306.97674418604652</v>
      </c>
    </row>
    <row r="977" spans="1:5">
      <c r="A977" s="2" t="s">
        <v>962</v>
      </c>
      <c r="B977" s="2" t="s">
        <v>2896</v>
      </c>
      <c r="C977" s="2">
        <v>86</v>
      </c>
      <c r="D977" s="2">
        <v>26399</v>
      </c>
      <c r="E977" s="2">
        <f t="shared" si="15"/>
        <v>306.96511627906978</v>
      </c>
    </row>
    <row r="978" spans="1:5">
      <c r="A978" s="2" t="s">
        <v>1247</v>
      </c>
      <c r="B978" s="2" t="s">
        <v>2899</v>
      </c>
      <c r="C978" s="2">
        <v>86</v>
      </c>
      <c r="D978" s="2">
        <v>26399</v>
      </c>
      <c r="E978" s="2">
        <f t="shared" si="15"/>
        <v>306.96511627906978</v>
      </c>
    </row>
    <row r="979" spans="1:5">
      <c r="A979" s="2" t="s">
        <v>2045</v>
      </c>
      <c r="B979" s="2" t="s">
        <v>2896</v>
      </c>
      <c r="C979" s="2">
        <v>86</v>
      </c>
      <c r="D979" s="2">
        <v>26399</v>
      </c>
      <c r="E979" s="2">
        <f t="shared" si="15"/>
        <v>306.96511627906978</v>
      </c>
    </row>
    <row r="980" spans="1:5">
      <c r="A980" s="2" t="s">
        <v>434</v>
      </c>
      <c r="B980" s="2" t="s">
        <v>2899</v>
      </c>
      <c r="C980" s="2">
        <v>76</v>
      </c>
      <c r="D980" s="2">
        <v>23329</v>
      </c>
      <c r="E980" s="2">
        <f t="shared" si="15"/>
        <v>306.96052631578948</v>
      </c>
    </row>
    <row r="981" spans="1:5">
      <c r="A981" s="2" t="s">
        <v>2619</v>
      </c>
      <c r="B981" s="2" t="s">
        <v>2896</v>
      </c>
      <c r="C981" s="2">
        <v>97</v>
      </c>
      <c r="D981" s="2">
        <v>29775</v>
      </c>
      <c r="E981" s="2">
        <f t="shared" si="15"/>
        <v>306.95876288659792</v>
      </c>
    </row>
    <row r="982" spans="1:5">
      <c r="A982" s="2" t="s">
        <v>1623</v>
      </c>
      <c r="B982" s="2" t="s">
        <v>2896</v>
      </c>
      <c r="C982" s="2">
        <v>87</v>
      </c>
      <c r="D982" s="2">
        <v>26705</v>
      </c>
      <c r="E982" s="2">
        <f t="shared" si="15"/>
        <v>306.95402298850576</v>
      </c>
    </row>
    <row r="983" spans="1:5">
      <c r="A983" s="2" t="s">
        <v>956</v>
      </c>
      <c r="B983" s="2" t="s">
        <v>2896</v>
      </c>
      <c r="C983" s="2">
        <v>86</v>
      </c>
      <c r="D983" s="2">
        <v>26398</v>
      </c>
      <c r="E983" s="2">
        <f t="shared" si="15"/>
        <v>306.95348837209303</v>
      </c>
    </row>
    <row r="984" spans="1:5">
      <c r="A984" s="2" t="s">
        <v>952</v>
      </c>
      <c r="B984" s="2" t="s">
        <v>2896</v>
      </c>
      <c r="C984" s="2">
        <v>86</v>
      </c>
      <c r="D984" s="2">
        <v>26397</v>
      </c>
      <c r="E984" s="2">
        <f t="shared" si="15"/>
        <v>306.94186046511629</v>
      </c>
    </row>
    <row r="985" spans="1:5">
      <c r="A985" s="2" t="s">
        <v>953</v>
      </c>
      <c r="B985" s="2" t="s">
        <v>2896</v>
      </c>
      <c r="C985" s="2">
        <v>86</v>
      </c>
      <c r="D985" s="2">
        <v>26397</v>
      </c>
      <c r="E985" s="2">
        <f t="shared" si="15"/>
        <v>306.94186046511629</v>
      </c>
    </row>
    <row r="986" spans="1:5">
      <c r="A986" s="2" t="s">
        <v>1942</v>
      </c>
      <c r="B986" s="2" t="s">
        <v>2899</v>
      </c>
      <c r="C986" s="2">
        <v>86</v>
      </c>
      <c r="D986" s="2">
        <v>26397</v>
      </c>
      <c r="E986" s="2">
        <f t="shared" si="15"/>
        <v>306.94186046511629</v>
      </c>
    </row>
    <row r="987" spans="1:5">
      <c r="A987" s="2" t="s">
        <v>1644</v>
      </c>
      <c r="B987" s="2" t="s">
        <v>2896</v>
      </c>
      <c r="C987" s="2">
        <v>85</v>
      </c>
      <c r="D987" s="2">
        <v>26090</v>
      </c>
      <c r="E987" s="2">
        <f t="shared" si="15"/>
        <v>306.94117647058823</v>
      </c>
    </row>
    <row r="988" spans="1:5">
      <c r="A988" s="2" t="s">
        <v>1683</v>
      </c>
      <c r="B988" s="2" t="s">
        <v>2896</v>
      </c>
      <c r="C988" s="2">
        <v>87</v>
      </c>
      <c r="D988" s="2">
        <v>26703</v>
      </c>
      <c r="E988" s="2">
        <f t="shared" si="15"/>
        <v>306.93103448275861</v>
      </c>
    </row>
    <row r="989" spans="1:5">
      <c r="A989" s="2" t="s">
        <v>2032</v>
      </c>
      <c r="B989" s="2" t="s">
        <v>2899</v>
      </c>
      <c r="C989" s="2">
        <v>87</v>
      </c>
      <c r="D989" s="2">
        <v>26701</v>
      </c>
      <c r="E989" s="2">
        <f t="shared" si="15"/>
        <v>306.90804597701151</v>
      </c>
    </row>
    <row r="990" spans="1:5">
      <c r="A990" s="2" t="s">
        <v>945</v>
      </c>
      <c r="B990" s="2" t="s">
        <v>2896</v>
      </c>
      <c r="C990" s="2">
        <v>86</v>
      </c>
      <c r="D990" s="2">
        <v>26394</v>
      </c>
      <c r="E990" s="2">
        <f t="shared" si="15"/>
        <v>306.90697674418607</v>
      </c>
    </row>
    <row r="991" spans="1:5">
      <c r="A991" s="2" t="s">
        <v>1897</v>
      </c>
      <c r="B991" s="2" t="s">
        <v>2899</v>
      </c>
      <c r="C991" s="2">
        <v>86</v>
      </c>
      <c r="D991" s="2">
        <v>26394</v>
      </c>
      <c r="E991" s="2">
        <f t="shared" si="15"/>
        <v>306.90697674418607</v>
      </c>
    </row>
    <row r="992" spans="1:5">
      <c r="A992" s="2" t="s">
        <v>989</v>
      </c>
      <c r="B992" s="2" t="s">
        <v>2896</v>
      </c>
      <c r="C992" s="2">
        <v>87</v>
      </c>
      <c r="D992" s="2">
        <v>26700</v>
      </c>
      <c r="E992" s="2">
        <f t="shared" si="15"/>
        <v>306.89655172413791</v>
      </c>
    </row>
    <row r="993" spans="1:5">
      <c r="A993" s="2" t="s">
        <v>1153</v>
      </c>
      <c r="B993" s="2" t="s">
        <v>2896</v>
      </c>
      <c r="C993" s="2">
        <v>85</v>
      </c>
      <c r="D993" s="2">
        <v>26086</v>
      </c>
      <c r="E993" s="2">
        <f t="shared" si="15"/>
        <v>306.89411764705881</v>
      </c>
    </row>
    <row r="994" spans="1:5">
      <c r="A994" s="2" t="s">
        <v>679</v>
      </c>
      <c r="B994" s="2" t="s">
        <v>2896</v>
      </c>
      <c r="C994" s="2">
        <v>84</v>
      </c>
      <c r="D994" s="2">
        <v>25778</v>
      </c>
      <c r="E994" s="2">
        <f t="shared" si="15"/>
        <v>306.88095238095241</v>
      </c>
    </row>
    <row r="995" spans="1:5">
      <c r="A995" s="2" t="s">
        <v>841</v>
      </c>
      <c r="B995" s="2" t="s">
        <v>2896</v>
      </c>
      <c r="C995" s="2">
        <v>86</v>
      </c>
      <c r="D995" s="2">
        <v>26391</v>
      </c>
      <c r="E995" s="2">
        <f t="shared" si="15"/>
        <v>306.87209302325579</v>
      </c>
    </row>
    <row r="996" spans="1:5">
      <c r="A996" s="2" t="s">
        <v>1025</v>
      </c>
      <c r="B996" s="2" t="s">
        <v>2896</v>
      </c>
      <c r="C996" s="2">
        <v>86</v>
      </c>
      <c r="D996" s="2">
        <v>26391</v>
      </c>
      <c r="E996" s="2">
        <f t="shared" si="15"/>
        <v>306.87209302325579</v>
      </c>
    </row>
    <row r="997" spans="1:5">
      <c r="A997" s="2" t="s">
        <v>1279</v>
      </c>
      <c r="B997" s="2" t="s">
        <v>2895</v>
      </c>
      <c r="C997" s="2">
        <v>85</v>
      </c>
      <c r="D997" s="2">
        <v>26084</v>
      </c>
      <c r="E997" s="2">
        <f t="shared" si="15"/>
        <v>306.87058823529412</v>
      </c>
    </row>
    <row r="998" spans="1:5">
      <c r="A998" s="2" t="s">
        <v>1737</v>
      </c>
      <c r="B998" s="2" t="s">
        <v>2899</v>
      </c>
      <c r="C998" s="2">
        <v>86</v>
      </c>
      <c r="D998" s="2">
        <v>26390</v>
      </c>
      <c r="E998" s="2">
        <f t="shared" si="15"/>
        <v>306.86046511627904</v>
      </c>
    </row>
    <row r="999" spans="1:5">
      <c r="A999" s="2" t="s">
        <v>871</v>
      </c>
      <c r="B999" s="2" t="s">
        <v>2896</v>
      </c>
      <c r="C999" s="2">
        <v>85</v>
      </c>
      <c r="D999" s="2">
        <v>26083</v>
      </c>
      <c r="E999" s="2">
        <f t="shared" si="15"/>
        <v>306.85882352941178</v>
      </c>
    </row>
    <row r="1000" spans="1:5">
      <c r="A1000" s="2" t="s">
        <v>1401</v>
      </c>
      <c r="B1000" s="2" t="s">
        <v>2899</v>
      </c>
      <c r="C1000" s="2">
        <v>86</v>
      </c>
      <c r="D1000" s="2">
        <v>26389</v>
      </c>
      <c r="E1000" s="2">
        <f t="shared" si="15"/>
        <v>306.8488372093023</v>
      </c>
    </row>
    <row r="1001" spans="1:5">
      <c r="A1001" s="2" t="s">
        <v>1830</v>
      </c>
      <c r="B1001" s="2" t="s">
        <v>2899</v>
      </c>
      <c r="C1001" s="2">
        <v>86</v>
      </c>
      <c r="D1001" s="2">
        <v>26389</v>
      </c>
      <c r="E1001" s="2">
        <f t="shared" si="15"/>
        <v>306.8488372093023</v>
      </c>
    </row>
    <row r="1002" spans="1:5">
      <c r="A1002" s="2" t="s">
        <v>1932</v>
      </c>
      <c r="B1002" s="2" t="s">
        <v>2899</v>
      </c>
      <c r="C1002" s="2">
        <v>86</v>
      </c>
      <c r="D1002" s="2">
        <v>26389</v>
      </c>
      <c r="E1002" s="2">
        <f t="shared" si="15"/>
        <v>306.8488372093023</v>
      </c>
    </row>
    <row r="1003" spans="1:5">
      <c r="A1003" s="2" t="s">
        <v>1096</v>
      </c>
      <c r="B1003" s="2" t="s">
        <v>2896</v>
      </c>
      <c r="C1003" s="2">
        <v>87</v>
      </c>
      <c r="D1003" s="2">
        <v>26691</v>
      </c>
      <c r="E1003" s="2">
        <f t="shared" si="15"/>
        <v>306.79310344827587</v>
      </c>
    </row>
    <row r="1004" spans="1:5">
      <c r="A1004" s="2" t="s">
        <v>1346</v>
      </c>
      <c r="B1004" s="2" t="s">
        <v>2896</v>
      </c>
      <c r="C1004" s="2">
        <v>87</v>
      </c>
      <c r="D1004" s="2">
        <v>26690</v>
      </c>
      <c r="E1004" s="2">
        <f t="shared" si="15"/>
        <v>306.78160919540232</v>
      </c>
    </row>
    <row r="1005" spans="1:5">
      <c r="A1005" s="2" t="s">
        <v>1998</v>
      </c>
      <c r="B1005" s="2" t="s">
        <v>2899</v>
      </c>
      <c r="C1005" s="2">
        <v>86</v>
      </c>
      <c r="D1005" s="2">
        <v>26383</v>
      </c>
      <c r="E1005" s="2">
        <f t="shared" si="15"/>
        <v>306.77906976744185</v>
      </c>
    </row>
    <row r="1006" spans="1:5">
      <c r="A1006" s="2" t="s">
        <v>2291</v>
      </c>
      <c r="B1006" s="2" t="s">
        <v>2895</v>
      </c>
      <c r="C1006" s="2">
        <v>81</v>
      </c>
      <c r="D1006" s="2">
        <v>24846</v>
      </c>
      <c r="E1006" s="2">
        <f t="shared" si="15"/>
        <v>306.74074074074076</v>
      </c>
    </row>
    <row r="1007" spans="1:5">
      <c r="A1007" s="2" t="s">
        <v>1474</v>
      </c>
      <c r="B1007" s="2" t="s">
        <v>2896</v>
      </c>
      <c r="C1007" s="2">
        <v>87</v>
      </c>
      <c r="D1007" s="2">
        <v>26686</v>
      </c>
      <c r="E1007" s="2">
        <f t="shared" si="15"/>
        <v>306.73563218390802</v>
      </c>
    </row>
    <row r="1008" spans="1:5">
      <c r="A1008" s="2" t="s">
        <v>1337</v>
      </c>
      <c r="B1008" s="2" t="s">
        <v>2896</v>
      </c>
      <c r="C1008" s="2">
        <v>87</v>
      </c>
      <c r="D1008" s="2">
        <v>26685</v>
      </c>
      <c r="E1008" s="2">
        <f t="shared" si="15"/>
        <v>306.72413793103448</v>
      </c>
    </row>
    <row r="1009" spans="1:5">
      <c r="A1009" s="2" t="s">
        <v>1489</v>
      </c>
      <c r="B1009" s="2" t="s">
        <v>2896</v>
      </c>
      <c r="C1009" s="2">
        <v>84</v>
      </c>
      <c r="D1009" s="2">
        <v>25763</v>
      </c>
      <c r="E1009" s="2">
        <f t="shared" si="15"/>
        <v>306.70238095238096</v>
      </c>
    </row>
    <row r="1010" spans="1:5">
      <c r="A1010" s="2" t="s">
        <v>1706</v>
      </c>
      <c r="B1010" s="2" t="s">
        <v>2899</v>
      </c>
      <c r="C1010" s="2">
        <v>86</v>
      </c>
      <c r="D1010" s="2">
        <v>26376</v>
      </c>
      <c r="E1010" s="2">
        <f t="shared" si="15"/>
        <v>306.69767441860466</v>
      </c>
    </row>
    <row r="1011" spans="1:5">
      <c r="A1011" s="2" t="s">
        <v>1209</v>
      </c>
      <c r="B1011" s="2" t="s">
        <v>2899</v>
      </c>
      <c r="C1011" s="2">
        <v>86</v>
      </c>
      <c r="D1011" s="2">
        <v>26373</v>
      </c>
      <c r="E1011" s="2">
        <f t="shared" si="15"/>
        <v>306.66279069767444</v>
      </c>
    </row>
    <row r="1012" spans="1:5">
      <c r="A1012" s="2" t="s">
        <v>1533</v>
      </c>
      <c r="B1012" s="2" t="s">
        <v>2907</v>
      </c>
      <c r="C1012" s="2">
        <v>86</v>
      </c>
      <c r="D1012" s="2">
        <v>26373</v>
      </c>
      <c r="E1012" s="2">
        <f t="shared" si="15"/>
        <v>306.66279069767444</v>
      </c>
    </row>
    <row r="1013" spans="1:5">
      <c r="A1013" s="2" t="s">
        <v>1993</v>
      </c>
      <c r="B1013" s="2" t="s">
        <v>2896</v>
      </c>
      <c r="C1013" s="2">
        <v>85</v>
      </c>
      <c r="D1013" s="2">
        <v>26066</v>
      </c>
      <c r="E1013" s="2">
        <f t="shared" si="15"/>
        <v>306.65882352941179</v>
      </c>
    </row>
    <row r="1014" spans="1:5">
      <c r="A1014" s="2" t="s">
        <v>1698</v>
      </c>
      <c r="B1014" s="2" t="s">
        <v>2899</v>
      </c>
      <c r="C1014" s="2">
        <v>86</v>
      </c>
      <c r="D1014" s="2">
        <v>26372</v>
      </c>
      <c r="E1014" s="2">
        <f t="shared" si="15"/>
        <v>306.6511627906977</v>
      </c>
    </row>
    <row r="1015" spans="1:5">
      <c r="A1015" s="2" t="s">
        <v>919</v>
      </c>
      <c r="B1015" s="2" t="s">
        <v>2896</v>
      </c>
      <c r="C1015" s="2">
        <v>84</v>
      </c>
      <c r="D1015" s="2">
        <v>25758</v>
      </c>
      <c r="E1015" s="2">
        <f t="shared" si="15"/>
        <v>306.64285714285717</v>
      </c>
    </row>
    <row r="1016" spans="1:5">
      <c r="A1016" s="2" t="s">
        <v>1528</v>
      </c>
      <c r="B1016" s="2" t="s">
        <v>2899</v>
      </c>
      <c r="C1016" s="2">
        <v>86</v>
      </c>
      <c r="D1016" s="2">
        <v>26371</v>
      </c>
      <c r="E1016" s="2">
        <f t="shared" si="15"/>
        <v>306.63953488372096</v>
      </c>
    </row>
    <row r="1017" spans="1:5">
      <c r="A1017" s="2" t="s">
        <v>2184</v>
      </c>
      <c r="B1017" s="2" t="s">
        <v>2896</v>
      </c>
      <c r="C1017" s="2">
        <v>88</v>
      </c>
      <c r="D1017" s="2">
        <v>26984</v>
      </c>
      <c r="E1017" s="2">
        <f t="shared" si="15"/>
        <v>306.63636363636363</v>
      </c>
    </row>
    <row r="1018" spans="1:5">
      <c r="A1018" s="2" t="s">
        <v>1689</v>
      </c>
      <c r="B1018" s="2" t="s">
        <v>2896</v>
      </c>
      <c r="C1018" s="2">
        <v>87</v>
      </c>
      <c r="D1018" s="2">
        <v>26677</v>
      </c>
      <c r="E1018" s="2">
        <f t="shared" si="15"/>
        <v>306.63218390804599</v>
      </c>
    </row>
    <row r="1019" spans="1:5">
      <c r="A1019" s="2" t="s">
        <v>657</v>
      </c>
      <c r="B1019" s="2" t="s">
        <v>2896</v>
      </c>
      <c r="C1019" s="2">
        <v>122</v>
      </c>
      <c r="D1019" s="2">
        <v>37408</v>
      </c>
      <c r="E1019" s="2">
        <f t="shared" si="15"/>
        <v>306.62295081967216</v>
      </c>
    </row>
    <row r="1020" spans="1:5">
      <c r="A1020" s="2" t="s">
        <v>1635</v>
      </c>
      <c r="B1020" s="2" t="s">
        <v>2899</v>
      </c>
      <c r="C1020" s="2">
        <v>86</v>
      </c>
      <c r="D1020" s="2">
        <v>26369</v>
      </c>
      <c r="E1020" s="2">
        <f t="shared" si="15"/>
        <v>306.61627906976742</v>
      </c>
    </row>
    <row r="1021" spans="1:5">
      <c r="A1021" s="2" t="s">
        <v>1951</v>
      </c>
      <c r="B1021" s="2" t="s">
        <v>2896</v>
      </c>
      <c r="C1021" s="2">
        <v>98</v>
      </c>
      <c r="D1021" s="2">
        <v>30048</v>
      </c>
      <c r="E1021" s="2">
        <f t="shared" si="15"/>
        <v>306.61224489795916</v>
      </c>
    </row>
    <row r="1022" spans="1:5">
      <c r="A1022" s="2" t="s">
        <v>2035</v>
      </c>
      <c r="B1022" s="2" t="s">
        <v>2899</v>
      </c>
      <c r="C1022" s="2">
        <v>87</v>
      </c>
      <c r="D1022" s="2">
        <v>26674</v>
      </c>
      <c r="E1022" s="2">
        <f t="shared" si="15"/>
        <v>306.59770114942529</v>
      </c>
    </row>
    <row r="1023" spans="1:5">
      <c r="A1023" s="2" t="s">
        <v>1626</v>
      </c>
      <c r="B1023" s="2" t="s">
        <v>2899</v>
      </c>
      <c r="C1023" s="2">
        <v>86</v>
      </c>
      <c r="D1023" s="2">
        <v>26366</v>
      </c>
      <c r="E1023" s="2">
        <f t="shared" si="15"/>
        <v>306.58139534883719</v>
      </c>
    </row>
    <row r="1024" spans="1:5">
      <c r="A1024" s="2" t="s">
        <v>1403</v>
      </c>
      <c r="B1024" s="2" t="s">
        <v>2899</v>
      </c>
      <c r="C1024" s="2">
        <v>86</v>
      </c>
      <c r="D1024" s="2">
        <v>26364</v>
      </c>
      <c r="E1024" s="2">
        <f t="shared" si="15"/>
        <v>306.55813953488371</v>
      </c>
    </row>
    <row r="1025" spans="1:5">
      <c r="A1025" s="2" t="s">
        <v>1564</v>
      </c>
      <c r="B1025" s="2" t="s">
        <v>2899</v>
      </c>
      <c r="C1025" s="2">
        <v>86</v>
      </c>
      <c r="D1025" s="2">
        <v>26361</v>
      </c>
      <c r="E1025" s="2">
        <f t="shared" si="15"/>
        <v>306.52325581395348</v>
      </c>
    </row>
    <row r="1026" spans="1:5">
      <c r="A1026" s="2" t="s">
        <v>1155</v>
      </c>
      <c r="B1026" s="2" t="s">
        <v>2896</v>
      </c>
      <c r="C1026" s="2">
        <v>81</v>
      </c>
      <c r="D1026" s="2">
        <v>24828</v>
      </c>
      <c r="E1026" s="2">
        <f t="shared" si="15"/>
        <v>306.51851851851853</v>
      </c>
    </row>
    <row r="1027" spans="1:5">
      <c r="A1027" s="2" t="s">
        <v>1562</v>
      </c>
      <c r="B1027" s="2" t="s">
        <v>2899</v>
      </c>
      <c r="C1027" s="2">
        <v>86</v>
      </c>
      <c r="D1027" s="2">
        <v>26358</v>
      </c>
      <c r="E1027" s="2">
        <f t="shared" si="15"/>
        <v>306.48837209302326</v>
      </c>
    </row>
    <row r="1028" spans="1:5">
      <c r="A1028" s="2" t="s">
        <v>903</v>
      </c>
      <c r="B1028" s="2" t="s">
        <v>2899</v>
      </c>
      <c r="C1028" s="2">
        <v>86</v>
      </c>
      <c r="D1028" s="2">
        <v>26357</v>
      </c>
      <c r="E1028" s="2">
        <f t="shared" ref="E1028:E1091" si="16">D1028/C1028</f>
        <v>306.47674418604652</v>
      </c>
    </row>
    <row r="1029" spans="1:5">
      <c r="A1029" s="2" t="s">
        <v>807</v>
      </c>
      <c r="B1029" s="2" t="s">
        <v>2896</v>
      </c>
      <c r="C1029" s="2">
        <v>85</v>
      </c>
      <c r="D1029" s="2">
        <v>26046</v>
      </c>
      <c r="E1029" s="2">
        <f t="shared" si="16"/>
        <v>306.42352941176472</v>
      </c>
    </row>
    <row r="1030" spans="1:5">
      <c r="A1030" s="2" t="s">
        <v>1345</v>
      </c>
      <c r="B1030" s="2" t="s">
        <v>2899</v>
      </c>
      <c r="C1030" s="2">
        <v>86</v>
      </c>
      <c r="D1030" s="2">
        <v>26352</v>
      </c>
      <c r="E1030" s="2">
        <f t="shared" si="16"/>
        <v>306.41860465116281</v>
      </c>
    </row>
    <row r="1031" spans="1:5">
      <c r="A1031" s="2" t="s">
        <v>1221</v>
      </c>
      <c r="B1031" s="2" t="s">
        <v>2896</v>
      </c>
      <c r="C1031" s="2">
        <v>85</v>
      </c>
      <c r="D1031" s="2">
        <v>26044</v>
      </c>
      <c r="E1031" s="2">
        <f t="shared" si="16"/>
        <v>306.39999999999998</v>
      </c>
    </row>
    <row r="1032" spans="1:5">
      <c r="A1032" s="2" t="s">
        <v>893</v>
      </c>
      <c r="B1032" s="2" t="s">
        <v>2896</v>
      </c>
      <c r="C1032" s="2">
        <v>86</v>
      </c>
      <c r="D1032" s="2">
        <v>26350</v>
      </c>
      <c r="E1032" s="2">
        <f t="shared" si="16"/>
        <v>306.39534883720933</v>
      </c>
    </row>
    <row r="1033" spans="1:5">
      <c r="A1033" s="2" t="s">
        <v>1862</v>
      </c>
      <c r="B1033" s="2" t="s">
        <v>2899</v>
      </c>
      <c r="C1033" s="2">
        <v>86</v>
      </c>
      <c r="D1033" s="2">
        <v>26348</v>
      </c>
      <c r="E1033" s="2">
        <f t="shared" si="16"/>
        <v>306.37209302325579</v>
      </c>
    </row>
    <row r="1034" spans="1:5">
      <c r="A1034" s="2" t="s">
        <v>965</v>
      </c>
      <c r="B1034" s="2" t="s">
        <v>2896</v>
      </c>
      <c r="C1034" s="2">
        <v>85</v>
      </c>
      <c r="D1034" s="2">
        <v>26039</v>
      </c>
      <c r="E1034" s="2">
        <f t="shared" si="16"/>
        <v>306.34117647058821</v>
      </c>
    </row>
    <row r="1035" spans="1:5">
      <c r="A1035" s="2" t="s">
        <v>825</v>
      </c>
      <c r="B1035" s="2" t="s">
        <v>2896</v>
      </c>
      <c r="C1035" s="2">
        <v>85</v>
      </c>
      <c r="D1035" s="2">
        <v>26038</v>
      </c>
      <c r="E1035" s="2">
        <f t="shared" si="16"/>
        <v>306.32941176470587</v>
      </c>
    </row>
    <row r="1036" spans="1:5">
      <c r="A1036" s="2" t="s">
        <v>751</v>
      </c>
      <c r="B1036" s="2" t="s">
        <v>2896</v>
      </c>
      <c r="C1036" s="2">
        <v>85</v>
      </c>
      <c r="D1036" s="2">
        <v>26036</v>
      </c>
      <c r="E1036" s="2">
        <f t="shared" si="16"/>
        <v>306.30588235294118</v>
      </c>
    </row>
    <row r="1037" spans="1:5">
      <c r="A1037" s="2" t="s">
        <v>439</v>
      </c>
      <c r="B1037" s="2" t="s">
        <v>2899</v>
      </c>
      <c r="C1037" s="2">
        <v>86</v>
      </c>
      <c r="D1037" s="2">
        <v>26342</v>
      </c>
      <c r="E1037" s="2">
        <f t="shared" si="16"/>
        <v>306.30232558139534</v>
      </c>
    </row>
    <row r="1038" spans="1:5">
      <c r="A1038" s="2" t="s">
        <v>692</v>
      </c>
      <c r="B1038" s="2" t="s">
        <v>2896</v>
      </c>
      <c r="C1038" s="2">
        <v>85</v>
      </c>
      <c r="D1038" s="2">
        <v>26035</v>
      </c>
      <c r="E1038" s="2">
        <f t="shared" si="16"/>
        <v>306.29411764705884</v>
      </c>
    </row>
    <row r="1039" spans="1:5">
      <c r="A1039" s="2" t="s">
        <v>1205</v>
      </c>
      <c r="B1039" s="2" t="s">
        <v>2896</v>
      </c>
      <c r="C1039" s="2">
        <v>85</v>
      </c>
      <c r="D1039" s="2">
        <v>26035</v>
      </c>
      <c r="E1039" s="2">
        <f t="shared" si="16"/>
        <v>306.29411764705884</v>
      </c>
    </row>
    <row r="1040" spans="1:5">
      <c r="A1040" s="2" t="s">
        <v>1634</v>
      </c>
      <c r="B1040" s="2" t="s">
        <v>2899</v>
      </c>
      <c r="C1040" s="2">
        <v>86</v>
      </c>
      <c r="D1040" s="2">
        <v>26340</v>
      </c>
      <c r="E1040" s="2">
        <f t="shared" si="16"/>
        <v>306.27906976744185</v>
      </c>
    </row>
    <row r="1041" spans="1:5">
      <c r="A1041" s="2" t="s">
        <v>1631</v>
      </c>
      <c r="B1041" s="2" t="s">
        <v>2896</v>
      </c>
      <c r="C1041" s="2">
        <v>86</v>
      </c>
      <c r="D1041" s="2">
        <v>26339</v>
      </c>
      <c r="E1041" s="2">
        <f t="shared" si="16"/>
        <v>306.26744186046511</v>
      </c>
    </row>
    <row r="1042" spans="1:5">
      <c r="A1042" s="2" t="s">
        <v>1641</v>
      </c>
      <c r="B1042" s="2" t="s">
        <v>2899</v>
      </c>
      <c r="C1042" s="2">
        <v>85</v>
      </c>
      <c r="D1042" s="2">
        <v>26032</v>
      </c>
      <c r="E1042" s="2">
        <f t="shared" si="16"/>
        <v>306.25882352941176</v>
      </c>
    </row>
    <row r="1043" spans="1:5">
      <c r="A1043" s="2" t="s">
        <v>1406</v>
      </c>
      <c r="B1043" s="2" t="s">
        <v>2899</v>
      </c>
      <c r="C1043" s="2">
        <v>86</v>
      </c>
      <c r="D1043" s="2">
        <v>26338</v>
      </c>
      <c r="E1043" s="2">
        <f t="shared" si="16"/>
        <v>306.25581395348837</v>
      </c>
    </row>
    <row r="1044" spans="1:5">
      <c r="A1044" s="2" t="s">
        <v>1514</v>
      </c>
      <c r="B1044" s="2" t="s">
        <v>2899</v>
      </c>
      <c r="C1044" s="2">
        <v>86</v>
      </c>
      <c r="D1044" s="2">
        <v>26337</v>
      </c>
      <c r="E1044" s="2">
        <f t="shared" si="16"/>
        <v>306.24418604651163</v>
      </c>
    </row>
    <row r="1045" spans="1:5">
      <c r="A1045" s="2" t="s">
        <v>1937</v>
      </c>
      <c r="B1045" s="2" t="s">
        <v>2896</v>
      </c>
      <c r="C1045" s="2">
        <v>82</v>
      </c>
      <c r="D1045" s="2">
        <v>25110</v>
      </c>
      <c r="E1045" s="2">
        <f t="shared" si="16"/>
        <v>306.21951219512198</v>
      </c>
    </row>
    <row r="1046" spans="1:5">
      <c r="A1046" s="2" t="s">
        <v>742</v>
      </c>
      <c r="B1046" s="2" t="s">
        <v>2896</v>
      </c>
      <c r="C1046" s="2">
        <v>85</v>
      </c>
      <c r="D1046" s="2">
        <v>26026</v>
      </c>
      <c r="E1046" s="2">
        <f t="shared" si="16"/>
        <v>306.18823529411765</v>
      </c>
    </row>
    <row r="1047" spans="1:5">
      <c r="A1047" s="2" t="s">
        <v>217</v>
      </c>
      <c r="B1047" s="2" t="s">
        <v>2894</v>
      </c>
      <c r="C1047" s="2">
        <v>133</v>
      </c>
      <c r="D1047" s="2">
        <v>40723</v>
      </c>
      <c r="E1047" s="2">
        <f t="shared" si="16"/>
        <v>306.18796992481202</v>
      </c>
    </row>
    <row r="1048" spans="1:5">
      <c r="A1048" s="2" t="s">
        <v>1887</v>
      </c>
      <c r="B1048" s="2" t="s">
        <v>2899</v>
      </c>
      <c r="C1048" s="2">
        <v>86</v>
      </c>
      <c r="D1048" s="2">
        <v>26332</v>
      </c>
      <c r="E1048" s="2">
        <f t="shared" si="16"/>
        <v>306.18604651162792</v>
      </c>
    </row>
    <row r="1049" spans="1:5">
      <c r="A1049" s="2" t="s">
        <v>1783</v>
      </c>
      <c r="B1049" s="2" t="s">
        <v>2899</v>
      </c>
      <c r="C1049" s="2">
        <v>86</v>
      </c>
      <c r="D1049" s="2">
        <v>26331</v>
      </c>
      <c r="E1049" s="2">
        <f t="shared" si="16"/>
        <v>306.17441860465118</v>
      </c>
    </row>
    <row r="1050" spans="1:5">
      <c r="A1050" s="2" t="s">
        <v>1398</v>
      </c>
      <c r="B1050" s="2" t="s">
        <v>2896</v>
      </c>
      <c r="C1050" s="2">
        <v>84</v>
      </c>
      <c r="D1050" s="2">
        <v>25713</v>
      </c>
      <c r="E1050" s="2">
        <f t="shared" si="16"/>
        <v>306.10714285714283</v>
      </c>
    </row>
    <row r="1051" spans="1:5">
      <c r="A1051" s="2" t="s">
        <v>1570</v>
      </c>
      <c r="B1051" s="2" t="s">
        <v>2896</v>
      </c>
      <c r="C1051" s="2">
        <v>84</v>
      </c>
      <c r="D1051" s="2">
        <v>25713</v>
      </c>
      <c r="E1051" s="2">
        <f t="shared" si="16"/>
        <v>306.10714285714283</v>
      </c>
    </row>
    <row r="1052" spans="1:5">
      <c r="A1052" s="2" t="s">
        <v>637</v>
      </c>
      <c r="B1052" s="2" t="s">
        <v>2896</v>
      </c>
      <c r="C1052" s="2">
        <v>85</v>
      </c>
      <c r="D1052" s="2">
        <v>26019</v>
      </c>
      <c r="E1052" s="2">
        <f t="shared" si="16"/>
        <v>306.10588235294119</v>
      </c>
    </row>
    <row r="1053" spans="1:5">
      <c r="A1053" s="2" t="s">
        <v>1264</v>
      </c>
      <c r="B1053" s="2" t="s">
        <v>2896</v>
      </c>
      <c r="C1053" s="2">
        <v>85</v>
      </c>
      <c r="D1053" s="2">
        <v>26018</v>
      </c>
      <c r="E1053" s="2">
        <f t="shared" si="16"/>
        <v>306.09411764705885</v>
      </c>
    </row>
    <row r="1054" spans="1:5">
      <c r="A1054" s="2" t="s">
        <v>1252</v>
      </c>
      <c r="B1054" s="2" t="s">
        <v>2896</v>
      </c>
      <c r="C1054" s="2">
        <v>87</v>
      </c>
      <c r="D1054" s="2">
        <v>26629</v>
      </c>
      <c r="E1054" s="2">
        <f t="shared" si="16"/>
        <v>306.08045977011494</v>
      </c>
    </row>
    <row r="1055" spans="1:5">
      <c r="A1055" s="2" t="s">
        <v>803</v>
      </c>
      <c r="B1055" s="2" t="s">
        <v>2896</v>
      </c>
      <c r="C1055" s="2">
        <v>82</v>
      </c>
      <c r="D1055" s="2">
        <v>25098</v>
      </c>
      <c r="E1055" s="2">
        <f t="shared" si="16"/>
        <v>306.07317073170731</v>
      </c>
    </row>
    <row r="1056" spans="1:5">
      <c r="A1056" s="2" t="s">
        <v>1598</v>
      </c>
      <c r="B1056" s="2" t="s">
        <v>2899</v>
      </c>
      <c r="C1056" s="2">
        <v>86</v>
      </c>
      <c r="D1056" s="2">
        <v>26322</v>
      </c>
      <c r="E1056" s="2">
        <f t="shared" si="16"/>
        <v>306.06976744186045</v>
      </c>
    </row>
    <row r="1057" spans="1:5">
      <c r="A1057" s="2" t="s">
        <v>1412</v>
      </c>
      <c r="B1057" s="2" t="s">
        <v>2899</v>
      </c>
      <c r="C1057" s="2">
        <v>88</v>
      </c>
      <c r="D1057" s="2">
        <v>26934</v>
      </c>
      <c r="E1057" s="2">
        <f t="shared" si="16"/>
        <v>306.06818181818181</v>
      </c>
    </row>
    <row r="1058" spans="1:5">
      <c r="A1058" s="2" t="s">
        <v>2148</v>
      </c>
      <c r="B1058" s="2" t="s">
        <v>2899</v>
      </c>
      <c r="C1058" s="2">
        <v>86</v>
      </c>
      <c r="D1058" s="2">
        <v>26319</v>
      </c>
      <c r="E1058" s="2">
        <f t="shared" si="16"/>
        <v>306.03488372093022</v>
      </c>
    </row>
    <row r="1059" spans="1:5">
      <c r="A1059" s="2" t="s">
        <v>656</v>
      </c>
      <c r="B1059" s="2" t="s">
        <v>2896</v>
      </c>
      <c r="C1059" s="2">
        <v>82</v>
      </c>
      <c r="D1059" s="2">
        <v>25092</v>
      </c>
      <c r="E1059" s="2">
        <f t="shared" si="16"/>
        <v>306</v>
      </c>
    </row>
    <row r="1060" spans="1:5">
      <c r="A1060" s="2" t="s">
        <v>2023</v>
      </c>
      <c r="B1060" s="2" t="s">
        <v>2896</v>
      </c>
      <c r="C1060" s="2">
        <v>85</v>
      </c>
      <c r="D1060" s="2">
        <v>26010</v>
      </c>
      <c r="E1060" s="2">
        <f t="shared" si="16"/>
        <v>306</v>
      </c>
    </row>
    <row r="1061" spans="1:5">
      <c r="A1061" s="2" t="s">
        <v>2024</v>
      </c>
      <c r="B1061" s="2" t="s">
        <v>2896</v>
      </c>
      <c r="C1061" s="2">
        <v>85</v>
      </c>
      <c r="D1061" s="2">
        <v>26010</v>
      </c>
      <c r="E1061" s="2">
        <f t="shared" si="16"/>
        <v>306</v>
      </c>
    </row>
    <row r="1062" spans="1:5">
      <c r="A1062" s="2" t="s">
        <v>2156</v>
      </c>
      <c r="B1062" s="2" t="s">
        <v>2896</v>
      </c>
      <c r="C1062" s="2">
        <v>85</v>
      </c>
      <c r="D1062" s="2">
        <v>26010</v>
      </c>
      <c r="E1062" s="2">
        <f t="shared" si="16"/>
        <v>306</v>
      </c>
    </row>
    <row r="1063" spans="1:5">
      <c r="A1063" s="2" t="s">
        <v>731</v>
      </c>
      <c r="B1063" s="2" t="s">
        <v>2895</v>
      </c>
      <c r="C1063" s="2">
        <v>75</v>
      </c>
      <c r="D1063" s="2">
        <v>22949</v>
      </c>
      <c r="E1063" s="2">
        <f t="shared" si="16"/>
        <v>305.98666666666668</v>
      </c>
    </row>
    <row r="1064" spans="1:5">
      <c r="A1064" s="2" t="s">
        <v>796</v>
      </c>
      <c r="B1064" s="2" t="s">
        <v>2896</v>
      </c>
      <c r="C1064" s="2">
        <v>82</v>
      </c>
      <c r="D1064" s="2">
        <v>25089</v>
      </c>
      <c r="E1064" s="2">
        <f t="shared" si="16"/>
        <v>305.96341463414632</v>
      </c>
    </row>
    <row r="1065" spans="1:5">
      <c r="A1065" s="2" t="s">
        <v>618</v>
      </c>
      <c r="B1065" s="2" t="s">
        <v>2896</v>
      </c>
      <c r="C1065" s="2">
        <v>85</v>
      </c>
      <c r="D1065" s="2">
        <v>26004</v>
      </c>
      <c r="E1065" s="2">
        <f t="shared" si="16"/>
        <v>305.92941176470589</v>
      </c>
    </row>
    <row r="1066" spans="1:5">
      <c r="A1066" s="2" t="s">
        <v>713</v>
      </c>
      <c r="B1066" s="2" t="s">
        <v>2896</v>
      </c>
      <c r="C1066" s="2">
        <v>85</v>
      </c>
      <c r="D1066" s="2">
        <v>26004</v>
      </c>
      <c r="E1066" s="2">
        <f t="shared" si="16"/>
        <v>305.92941176470589</v>
      </c>
    </row>
    <row r="1067" spans="1:5">
      <c r="A1067" s="2" t="s">
        <v>714</v>
      </c>
      <c r="B1067" s="2" t="s">
        <v>2896</v>
      </c>
      <c r="C1067" s="2">
        <v>85</v>
      </c>
      <c r="D1067" s="2">
        <v>26004</v>
      </c>
      <c r="E1067" s="2">
        <f t="shared" si="16"/>
        <v>305.92941176470589</v>
      </c>
    </row>
    <row r="1068" spans="1:5">
      <c r="A1068" s="2" t="s">
        <v>715</v>
      </c>
      <c r="B1068" s="2" t="s">
        <v>2896</v>
      </c>
      <c r="C1068" s="2">
        <v>85</v>
      </c>
      <c r="D1068" s="2">
        <v>26004</v>
      </c>
      <c r="E1068" s="2">
        <f t="shared" si="16"/>
        <v>305.92941176470589</v>
      </c>
    </row>
    <row r="1069" spans="1:5">
      <c r="A1069" s="2" t="s">
        <v>716</v>
      </c>
      <c r="B1069" s="2" t="s">
        <v>2896</v>
      </c>
      <c r="C1069" s="2">
        <v>85</v>
      </c>
      <c r="D1069" s="2">
        <v>26004</v>
      </c>
      <c r="E1069" s="2">
        <f t="shared" si="16"/>
        <v>305.92941176470589</v>
      </c>
    </row>
    <row r="1070" spans="1:5">
      <c r="A1070" s="2" t="s">
        <v>747</v>
      </c>
      <c r="B1070" s="2" t="s">
        <v>2896</v>
      </c>
      <c r="C1070" s="2">
        <v>85</v>
      </c>
      <c r="D1070" s="2">
        <v>26004</v>
      </c>
      <c r="E1070" s="2">
        <f t="shared" si="16"/>
        <v>305.92941176470589</v>
      </c>
    </row>
    <row r="1071" spans="1:5">
      <c r="A1071" s="2" t="s">
        <v>1560</v>
      </c>
      <c r="B1071" s="2" t="s">
        <v>2895</v>
      </c>
      <c r="C1071" s="2">
        <v>82</v>
      </c>
      <c r="D1071" s="2">
        <v>25086</v>
      </c>
      <c r="E1071" s="2">
        <f t="shared" si="16"/>
        <v>305.92682926829269</v>
      </c>
    </row>
    <row r="1072" spans="1:5">
      <c r="A1072" s="2" t="s">
        <v>1130</v>
      </c>
      <c r="B1072" s="2" t="s">
        <v>2896</v>
      </c>
      <c r="C1072" s="2">
        <v>79</v>
      </c>
      <c r="D1072" s="2">
        <v>24168</v>
      </c>
      <c r="E1072" s="2">
        <f t="shared" si="16"/>
        <v>305.92405063291142</v>
      </c>
    </row>
    <row r="1073" spans="1:5">
      <c r="A1073" s="2" t="s">
        <v>449</v>
      </c>
      <c r="B1073" s="2" t="s">
        <v>2899</v>
      </c>
      <c r="C1073" s="2">
        <v>76</v>
      </c>
      <c r="D1073" s="2">
        <v>23250</v>
      </c>
      <c r="E1073" s="2">
        <f t="shared" si="16"/>
        <v>305.92105263157896</v>
      </c>
    </row>
    <row r="1074" spans="1:5">
      <c r="A1074" s="2" t="s">
        <v>615</v>
      </c>
      <c r="B1074" s="2" t="s">
        <v>2896</v>
      </c>
      <c r="C1074" s="2">
        <v>85</v>
      </c>
      <c r="D1074" s="2">
        <v>26002</v>
      </c>
      <c r="E1074" s="2">
        <f t="shared" si="16"/>
        <v>305.90588235294115</v>
      </c>
    </row>
    <row r="1075" spans="1:5">
      <c r="A1075" s="2" t="s">
        <v>746</v>
      </c>
      <c r="B1075" s="2" t="s">
        <v>2896</v>
      </c>
      <c r="C1075" s="2">
        <v>85</v>
      </c>
      <c r="D1075" s="2">
        <v>26002</v>
      </c>
      <c r="E1075" s="2">
        <f t="shared" si="16"/>
        <v>305.90588235294115</v>
      </c>
    </row>
    <row r="1076" spans="1:5">
      <c r="A1076" s="2" t="s">
        <v>773</v>
      </c>
      <c r="B1076" s="2" t="s">
        <v>2896</v>
      </c>
      <c r="C1076" s="2">
        <v>85</v>
      </c>
      <c r="D1076" s="2">
        <v>26002</v>
      </c>
      <c r="E1076" s="2">
        <f t="shared" si="16"/>
        <v>305.90588235294115</v>
      </c>
    </row>
    <row r="1077" spans="1:5">
      <c r="A1077" s="2" t="s">
        <v>774</v>
      </c>
      <c r="B1077" s="2" t="s">
        <v>2896</v>
      </c>
      <c r="C1077" s="2">
        <v>85</v>
      </c>
      <c r="D1077" s="2">
        <v>26002</v>
      </c>
      <c r="E1077" s="2">
        <f t="shared" si="16"/>
        <v>305.90588235294115</v>
      </c>
    </row>
    <row r="1078" spans="1:5">
      <c r="A1078" s="2" t="s">
        <v>710</v>
      </c>
      <c r="B1078" s="2" t="s">
        <v>2896</v>
      </c>
      <c r="C1078" s="2">
        <v>85</v>
      </c>
      <c r="D1078" s="2">
        <v>26001</v>
      </c>
      <c r="E1078" s="2">
        <f t="shared" si="16"/>
        <v>305.89411764705881</v>
      </c>
    </row>
    <row r="1079" spans="1:5">
      <c r="A1079" s="2" t="s">
        <v>1450</v>
      </c>
      <c r="B1079" s="2" t="s">
        <v>2896</v>
      </c>
      <c r="C1079" s="2">
        <v>86</v>
      </c>
      <c r="D1079" s="2">
        <v>26306</v>
      </c>
      <c r="E1079" s="2">
        <f t="shared" si="16"/>
        <v>305.88372093023258</v>
      </c>
    </row>
    <row r="1080" spans="1:5">
      <c r="A1080" s="2" t="s">
        <v>563</v>
      </c>
      <c r="B1080" s="2" t="s">
        <v>2896</v>
      </c>
      <c r="C1080" s="2">
        <v>85</v>
      </c>
      <c r="D1080" s="2">
        <v>26000</v>
      </c>
      <c r="E1080" s="2">
        <f t="shared" si="16"/>
        <v>305.88235294117646</v>
      </c>
    </row>
    <row r="1081" spans="1:5">
      <c r="A1081" s="2" t="s">
        <v>610</v>
      </c>
      <c r="B1081" s="2" t="s">
        <v>2896</v>
      </c>
      <c r="C1081" s="2">
        <v>85</v>
      </c>
      <c r="D1081" s="2">
        <v>26000</v>
      </c>
      <c r="E1081" s="2">
        <f t="shared" si="16"/>
        <v>305.88235294117646</v>
      </c>
    </row>
    <row r="1082" spans="1:5">
      <c r="A1082" s="2" t="s">
        <v>611</v>
      </c>
      <c r="B1082" s="2" t="s">
        <v>2896</v>
      </c>
      <c r="C1082" s="2">
        <v>85</v>
      </c>
      <c r="D1082" s="2">
        <v>26000</v>
      </c>
      <c r="E1082" s="2">
        <f t="shared" si="16"/>
        <v>305.88235294117646</v>
      </c>
    </row>
    <row r="1083" spans="1:5">
      <c r="A1083" s="2" t="s">
        <v>612</v>
      </c>
      <c r="B1083" s="2" t="s">
        <v>2896</v>
      </c>
      <c r="C1083" s="2">
        <v>85</v>
      </c>
      <c r="D1083" s="2">
        <v>26000</v>
      </c>
      <c r="E1083" s="2">
        <f t="shared" si="16"/>
        <v>305.88235294117646</v>
      </c>
    </row>
    <row r="1084" spans="1:5">
      <c r="A1084" s="2" t="s">
        <v>644</v>
      </c>
      <c r="B1084" s="2" t="s">
        <v>2896</v>
      </c>
      <c r="C1084" s="2">
        <v>85</v>
      </c>
      <c r="D1084" s="2">
        <v>26000</v>
      </c>
      <c r="E1084" s="2">
        <f t="shared" si="16"/>
        <v>305.88235294117646</v>
      </c>
    </row>
    <row r="1085" spans="1:5">
      <c r="A1085" s="2" t="s">
        <v>645</v>
      </c>
      <c r="B1085" s="2" t="s">
        <v>2896</v>
      </c>
      <c r="C1085" s="2">
        <v>85</v>
      </c>
      <c r="D1085" s="2">
        <v>26000</v>
      </c>
      <c r="E1085" s="2">
        <f t="shared" si="16"/>
        <v>305.88235294117646</v>
      </c>
    </row>
    <row r="1086" spans="1:5">
      <c r="A1086" s="2" t="s">
        <v>646</v>
      </c>
      <c r="B1086" s="2" t="s">
        <v>2896</v>
      </c>
      <c r="C1086" s="2">
        <v>85</v>
      </c>
      <c r="D1086" s="2">
        <v>26000</v>
      </c>
      <c r="E1086" s="2">
        <f t="shared" si="16"/>
        <v>305.88235294117646</v>
      </c>
    </row>
    <row r="1087" spans="1:5">
      <c r="A1087" s="2" t="s">
        <v>647</v>
      </c>
      <c r="B1087" s="2" t="s">
        <v>2896</v>
      </c>
      <c r="C1087" s="2">
        <v>85</v>
      </c>
      <c r="D1087" s="2">
        <v>26000</v>
      </c>
      <c r="E1087" s="2">
        <f t="shared" si="16"/>
        <v>305.88235294117646</v>
      </c>
    </row>
    <row r="1088" spans="1:5">
      <c r="A1088" s="2" t="s">
        <v>648</v>
      </c>
      <c r="B1088" s="2" t="s">
        <v>2896</v>
      </c>
      <c r="C1088" s="2">
        <v>85</v>
      </c>
      <c r="D1088" s="2">
        <v>26000</v>
      </c>
      <c r="E1088" s="2">
        <f t="shared" si="16"/>
        <v>305.88235294117646</v>
      </c>
    </row>
    <row r="1089" spans="1:5">
      <c r="A1089" s="2" t="s">
        <v>649</v>
      </c>
      <c r="B1089" s="2" t="s">
        <v>2896</v>
      </c>
      <c r="C1089" s="2">
        <v>85</v>
      </c>
      <c r="D1089" s="2">
        <v>26000</v>
      </c>
      <c r="E1089" s="2">
        <f t="shared" si="16"/>
        <v>305.88235294117646</v>
      </c>
    </row>
    <row r="1090" spans="1:5">
      <c r="A1090" s="2" t="s">
        <v>650</v>
      </c>
      <c r="B1090" s="2" t="s">
        <v>2896</v>
      </c>
      <c r="C1090" s="2">
        <v>85</v>
      </c>
      <c r="D1090" s="2">
        <v>26000</v>
      </c>
      <c r="E1090" s="2">
        <f t="shared" si="16"/>
        <v>305.88235294117646</v>
      </c>
    </row>
    <row r="1091" spans="1:5">
      <c r="A1091" s="2" t="s">
        <v>707</v>
      </c>
      <c r="B1091" s="2" t="s">
        <v>2896</v>
      </c>
      <c r="C1091" s="2">
        <v>85</v>
      </c>
      <c r="D1091" s="2">
        <v>26000</v>
      </c>
      <c r="E1091" s="2">
        <f t="shared" si="16"/>
        <v>305.88235294117646</v>
      </c>
    </row>
    <row r="1092" spans="1:5">
      <c r="A1092" s="2" t="s">
        <v>708</v>
      </c>
      <c r="B1092" s="2" t="s">
        <v>2896</v>
      </c>
      <c r="C1092" s="2">
        <v>85</v>
      </c>
      <c r="D1092" s="2">
        <v>26000</v>
      </c>
      <c r="E1092" s="2">
        <f t="shared" ref="E1092:E1155" si="17">D1092/C1092</f>
        <v>305.88235294117646</v>
      </c>
    </row>
    <row r="1093" spans="1:5">
      <c r="A1093" s="2" t="s">
        <v>771</v>
      </c>
      <c r="B1093" s="2" t="s">
        <v>2896</v>
      </c>
      <c r="C1093" s="2">
        <v>85</v>
      </c>
      <c r="D1093" s="2">
        <v>26000</v>
      </c>
      <c r="E1093" s="2">
        <f t="shared" si="17"/>
        <v>305.88235294117646</v>
      </c>
    </row>
    <row r="1094" spans="1:5">
      <c r="A1094" s="2" t="s">
        <v>2143</v>
      </c>
      <c r="B1094" s="2" t="s">
        <v>2896</v>
      </c>
      <c r="C1094" s="2">
        <v>85</v>
      </c>
      <c r="D1094" s="2">
        <v>26000</v>
      </c>
      <c r="E1094" s="2">
        <f t="shared" si="17"/>
        <v>305.88235294117646</v>
      </c>
    </row>
    <row r="1095" spans="1:5">
      <c r="A1095" s="2" t="s">
        <v>609</v>
      </c>
      <c r="B1095" s="2" t="s">
        <v>2896</v>
      </c>
      <c r="C1095" s="2">
        <v>85</v>
      </c>
      <c r="D1095" s="2">
        <v>25999</v>
      </c>
      <c r="E1095" s="2">
        <f t="shared" si="17"/>
        <v>305.87058823529412</v>
      </c>
    </row>
    <row r="1096" spans="1:5">
      <c r="A1096" s="2" t="s">
        <v>706</v>
      </c>
      <c r="B1096" s="2" t="s">
        <v>2896</v>
      </c>
      <c r="C1096" s="2">
        <v>85</v>
      </c>
      <c r="D1096" s="2">
        <v>25999</v>
      </c>
      <c r="E1096" s="2">
        <f t="shared" si="17"/>
        <v>305.87058823529412</v>
      </c>
    </row>
    <row r="1097" spans="1:5">
      <c r="A1097" s="2" t="s">
        <v>770</v>
      </c>
      <c r="B1097" s="2" t="s">
        <v>2896</v>
      </c>
      <c r="C1097" s="2">
        <v>85</v>
      </c>
      <c r="D1097" s="2">
        <v>25999</v>
      </c>
      <c r="E1097" s="2">
        <f t="shared" si="17"/>
        <v>305.87058823529412</v>
      </c>
    </row>
    <row r="1098" spans="1:5">
      <c r="A1098" s="2" t="s">
        <v>2103</v>
      </c>
      <c r="B1098" s="2" t="s">
        <v>2896</v>
      </c>
      <c r="C1098" s="2">
        <v>80</v>
      </c>
      <c r="D1098" s="2">
        <v>24469</v>
      </c>
      <c r="E1098" s="2">
        <f t="shared" si="17"/>
        <v>305.86250000000001</v>
      </c>
    </row>
    <row r="1099" spans="1:5">
      <c r="A1099" s="2" t="s">
        <v>2104</v>
      </c>
      <c r="B1099" s="2" t="s">
        <v>2896</v>
      </c>
      <c r="C1099" s="2">
        <v>80</v>
      </c>
      <c r="D1099" s="2">
        <v>24469</v>
      </c>
      <c r="E1099" s="2">
        <f t="shared" si="17"/>
        <v>305.86250000000001</v>
      </c>
    </row>
    <row r="1100" spans="1:5">
      <c r="A1100" s="2" t="s">
        <v>1719</v>
      </c>
      <c r="B1100" s="2" t="s">
        <v>2899</v>
      </c>
      <c r="C1100" s="2">
        <v>87</v>
      </c>
      <c r="D1100" s="2">
        <v>26610</v>
      </c>
      <c r="E1100" s="2">
        <f t="shared" si="17"/>
        <v>305.86206896551727</v>
      </c>
    </row>
    <row r="1101" spans="1:5">
      <c r="A1101" s="2" t="s">
        <v>1298</v>
      </c>
      <c r="B1101" s="2" t="s">
        <v>2896</v>
      </c>
      <c r="C1101" s="2">
        <v>79</v>
      </c>
      <c r="D1101" s="2">
        <v>24163</v>
      </c>
      <c r="E1101" s="2">
        <f t="shared" si="17"/>
        <v>305.86075949367091</v>
      </c>
    </row>
    <row r="1102" spans="1:5">
      <c r="A1102" s="2" t="s">
        <v>1188</v>
      </c>
      <c r="B1102" s="2" t="s">
        <v>2896</v>
      </c>
      <c r="C1102" s="2">
        <v>86</v>
      </c>
      <c r="D1102" s="2">
        <v>26304</v>
      </c>
      <c r="E1102" s="2">
        <f t="shared" si="17"/>
        <v>305.86046511627904</v>
      </c>
    </row>
    <row r="1103" spans="1:5">
      <c r="A1103" s="2" t="s">
        <v>704</v>
      </c>
      <c r="B1103" s="2" t="s">
        <v>2896</v>
      </c>
      <c r="C1103" s="2">
        <v>85</v>
      </c>
      <c r="D1103" s="2">
        <v>25998</v>
      </c>
      <c r="E1103" s="2">
        <f t="shared" si="17"/>
        <v>305.85882352941178</v>
      </c>
    </row>
    <row r="1104" spans="1:5">
      <c r="A1104" s="2" t="s">
        <v>767</v>
      </c>
      <c r="B1104" s="2" t="s">
        <v>2896</v>
      </c>
      <c r="C1104" s="2">
        <v>85</v>
      </c>
      <c r="D1104" s="2">
        <v>25998</v>
      </c>
      <c r="E1104" s="2">
        <f t="shared" si="17"/>
        <v>305.85882352941178</v>
      </c>
    </row>
    <row r="1105" spans="1:5">
      <c r="A1105" s="2" t="s">
        <v>675</v>
      </c>
      <c r="B1105" s="2" t="s">
        <v>2896</v>
      </c>
      <c r="C1105" s="2">
        <v>84</v>
      </c>
      <c r="D1105" s="2">
        <v>25692</v>
      </c>
      <c r="E1105" s="2">
        <f t="shared" si="17"/>
        <v>305.85714285714283</v>
      </c>
    </row>
    <row r="1106" spans="1:5">
      <c r="A1106" s="2" t="s">
        <v>678</v>
      </c>
      <c r="B1106" s="2" t="s">
        <v>2896</v>
      </c>
      <c r="C1106" s="2">
        <v>85</v>
      </c>
      <c r="D1106" s="2">
        <v>25997</v>
      </c>
      <c r="E1106" s="2">
        <f t="shared" si="17"/>
        <v>305.84705882352944</v>
      </c>
    </row>
    <row r="1107" spans="1:5">
      <c r="A1107" s="2" t="s">
        <v>792</v>
      </c>
      <c r="B1107" s="2" t="s">
        <v>2896</v>
      </c>
      <c r="C1107" s="2">
        <v>85</v>
      </c>
      <c r="D1107" s="2">
        <v>25997</v>
      </c>
      <c r="E1107" s="2">
        <f t="shared" si="17"/>
        <v>305.84705882352944</v>
      </c>
    </row>
    <row r="1108" spans="1:5">
      <c r="A1108" s="2" t="s">
        <v>2076</v>
      </c>
      <c r="B1108" s="2" t="s">
        <v>2896</v>
      </c>
      <c r="C1108" s="2">
        <v>80</v>
      </c>
      <c r="D1108" s="2">
        <v>24467</v>
      </c>
      <c r="E1108" s="2">
        <f t="shared" si="17"/>
        <v>305.83749999999998</v>
      </c>
    </row>
    <row r="1109" spans="1:5">
      <c r="A1109" s="2" t="s">
        <v>700</v>
      </c>
      <c r="B1109" s="2" t="s">
        <v>2896</v>
      </c>
      <c r="C1109" s="2">
        <v>85</v>
      </c>
      <c r="D1109" s="2">
        <v>25996</v>
      </c>
      <c r="E1109" s="2">
        <f t="shared" si="17"/>
        <v>305.83529411764704</v>
      </c>
    </row>
    <row r="1110" spans="1:5">
      <c r="A1110" s="2" t="s">
        <v>1898</v>
      </c>
      <c r="B1110" s="2" t="s">
        <v>2896</v>
      </c>
      <c r="C1110" s="2">
        <v>85</v>
      </c>
      <c r="D1110" s="2">
        <v>25996</v>
      </c>
      <c r="E1110" s="2">
        <f t="shared" si="17"/>
        <v>305.83529411764704</v>
      </c>
    </row>
    <row r="1111" spans="1:5">
      <c r="A1111" s="2" t="s">
        <v>1179</v>
      </c>
      <c r="B1111" s="2" t="s">
        <v>2896</v>
      </c>
      <c r="C1111" s="2">
        <v>86</v>
      </c>
      <c r="D1111" s="2">
        <v>26301</v>
      </c>
      <c r="E1111" s="2">
        <f t="shared" si="17"/>
        <v>305.82558139534882</v>
      </c>
    </row>
    <row r="1112" spans="1:5">
      <c r="A1112" s="2" t="s">
        <v>2159</v>
      </c>
      <c r="B1112" s="2" t="s">
        <v>2899</v>
      </c>
      <c r="C1112" s="2">
        <v>86</v>
      </c>
      <c r="D1112" s="2">
        <v>26301</v>
      </c>
      <c r="E1112" s="2">
        <f t="shared" si="17"/>
        <v>305.82558139534882</v>
      </c>
    </row>
    <row r="1113" spans="1:5">
      <c r="A1113" s="2" t="s">
        <v>674</v>
      </c>
      <c r="B1113" s="2" t="s">
        <v>2896</v>
      </c>
      <c r="C1113" s="2">
        <v>85</v>
      </c>
      <c r="D1113" s="2">
        <v>25995</v>
      </c>
      <c r="E1113" s="2">
        <f t="shared" si="17"/>
        <v>305.8235294117647</v>
      </c>
    </row>
    <row r="1114" spans="1:5">
      <c r="A1114" s="2" t="s">
        <v>410</v>
      </c>
      <c r="B1114" s="2" t="s">
        <v>2896</v>
      </c>
      <c r="C1114" s="2">
        <v>84</v>
      </c>
      <c r="D1114" s="2">
        <v>25689</v>
      </c>
      <c r="E1114" s="2">
        <f t="shared" si="17"/>
        <v>305.82142857142856</v>
      </c>
    </row>
    <row r="1115" spans="1:5">
      <c r="A1115" s="2" t="s">
        <v>1097</v>
      </c>
      <c r="B1115" s="2" t="s">
        <v>2896</v>
      </c>
      <c r="C1115" s="2">
        <v>86</v>
      </c>
      <c r="D1115" s="2">
        <v>26300</v>
      </c>
      <c r="E1115" s="2">
        <f t="shared" si="17"/>
        <v>305.81395348837208</v>
      </c>
    </row>
    <row r="1116" spans="1:5">
      <c r="A1116" s="2" t="s">
        <v>698</v>
      </c>
      <c r="B1116" s="2" t="s">
        <v>2896</v>
      </c>
      <c r="C1116" s="2">
        <v>85</v>
      </c>
      <c r="D1116" s="2">
        <v>25994</v>
      </c>
      <c r="E1116" s="2">
        <f t="shared" si="17"/>
        <v>305.81176470588235</v>
      </c>
    </row>
    <row r="1117" spans="1:5">
      <c r="A1117" s="2" t="s">
        <v>699</v>
      </c>
      <c r="B1117" s="2" t="s">
        <v>2896</v>
      </c>
      <c r="C1117" s="2">
        <v>85</v>
      </c>
      <c r="D1117" s="2">
        <v>25994</v>
      </c>
      <c r="E1117" s="2">
        <f t="shared" si="17"/>
        <v>305.81176470588235</v>
      </c>
    </row>
    <row r="1118" spans="1:5">
      <c r="A1118" s="2" t="s">
        <v>738</v>
      </c>
      <c r="B1118" s="2" t="s">
        <v>2896</v>
      </c>
      <c r="C1118" s="2">
        <v>85</v>
      </c>
      <c r="D1118" s="2">
        <v>25994</v>
      </c>
      <c r="E1118" s="2">
        <f t="shared" si="17"/>
        <v>305.81176470588235</v>
      </c>
    </row>
    <row r="1119" spans="1:5">
      <c r="A1119" s="2" t="s">
        <v>935</v>
      </c>
      <c r="B1119" s="2" t="s">
        <v>2896</v>
      </c>
      <c r="C1119" s="2">
        <v>85</v>
      </c>
      <c r="D1119" s="2">
        <v>25994</v>
      </c>
      <c r="E1119" s="2">
        <f t="shared" si="17"/>
        <v>305.81176470588235</v>
      </c>
    </row>
    <row r="1120" spans="1:5">
      <c r="A1120" s="2" t="s">
        <v>1182</v>
      </c>
      <c r="B1120" s="2" t="s">
        <v>2896</v>
      </c>
      <c r="C1120" s="2">
        <v>85</v>
      </c>
      <c r="D1120" s="2">
        <v>25994</v>
      </c>
      <c r="E1120" s="2">
        <f t="shared" si="17"/>
        <v>305.81176470588235</v>
      </c>
    </row>
    <row r="1121" spans="1:5">
      <c r="A1121" s="2" t="s">
        <v>1616</v>
      </c>
      <c r="B1121" s="2" t="s">
        <v>2896</v>
      </c>
      <c r="C1121" s="2">
        <v>85</v>
      </c>
      <c r="D1121" s="2">
        <v>25994</v>
      </c>
      <c r="E1121" s="2">
        <f t="shared" si="17"/>
        <v>305.81176470588235</v>
      </c>
    </row>
    <row r="1122" spans="1:5">
      <c r="A1122" s="2" t="s">
        <v>1964</v>
      </c>
      <c r="B1122" s="2" t="s">
        <v>2899</v>
      </c>
      <c r="C1122" s="2">
        <v>86</v>
      </c>
      <c r="D1122" s="2">
        <v>26299</v>
      </c>
      <c r="E1122" s="2">
        <f t="shared" si="17"/>
        <v>305.80232558139534</v>
      </c>
    </row>
    <row r="1123" spans="1:5">
      <c r="A1123" s="2" t="s">
        <v>640</v>
      </c>
      <c r="B1123" s="2" t="s">
        <v>2896</v>
      </c>
      <c r="C1123" s="2">
        <v>85</v>
      </c>
      <c r="D1123" s="2">
        <v>25993</v>
      </c>
      <c r="E1123" s="2">
        <f t="shared" si="17"/>
        <v>305.8</v>
      </c>
    </row>
    <row r="1124" spans="1:5">
      <c r="A1124" s="2" t="s">
        <v>1606</v>
      </c>
      <c r="B1124" s="2" t="s">
        <v>2896</v>
      </c>
      <c r="C1124" s="2">
        <v>86</v>
      </c>
      <c r="D1124" s="2">
        <v>26298</v>
      </c>
      <c r="E1124" s="2">
        <f t="shared" si="17"/>
        <v>305.7906976744186</v>
      </c>
    </row>
    <row r="1125" spans="1:5">
      <c r="A1125" s="2" t="s">
        <v>1355</v>
      </c>
      <c r="B1125" s="2" t="s">
        <v>2896</v>
      </c>
      <c r="C1125" s="2">
        <v>85</v>
      </c>
      <c r="D1125" s="2">
        <v>25992</v>
      </c>
      <c r="E1125" s="2">
        <f t="shared" si="17"/>
        <v>305.78823529411767</v>
      </c>
    </row>
    <row r="1126" spans="1:5">
      <c r="A1126" s="2" t="s">
        <v>584</v>
      </c>
      <c r="B1126" s="2" t="s">
        <v>2896</v>
      </c>
      <c r="C1126" s="2">
        <v>85</v>
      </c>
      <c r="D1126" s="2">
        <v>25990</v>
      </c>
      <c r="E1126" s="2">
        <f t="shared" si="17"/>
        <v>305.76470588235293</v>
      </c>
    </row>
    <row r="1127" spans="1:5">
      <c r="A1127" s="2" t="s">
        <v>585</v>
      </c>
      <c r="B1127" s="2" t="s">
        <v>2896</v>
      </c>
      <c r="C1127" s="2">
        <v>85</v>
      </c>
      <c r="D1127" s="2">
        <v>25990</v>
      </c>
      <c r="E1127" s="2">
        <f t="shared" si="17"/>
        <v>305.76470588235293</v>
      </c>
    </row>
    <row r="1128" spans="1:5">
      <c r="A1128" s="2" t="s">
        <v>604</v>
      </c>
      <c r="B1128" s="2" t="s">
        <v>2896</v>
      </c>
      <c r="C1128" s="2">
        <v>85</v>
      </c>
      <c r="D1128" s="2">
        <v>25990</v>
      </c>
      <c r="E1128" s="2">
        <f t="shared" si="17"/>
        <v>305.76470588235293</v>
      </c>
    </row>
    <row r="1129" spans="1:5">
      <c r="A1129" s="2" t="s">
        <v>1354</v>
      </c>
      <c r="B1129" s="2" t="s">
        <v>2896</v>
      </c>
      <c r="C1129" s="2">
        <v>85</v>
      </c>
      <c r="D1129" s="2">
        <v>25990</v>
      </c>
      <c r="E1129" s="2">
        <f t="shared" si="17"/>
        <v>305.76470588235293</v>
      </c>
    </row>
    <row r="1130" spans="1:5">
      <c r="A1130" s="2" t="s">
        <v>1495</v>
      </c>
      <c r="B1130" s="2" t="s">
        <v>2896</v>
      </c>
      <c r="C1130" s="2">
        <v>85</v>
      </c>
      <c r="D1130" s="2">
        <v>25990</v>
      </c>
      <c r="E1130" s="2">
        <f t="shared" si="17"/>
        <v>305.76470588235293</v>
      </c>
    </row>
    <row r="1131" spans="1:5">
      <c r="A1131" s="2" t="s">
        <v>1886</v>
      </c>
      <c r="B1131" s="2" t="s">
        <v>2899</v>
      </c>
      <c r="C1131" s="2">
        <v>85</v>
      </c>
      <c r="D1131" s="2">
        <v>25990</v>
      </c>
      <c r="E1131" s="2">
        <f t="shared" si="17"/>
        <v>305.76470588235293</v>
      </c>
    </row>
    <row r="1132" spans="1:5">
      <c r="A1132" s="2" t="s">
        <v>1393</v>
      </c>
      <c r="B1132" s="2" t="s">
        <v>2896</v>
      </c>
      <c r="C1132" s="2">
        <v>85</v>
      </c>
      <c r="D1132" s="2">
        <v>25989</v>
      </c>
      <c r="E1132" s="2">
        <f t="shared" si="17"/>
        <v>305.75294117647059</v>
      </c>
    </row>
    <row r="1133" spans="1:5">
      <c r="A1133" s="2" t="s">
        <v>1535</v>
      </c>
      <c r="B1133" s="2" t="s">
        <v>2896</v>
      </c>
      <c r="C1133" s="2">
        <v>87</v>
      </c>
      <c r="D1133" s="2">
        <v>26600</v>
      </c>
      <c r="E1133" s="2">
        <f t="shared" si="17"/>
        <v>305.74712643678163</v>
      </c>
    </row>
    <row r="1134" spans="1:5">
      <c r="A1134" s="2" t="s">
        <v>1005</v>
      </c>
      <c r="B1134" s="2" t="s">
        <v>2896</v>
      </c>
      <c r="C1134" s="2">
        <v>86</v>
      </c>
      <c r="D1134" s="2">
        <v>26294</v>
      </c>
      <c r="E1134" s="2">
        <f t="shared" si="17"/>
        <v>305.74418604651163</v>
      </c>
    </row>
    <row r="1135" spans="1:5">
      <c r="A1135" s="2" t="s">
        <v>1342</v>
      </c>
      <c r="B1135" s="2" t="s">
        <v>2896</v>
      </c>
      <c r="C1135" s="2">
        <v>86</v>
      </c>
      <c r="D1135" s="2">
        <v>26294</v>
      </c>
      <c r="E1135" s="2">
        <f t="shared" si="17"/>
        <v>305.74418604651163</v>
      </c>
    </row>
    <row r="1136" spans="1:5">
      <c r="A1136" s="2" t="s">
        <v>582</v>
      </c>
      <c r="B1136" s="2" t="s">
        <v>2896</v>
      </c>
      <c r="C1136" s="2">
        <v>85</v>
      </c>
      <c r="D1136" s="2">
        <v>25988</v>
      </c>
      <c r="E1136" s="2">
        <f t="shared" si="17"/>
        <v>305.74117647058824</v>
      </c>
    </row>
    <row r="1137" spans="1:5">
      <c r="A1137" s="2" t="s">
        <v>583</v>
      </c>
      <c r="B1137" s="2" t="s">
        <v>2896</v>
      </c>
      <c r="C1137" s="2">
        <v>85</v>
      </c>
      <c r="D1137" s="2">
        <v>25988</v>
      </c>
      <c r="E1137" s="2">
        <f t="shared" si="17"/>
        <v>305.74117647058824</v>
      </c>
    </row>
    <row r="1138" spans="1:5">
      <c r="A1138" s="2" t="s">
        <v>597</v>
      </c>
      <c r="B1138" s="2" t="s">
        <v>2896</v>
      </c>
      <c r="C1138" s="2">
        <v>85</v>
      </c>
      <c r="D1138" s="2">
        <v>25988</v>
      </c>
      <c r="E1138" s="2">
        <f t="shared" si="17"/>
        <v>305.74117647058824</v>
      </c>
    </row>
    <row r="1139" spans="1:5">
      <c r="A1139" s="2" t="s">
        <v>598</v>
      </c>
      <c r="B1139" s="2" t="s">
        <v>2896</v>
      </c>
      <c r="C1139" s="2">
        <v>85</v>
      </c>
      <c r="D1139" s="2">
        <v>25988</v>
      </c>
      <c r="E1139" s="2">
        <f t="shared" si="17"/>
        <v>305.74117647058824</v>
      </c>
    </row>
    <row r="1140" spans="1:5">
      <c r="A1140" s="2" t="s">
        <v>599</v>
      </c>
      <c r="B1140" s="2" t="s">
        <v>2896</v>
      </c>
      <c r="C1140" s="2">
        <v>85</v>
      </c>
      <c r="D1140" s="2">
        <v>25988</v>
      </c>
      <c r="E1140" s="2">
        <f t="shared" si="17"/>
        <v>305.74117647058824</v>
      </c>
    </row>
    <row r="1141" spans="1:5">
      <c r="A1141" s="2" t="s">
        <v>600</v>
      </c>
      <c r="B1141" s="2" t="s">
        <v>2896</v>
      </c>
      <c r="C1141" s="2">
        <v>85</v>
      </c>
      <c r="D1141" s="2">
        <v>25988</v>
      </c>
      <c r="E1141" s="2">
        <f t="shared" si="17"/>
        <v>305.74117647058824</v>
      </c>
    </row>
    <row r="1142" spans="1:5">
      <c r="A1142" s="2" t="s">
        <v>628</v>
      </c>
      <c r="B1142" s="2" t="s">
        <v>2896</v>
      </c>
      <c r="C1142" s="2">
        <v>85</v>
      </c>
      <c r="D1142" s="2">
        <v>25988</v>
      </c>
      <c r="E1142" s="2">
        <f t="shared" si="17"/>
        <v>305.74117647058824</v>
      </c>
    </row>
    <row r="1143" spans="1:5">
      <c r="A1143" s="2" t="s">
        <v>629</v>
      </c>
      <c r="B1143" s="2" t="s">
        <v>2896</v>
      </c>
      <c r="C1143" s="2">
        <v>85</v>
      </c>
      <c r="D1143" s="2">
        <v>25988</v>
      </c>
      <c r="E1143" s="2">
        <f t="shared" si="17"/>
        <v>305.74117647058824</v>
      </c>
    </row>
    <row r="1144" spans="1:5">
      <c r="A1144" s="2" t="s">
        <v>630</v>
      </c>
      <c r="B1144" s="2" t="s">
        <v>2896</v>
      </c>
      <c r="C1144" s="2">
        <v>85</v>
      </c>
      <c r="D1144" s="2">
        <v>25988</v>
      </c>
      <c r="E1144" s="2">
        <f t="shared" si="17"/>
        <v>305.74117647058824</v>
      </c>
    </row>
    <row r="1145" spans="1:5">
      <c r="A1145" s="2" t="s">
        <v>631</v>
      </c>
      <c r="B1145" s="2" t="s">
        <v>2896</v>
      </c>
      <c r="C1145" s="2">
        <v>85</v>
      </c>
      <c r="D1145" s="2">
        <v>25988</v>
      </c>
      <c r="E1145" s="2">
        <f t="shared" si="17"/>
        <v>305.74117647058824</v>
      </c>
    </row>
    <row r="1146" spans="1:5">
      <c r="A1146" s="2" t="s">
        <v>632</v>
      </c>
      <c r="B1146" s="2" t="s">
        <v>2896</v>
      </c>
      <c r="C1146" s="2">
        <v>85</v>
      </c>
      <c r="D1146" s="2">
        <v>25988</v>
      </c>
      <c r="E1146" s="2">
        <f t="shared" si="17"/>
        <v>305.74117647058824</v>
      </c>
    </row>
    <row r="1147" spans="1:5">
      <c r="A1147" s="2" t="s">
        <v>633</v>
      </c>
      <c r="B1147" s="2" t="s">
        <v>2896</v>
      </c>
      <c r="C1147" s="2">
        <v>85</v>
      </c>
      <c r="D1147" s="2">
        <v>25988</v>
      </c>
      <c r="E1147" s="2">
        <f t="shared" si="17"/>
        <v>305.74117647058824</v>
      </c>
    </row>
    <row r="1148" spans="1:5">
      <c r="A1148" s="2" t="s">
        <v>669</v>
      </c>
      <c r="B1148" s="2" t="s">
        <v>2896</v>
      </c>
      <c r="C1148" s="2">
        <v>85</v>
      </c>
      <c r="D1148" s="2">
        <v>25988</v>
      </c>
      <c r="E1148" s="2">
        <f t="shared" si="17"/>
        <v>305.74117647058824</v>
      </c>
    </row>
    <row r="1149" spans="1:5">
      <c r="A1149" s="2" t="s">
        <v>670</v>
      </c>
      <c r="B1149" s="2" t="s">
        <v>2896</v>
      </c>
      <c r="C1149" s="2">
        <v>85</v>
      </c>
      <c r="D1149" s="2">
        <v>25988</v>
      </c>
      <c r="E1149" s="2">
        <f t="shared" si="17"/>
        <v>305.74117647058824</v>
      </c>
    </row>
    <row r="1150" spans="1:5">
      <c r="A1150" s="2" t="s">
        <v>1297</v>
      </c>
      <c r="B1150" s="2" t="s">
        <v>2896</v>
      </c>
      <c r="C1150" s="2">
        <v>85</v>
      </c>
      <c r="D1150" s="2">
        <v>25988</v>
      </c>
      <c r="E1150" s="2">
        <f t="shared" si="17"/>
        <v>305.74117647058824</v>
      </c>
    </row>
    <row r="1151" spans="1:5">
      <c r="A1151" s="2" t="s">
        <v>780</v>
      </c>
      <c r="B1151" s="2" t="s">
        <v>2895</v>
      </c>
      <c r="C1151" s="2">
        <v>82</v>
      </c>
      <c r="D1151" s="2">
        <v>25070</v>
      </c>
      <c r="E1151" s="2">
        <f t="shared" si="17"/>
        <v>305.73170731707319</v>
      </c>
    </row>
    <row r="1152" spans="1:5">
      <c r="A1152" s="2" t="s">
        <v>732</v>
      </c>
      <c r="B1152" s="2" t="s">
        <v>2896</v>
      </c>
      <c r="C1152" s="2">
        <v>85</v>
      </c>
      <c r="D1152" s="2">
        <v>25987</v>
      </c>
      <c r="E1152" s="2">
        <f t="shared" si="17"/>
        <v>305.7294117647059</v>
      </c>
    </row>
    <row r="1153" spans="1:5">
      <c r="A1153" s="2" t="s">
        <v>694</v>
      </c>
      <c r="B1153" s="2" t="s">
        <v>2896</v>
      </c>
      <c r="C1153" s="2">
        <v>85</v>
      </c>
      <c r="D1153" s="2">
        <v>25986</v>
      </c>
      <c r="E1153" s="2">
        <f t="shared" si="17"/>
        <v>305.7176470588235</v>
      </c>
    </row>
    <row r="1154" spans="1:5">
      <c r="A1154" s="2" t="s">
        <v>1255</v>
      </c>
      <c r="B1154" s="2" t="s">
        <v>2896</v>
      </c>
      <c r="C1154" s="2">
        <v>85</v>
      </c>
      <c r="D1154" s="2">
        <v>25985</v>
      </c>
      <c r="E1154" s="2">
        <f t="shared" si="17"/>
        <v>305.70588235294116</v>
      </c>
    </row>
    <row r="1155" spans="1:5">
      <c r="A1155" s="2" t="s">
        <v>1256</v>
      </c>
      <c r="B1155" s="2" t="s">
        <v>2896</v>
      </c>
      <c r="C1155" s="2">
        <v>85</v>
      </c>
      <c r="D1155" s="2">
        <v>25985</v>
      </c>
      <c r="E1155" s="2">
        <f t="shared" si="17"/>
        <v>305.70588235294116</v>
      </c>
    </row>
    <row r="1156" spans="1:5">
      <c r="A1156" s="2" t="s">
        <v>1447</v>
      </c>
      <c r="B1156" s="2" t="s">
        <v>2895</v>
      </c>
      <c r="C1156" s="2">
        <v>82</v>
      </c>
      <c r="D1156" s="2">
        <v>25065</v>
      </c>
      <c r="E1156" s="2">
        <f t="shared" ref="E1156:E1219" si="18">D1156/C1156</f>
        <v>305.67073170731709</v>
      </c>
    </row>
    <row r="1157" spans="1:5">
      <c r="A1157" s="2" t="s">
        <v>576</v>
      </c>
      <c r="B1157" s="2" t="s">
        <v>2896</v>
      </c>
      <c r="C1157" s="2">
        <v>83</v>
      </c>
      <c r="D1157" s="2">
        <v>25369</v>
      </c>
      <c r="E1157" s="2">
        <f t="shared" si="18"/>
        <v>305.65060240963857</v>
      </c>
    </row>
    <row r="1158" spans="1:5">
      <c r="A1158" s="2" t="s">
        <v>1119</v>
      </c>
      <c r="B1158" s="2" t="s">
        <v>2896</v>
      </c>
      <c r="C1158" s="2">
        <v>85</v>
      </c>
      <c r="D1158" s="2">
        <v>25980</v>
      </c>
      <c r="E1158" s="2">
        <f t="shared" si="18"/>
        <v>305.64705882352939</v>
      </c>
    </row>
    <row r="1159" spans="1:5">
      <c r="A1159" s="2" t="s">
        <v>1281</v>
      </c>
      <c r="B1159" s="2" t="s">
        <v>2896</v>
      </c>
      <c r="C1159" s="2">
        <v>87</v>
      </c>
      <c r="D1159" s="2">
        <v>26590</v>
      </c>
      <c r="E1159" s="2">
        <f t="shared" si="18"/>
        <v>305.63218390804599</v>
      </c>
    </row>
    <row r="1160" spans="1:5">
      <c r="A1160" s="2" t="s">
        <v>1723</v>
      </c>
      <c r="B1160" s="2" t="s">
        <v>2896</v>
      </c>
      <c r="C1160" s="2">
        <v>88</v>
      </c>
      <c r="D1160" s="2">
        <v>26895</v>
      </c>
      <c r="E1160" s="2">
        <f t="shared" si="18"/>
        <v>305.625</v>
      </c>
    </row>
    <row r="1161" spans="1:5">
      <c r="A1161" s="2" t="s">
        <v>567</v>
      </c>
      <c r="B1161" s="2" t="s">
        <v>2899</v>
      </c>
      <c r="C1161" s="2">
        <v>73</v>
      </c>
      <c r="D1161" s="2">
        <v>22310</v>
      </c>
      <c r="E1161" s="2">
        <f t="shared" si="18"/>
        <v>305.61643835616439</v>
      </c>
    </row>
    <row r="1162" spans="1:5">
      <c r="A1162" s="2" t="s">
        <v>2233</v>
      </c>
      <c r="B1162" s="2" t="s">
        <v>2896</v>
      </c>
      <c r="C1162" s="2">
        <v>87</v>
      </c>
      <c r="D1162" s="2">
        <v>26588</v>
      </c>
      <c r="E1162" s="2">
        <f t="shared" si="18"/>
        <v>305.60919540229884</v>
      </c>
    </row>
    <row r="1163" spans="1:5">
      <c r="A1163" s="2" t="s">
        <v>1733</v>
      </c>
      <c r="B1163" s="2" t="s">
        <v>2896</v>
      </c>
      <c r="C1163" s="2">
        <v>87</v>
      </c>
      <c r="D1163" s="2">
        <v>26587</v>
      </c>
      <c r="E1163" s="2">
        <f t="shared" si="18"/>
        <v>305.59770114942529</v>
      </c>
    </row>
    <row r="1164" spans="1:5">
      <c r="A1164" s="2" t="s">
        <v>702</v>
      </c>
      <c r="B1164" s="2" t="s">
        <v>2895</v>
      </c>
      <c r="C1164" s="2">
        <v>82</v>
      </c>
      <c r="D1164" s="2">
        <v>25059</v>
      </c>
      <c r="E1164" s="2">
        <f t="shared" si="18"/>
        <v>305.59756097560978</v>
      </c>
    </row>
    <row r="1165" spans="1:5">
      <c r="A1165" s="2" t="s">
        <v>1747</v>
      </c>
      <c r="B1165" s="2" t="s">
        <v>2898</v>
      </c>
      <c r="C1165" s="2">
        <v>86</v>
      </c>
      <c r="D1165" s="2">
        <v>26281</v>
      </c>
      <c r="E1165" s="2">
        <f t="shared" si="18"/>
        <v>305.59302325581393</v>
      </c>
    </row>
    <row r="1166" spans="1:5">
      <c r="A1166" s="2" t="s">
        <v>1360</v>
      </c>
      <c r="B1166" s="2" t="s">
        <v>2896</v>
      </c>
      <c r="C1166" s="2">
        <v>87</v>
      </c>
      <c r="D1166" s="2">
        <v>26586</v>
      </c>
      <c r="E1166" s="2">
        <f t="shared" si="18"/>
        <v>305.58620689655174</v>
      </c>
    </row>
    <row r="1167" spans="1:5">
      <c r="A1167" s="2" t="s">
        <v>1363</v>
      </c>
      <c r="B1167" s="2" t="s">
        <v>2896</v>
      </c>
      <c r="C1167" s="2">
        <v>86</v>
      </c>
      <c r="D1167" s="2">
        <v>26279</v>
      </c>
      <c r="E1167" s="2">
        <f t="shared" si="18"/>
        <v>305.56976744186045</v>
      </c>
    </row>
    <row r="1168" spans="1:5">
      <c r="A1168" s="2" t="s">
        <v>1065</v>
      </c>
      <c r="B1168" s="2" t="s">
        <v>2896</v>
      </c>
      <c r="C1168" s="2">
        <v>85</v>
      </c>
      <c r="D1168" s="2">
        <v>25972</v>
      </c>
      <c r="E1168" s="2">
        <f t="shared" si="18"/>
        <v>305.5529411764706</v>
      </c>
    </row>
    <row r="1169" spans="1:5">
      <c r="A1169" s="2" t="s">
        <v>1679</v>
      </c>
      <c r="B1169" s="2" t="s">
        <v>2899</v>
      </c>
      <c r="C1169" s="2">
        <v>86</v>
      </c>
      <c r="D1169" s="2">
        <v>26277</v>
      </c>
      <c r="E1169" s="2">
        <f t="shared" si="18"/>
        <v>305.54651162790697</v>
      </c>
    </row>
    <row r="1170" spans="1:5">
      <c r="A1170" s="2" t="s">
        <v>1673</v>
      </c>
      <c r="B1170" s="2" t="s">
        <v>2898</v>
      </c>
      <c r="C1170" s="2">
        <v>86</v>
      </c>
      <c r="D1170" s="2">
        <v>26275</v>
      </c>
      <c r="E1170" s="2">
        <f t="shared" si="18"/>
        <v>305.52325581395348</v>
      </c>
    </row>
    <row r="1171" spans="1:5">
      <c r="A1171" s="2" t="s">
        <v>1674</v>
      </c>
      <c r="B1171" s="2" t="s">
        <v>2898</v>
      </c>
      <c r="C1171" s="2">
        <v>86</v>
      </c>
      <c r="D1171" s="2">
        <v>26275</v>
      </c>
      <c r="E1171" s="2">
        <f t="shared" si="18"/>
        <v>305.52325581395348</v>
      </c>
    </row>
    <row r="1172" spans="1:5">
      <c r="A1172" s="2" t="s">
        <v>763</v>
      </c>
      <c r="B1172" s="2" t="s">
        <v>2896</v>
      </c>
      <c r="C1172" s="2">
        <v>84</v>
      </c>
      <c r="D1172" s="2">
        <v>25661</v>
      </c>
      <c r="E1172" s="2">
        <f t="shared" si="18"/>
        <v>305.48809523809524</v>
      </c>
    </row>
    <row r="1173" spans="1:5">
      <c r="A1173" s="2" t="s">
        <v>812</v>
      </c>
      <c r="B1173" s="2" t="s">
        <v>2896</v>
      </c>
      <c r="C1173" s="2">
        <v>84</v>
      </c>
      <c r="D1173" s="2">
        <v>25661</v>
      </c>
      <c r="E1173" s="2">
        <f t="shared" si="18"/>
        <v>305.48809523809524</v>
      </c>
    </row>
    <row r="1174" spans="1:5">
      <c r="A1174" s="2" t="s">
        <v>1469</v>
      </c>
      <c r="B1174" s="2" t="s">
        <v>2895</v>
      </c>
      <c r="C1174" s="2">
        <v>82</v>
      </c>
      <c r="D1174" s="2">
        <v>25047</v>
      </c>
      <c r="E1174" s="2">
        <f t="shared" si="18"/>
        <v>305.45121951219511</v>
      </c>
    </row>
    <row r="1175" spans="1:5">
      <c r="A1175" s="2" t="s">
        <v>1254</v>
      </c>
      <c r="B1175" s="2" t="s">
        <v>2896</v>
      </c>
      <c r="C1175" s="2">
        <v>87</v>
      </c>
      <c r="D1175" s="2">
        <v>26574</v>
      </c>
      <c r="E1175" s="2">
        <f t="shared" si="18"/>
        <v>305.44827586206895</v>
      </c>
    </row>
    <row r="1176" spans="1:5">
      <c r="A1176" s="2" t="s">
        <v>603</v>
      </c>
      <c r="B1176" s="2" t="s">
        <v>2896</v>
      </c>
      <c r="C1176" s="2">
        <v>85</v>
      </c>
      <c r="D1176" s="2">
        <v>25962</v>
      </c>
      <c r="E1176" s="2">
        <f t="shared" si="18"/>
        <v>305.43529411764706</v>
      </c>
    </row>
    <row r="1177" spans="1:5">
      <c r="A1177" s="2" t="s">
        <v>1551</v>
      </c>
      <c r="B1177" s="2" t="s">
        <v>2898</v>
      </c>
      <c r="C1177" s="2">
        <v>86</v>
      </c>
      <c r="D1177" s="2">
        <v>26267</v>
      </c>
      <c r="E1177" s="2">
        <f t="shared" si="18"/>
        <v>305.43023255813955</v>
      </c>
    </row>
    <row r="1178" spans="1:5">
      <c r="A1178" s="2" t="s">
        <v>1420</v>
      </c>
      <c r="B1178" s="2" t="s">
        <v>2896</v>
      </c>
      <c r="C1178" s="2">
        <v>87</v>
      </c>
      <c r="D1178" s="2">
        <v>26572</v>
      </c>
      <c r="E1178" s="2">
        <f t="shared" si="18"/>
        <v>305.42528735632186</v>
      </c>
    </row>
    <row r="1179" spans="1:5">
      <c r="A1179" s="2" t="s">
        <v>1212</v>
      </c>
      <c r="B1179" s="2" t="s">
        <v>2896</v>
      </c>
      <c r="C1179" s="2">
        <v>87</v>
      </c>
      <c r="D1179" s="2">
        <v>26571</v>
      </c>
      <c r="E1179" s="2">
        <f t="shared" si="18"/>
        <v>305.41379310344826</v>
      </c>
    </row>
    <row r="1180" spans="1:5">
      <c r="A1180" s="2" t="s">
        <v>2216</v>
      </c>
      <c r="B1180" s="2" t="s">
        <v>2899</v>
      </c>
      <c r="C1180" s="2">
        <v>88</v>
      </c>
      <c r="D1180" s="2">
        <v>26876</v>
      </c>
      <c r="E1180" s="2">
        <f t="shared" si="18"/>
        <v>305.40909090909093</v>
      </c>
    </row>
    <row r="1181" spans="1:5">
      <c r="A1181" s="2" t="s">
        <v>1991</v>
      </c>
      <c r="B1181" s="2" t="s">
        <v>2896</v>
      </c>
      <c r="C1181" s="2">
        <v>86</v>
      </c>
      <c r="D1181" s="2">
        <v>26265</v>
      </c>
      <c r="E1181" s="2">
        <f t="shared" si="18"/>
        <v>305.40697674418607</v>
      </c>
    </row>
    <row r="1182" spans="1:5">
      <c r="A1182" s="2" t="s">
        <v>1771</v>
      </c>
      <c r="B1182" s="2" t="s">
        <v>2898</v>
      </c>
      <c r="C1182" s="2">
        <v>86</v>
      </c>
      <c r="D1182" s="2">
        <v>26263</v>
      </c>
      <c r="E1182" s="2">
        <f t="shared" si="18"/>
        <v>305.38372093023258</v>
      </c>
    </row>
    <row r="1183" spans="1:5">
      <c r="A1183" s="2" t="s">
        <v>1208</v>
      </c>
      <c r="B1183" s="2" t="s">
        <v>2896</v>
      </c>
      <c r="C1183" s="2">
        <v>87</v>
      </c>
      <c r="D1183" s="2">
        <v>26568</v>
      </c>
      <c r="E1183" s="2">
        <f t="shared" si="18"/>
        <v>305.37931034482756</v>
      </c>
    </row>
    <row r="1184" spans="1:5">
      <c r="A1184" s="2" t="s">
        <v>1591</v>
      </c>
      <c r="B1184" s="2" t="s">
        <v>2898</v>
      </c>
      <c r="C1184" s="2">
        <v>86</v>
      </c>
      <c r="D1184" s="2">
        <v>26262</v>
      </c>
      <c r="E1184" s="2">
        <f t="shared" si="18"/>
        <v>305.37209302325579</v>
      </c>
    </row>
    <row r="1185" spans="1:5">
      <c r="A1185" s="2" t="s">
        <v>1695</v>
      </c>
      <c r="B1185" s="2" t="s">
        <v>2896</v>
      </c>
      <c r="C1185" s="2">
        <v>87</v>
      </c>
      <c r="D1185" s="2">
        <v>26567</v>
      </c>
      <c r="E1185" s="2">
        <f t="shared" si="18"/>
        <v>305.36781609195401</v>
      </c>
    </row>
    <row r="1186" spans="1:5">
      <c r="A1186" s="2" t="s">
        <v>2197</v>
      </c>
      <c r="B1186" s="2" t="s">
        <v>2896</v>
      </c>
      <c r="C1186" s="2">
        <v>85</v>
      </c>
      <c r="D1186" s="2">
        <v>25956</v>
      </c>
      <c r="E1186" s="2">
        <f t="shared" si="18"/>
        <v>305.36470588235295</v>
      </c>
    </row>
    <row r="1187" spans="1:5">
      <c r="A1187" s="2" t="s">
        <v>1763</v>
      </c>
      <c r="B1187" s="2" t="s">
        <v>2898</v>
      </c>
      <c r="C1187" s="2">
        <v>86</v>
      </c>
      <c r="D1187" s="2">
        <v>26260</v>
      </c>
      <c r="E1187" s="2">
        <f t="shared" si="18"/>
        <v>305.3488372093023</v>
      </c>
    </row>
    <row r="1188" spans="1:5">
      <c r="A1188" s="2" t="s">
        <v>380</v>
      </c>
      <c r="B1188" s="2" t="s">
        <v>2895</v>
      </c>
      <c r="C1188" s="2">
        <v>81</v>
      </c>
      <c r="D1188" s="2">
        <v>24733</v>
      </c>
      <c r="E1188" s="2">
        <f t="shared" si="18"/>
        <v>305.34567901234567</v>
      </c>
    </row>
    <row r="1189" spans="1:5">
      <c r="A1189" s="2" t="s">
        <v>718</v>
      </c>
      <c r="B1189" s="2" t="s">
        <v>2896</v>
      </c>
      <c r="C1189" s="2">
        <v>84</v>
      </c>
      <c r="D1189" s="2">
        <v>25649</v>
      </c>
      <c r="E1189" s="2">
        <f t="shared" si="18"/>
        <v>305.34523809523807</v>
      </c>
    </row>
    <row r="1190" spans="1:5">
      <c r="A1190" s="2" t="s">
        <v>748</v>
      </c>
      <c r="B1190" s="2" t="s">
        <v>2895</v>
      </c>
      <c r="C1190" s="2">
        <v>82</v>
      </c>
      <c r="D1190" s="2">
        <v>25038</v>
      </c>
      <c r="E1190" s="2">
        <f t="shared" si="18"/>
        <v>305.34146341463412</v>
      </c>
    </row>
    <row r="1191" spans="1:5">
      <c r="A1191" s="2" t="s">
        <v>2157</v>
      </c>
      <c r="B1191" s="2" t="s">
        <v>2896</v>
      </c>
      <c r="C1191" s="2">
        <v>85</v>
      </c>
      <c r="D1191" s="2">
        <v>25954</v>
      </c>
      <c r="E1191" s="2">
        <f t="shared" si="18"/>
        <v>305.34117647058821</v>
      </c>
    </row>
    <row r="1192" spans="1:5">
      <c r="A1192" s="2" t="s">
        <v>1888</v>
      </c>
      <c r="B1192" s="2" t="s">
        <v>2896</v>
      </c>
      <c r="C1192" s="2">
        <v>80</v>
      </c>
      <c r="D1192" s="2">
        <v>24427</v>
      </c>
      <c r="E1192" s="2">
        <f t="shared" si="18"/>
        <v>305.33749999999998</v>
      </c>
    </row>
    <row r="1193" spans="1:5">
      <c r="A1193" s="2" t="s">
        <v>1586</v>
      </c>
      <c r="B1193" s="2" t="s">
        <v>2898</v>
      </c>
      <c r="C1193" s="2">
        <v>86</v>
      </c>
      <c r="D1193" s="2">
        <v>26259</v>
      </c>
      <c r="E1193" s="2">
        <f t="shared" si="18"/>
        <v>305.33720930232556</v>
      </c>
    </row>
    <row r="1194" spans="1:5">
      <c r="A1194" s="2" t="s">
        <v>2458</v>
      </c>
      <c r="B1194" s="2" t="s">
        <v>2899</v>
      </c>
      <c r="C1194" s="2">
        <v>87</v>
      </c>
      <c r="D1194" s="2">
        <v>26564</v>
      </c>
      <c r="E1194" s="2">
        <f t="shared" si="18"/>
        <v>305.33333333333331</v>
      </c>
    </row>
    <row r="1195" spans="1:5">
      <c r="A1195" s="2" t="s">
        <v>1721</v>
      </c>
      <c r="B1195" s="2" t="s">
        <v>2896</v>
      </c>
      <c r="C1195" s="2">
        <v>84</v>
      </c>
      <c r="D1195" s="2">
        <v>25647</v>
      </c>
      <c r="E1195" s="2">
        <f t="shared" si="18"/>
        <v>305.32142857142856</v>
      </c>
    </row>
    <row r="1196" spans="1:5">
      <c r="A1196" s="2" t="s">
        <v>1526</v>
      </c>
      <c r="B1196" s="2" t="s">
        <v>2898</v>
      </c>
      <c r="C1196" s="2">
        <v>86</v>
      </c>
      <c r="D1196" s="2">
        <v>26257</v>
      </c>
      <c r="E1196" s="2">
        <f t="shared" si="18"/>
        <v>305.31395348837208</v>
      </c>
    </row>
    <row r="1197" spans="1:5">
      <c r="A1197" s="2" t="s">
        <v>1754</v>
      </c>
      <c r="B1197" s="2" t="s">
        <v>2898</v>
      </c>
      <c r="C1197" s="2">
        <v>86</v>
      </c>
      <c r="D1197" s="2">
        <v>26257</v>
      </c>
      <c r="E1197" s="2">
        <f t="shared" si="18"/>
        <v>305.31395348837208</v>
      </c>
    </row>
    <row r="1198" spans="1:5">
      <c r="A1198" s="2" t="s">
        <v>2042</v>
      </c>
      <c r="B1198" s="2" t="s">
        <v>2896</v>
      </c>
      <c r="C1198" s="2">
        <v>80</v>
      </c>
      <c r="D1198" s="2">
        <v>24424</v>
      </c>
      <c r="E1198" s="2">
        <f t="shared" si="18"/>
        <v>305.3</v>
      </c>
    </row>
    <row r="1199" spans="1:5">
      <c r="A1199" s="2" t="s">
        <v>1067</v>
      </c>
      <c r="B1199" s="2" t="s">
        <v>2896</v>
      </c>
      <c r="C1199" s="2">
        <v>87</v>
      </c>
      <c r="D1199" s="2">
        <v>26561</v>
      </c>
      <c r="E1199" s="2">
        <f t="shared" si="18"/>
        <v>305.29885057471262</v>
      </c>
    </row>
    <row r="1200" spans="1:5">
      <c r="A1200" s="2" t="s">
        <v>1984</v>
      </c>
      <c r="B1200" s="2" t="s">
        <v>2899</v>
      </c>
      <c r="C1200" s="2">
        <v>86</v>
      </c>
      <c r="D1200" s="2">
        <v>26255</v>
      </c>
      <c r="E1200" s="2">
        <f t="shared" si="18"/>
        <v>305.2906976744186</v>
      </c>
    </row>
    <row r="1201" spans="1:5">
      <c r="A1201" s="2" t="s">
        <v>1517</v>
      </c>
      <c r="B1201" s="2" t="s">
        <v>2899</v>
      </c>
      <c r="C1201" s="2">
        <v>86</v>
      </c>
      <c r="D1201" s="2">
        <v>26254</v>
      </c>
      <c r="E1201" s="2">
        <f t="shared" si="18"/>
        <v>305.27906976744185</v>
      </c>
    </row>
    <row r="1202" spans="1:5">
      <c r="A1202" s="2" t="s">
        <v>1691</v>
      </c>
      <c r="B1202" s="2" t="s">
        <v>2898</v>
      </c>
      <c r="C1202" s="2">
        <v>86</v>
      </c>
      <c r="D1202" s="2">
        <v>26253</v>
      </c>
      <c r="E1202" s="2">
        <f t="shared" si="18"/>
        <v>305.26744186046511</v>
      </c>
    </row>
    <row r="1203" spans="1:5">
      <c r="A1203" s="2" t="s">
        <v>687</v>
      </c>
      <c r="B1203" s="2" t="s">
        <v>2899</v>
      </c>
      <c r="C1203" s="2">
        <v>87</v>
      </c>
      <c r="D1203" s="2">
        <v>26557</v>
      </c>
      <c r="E1203" s="2">
        <f t="shared" si="18"/>
        <v>305.25287356321837</v>
      </c>
    </row>
    <row r="1204" spans="1:5">
      <c r="A1204" s="2" t="s">
        <v>1109</v>
      </c>
      <c r="B1204" s="2" t="s">
        <v>2896</v>
      </c>
      <c r="C1204" s="2">
        <v>87</v>
      </c>
      <c r="D1204" s="2">
        <v>26557</v>
      </c>
      <c r="E1204" s="2">
        <f t="shared" si="18"/>
        <v>305.25287356321837</v>
      </c>
    </row>
    <row r="1205" spans="1:5">
      <c r="A1205" s="2" t="s">
        <v>683</v>
      </c>
      <c r="B1205" s="2" t="s">
        <v>2896</v>
      </c>
      <c r="C1205" s="2">
        <v>86</v>
      </c>
      <c r="D1205" s="2">
        <v>26251</v>
      </c>
      <c r="E1205" s="2">
        <f t="shared" si="18"/>
        <v>305.24418604651163</v>
      </c>
    </row>
    <row r="1206" spans="1:5">
      <c r="A1206" s="2" t="s">
        <v>1511</v>
      </c>
      <c r="B1206" s="2" t="s">
        <v>2898</v>
      </c>
      <c r="C1206" s="2">
        <v>86</v>
      </c>
      <c r="D1206" s="2">
        <v>26251</v>
      </c>
      <c r="E1206" s="2">
        <f t="shared" si="18"/>
        <v>305.24418604651163</v>
      </c>
    </row>
    <row r="1207" spans="1:5">
      <c r="A1207" s="2" t="s">
        <v>1839</v>
      </c>
      <c r="B1207" s="2" t="s">
        <v>2898</v>
      </c>
      <c r="C1207" s="2">
        <v>86</v>
      </c>
      <c r="D1207" s="2">
        <v>26250</v>
      </c>
      <c r="E1207" s="2">
        <f t="shared" si="18"/>
        <v>305.23255813953489</v>
      </c>
    </row>
    <row r="1208" spans="1:5">
      <c r="A1208" s="2" t="s">
        <v>1059</v>
      </c>
      <c r="B1208" s="2" t="s">
        <v>2896</v>
      </c>
      <c r="C1208" s="2">
        <v>87</v>
      </c>
      <c r="D1208" s="2">
        <v>26555</v>
      </c>
      <c r="E1208" s="2">
        <f t="shared" si="18"/>
        <v>305.22988505747128</v>
      </c>
    </row>
    <row r="1209" spans="1:5">
      <c r="A1209" s="2" t="s">
        <v>560</v>
      </c>
      <c r="B1209" s="2" t="s">
        <v>2896</v>
      </c>
      <c r="C1209" s="2">
        <v>84</v>
      </c>
      <c r="D1209" s="2">
        <v>25639</v>
      </c>
      <c r="E1209" s="2">
        <f t="shared" si="18"/>
        <v>305.22619047619048</v>
      </c>
    </row>
    <row r="1210" spans="1:5">
      <c r="A1210" s="2" t="s">
        <v>940</v>
      </c>
      <c r="B1210" s="2" t="s">
        <v>2896</v>
      </c>
      <c r="C1210" s="2">
        <v>85</v>
      </c>
      <c r="D1210" s="2">
        <v>25944</v>
      </c>
      <c r="E1210" s="2">
        <f t="shared" si="18"/>
        <v>305.22352941176473</v>
      </c>
    </row>
    <row r="1211" spans="1:5">
      <c r="A1211" s="2" t="s">
        <v>1301</v>
      </c>
      <c r="B1211" s="2" t="s">
        <v>2896</v>
      </c>
      <c r="C1211" s="2">
        <v>87</v>
      </c>
      <c r="D1211" s="2">
        <v>26553</v>
      </c>
      <c r="E1211" s="2">
        <f t="shared" si="18"/>
        <v>305.20689655172413</v>
      </c>
    </row>
    <row r="1212" spans="1:5">
      <c r="A1212" s="2" t="s">
        <v>1668</v>
      </c>
      <c r="B1212" s="2" t="s">
        <v>2898</v>
      </c>
      <c r="C1212" s="2">
        <v>86</v>
      </c>
      <c r="D1212" s="2">
        <v>26245</v>
      </c>
      <c r="E1212" s="2">
        <f t="shared" si="18"/>
        <v>305.17441860465118</v>
      </c>
    </row>
    <row r="1213" spans="1:5">
      <c r="A1213" s="2" t="s">
        <v>1883</v>
      </c>
      <c r="B1213" s="2" t="s">
        <v>2898</v>
      </c>
      <c r="C1213" s="2">
        <v>86</v>
      </c>
      <c r="D1213" s="2">
        <v>26245</v>
      </c>
      <c r="E1213" s="2">
        <f t="shared" si="18"/>
        <v>305.17441860465118</v>
      </c>
    </row>
    <row r="1214" spans="1:5">
      <c r="A1214" s="2" t="s">
        <v>2078</v>
      </c>
      <c r="B1214" s="2" t="s">
        <v>2896</v>
      </c>
      <c r="C1214" s="2">
        <v>98</v>
      </c>
      <c r="D1214" s="2">
        <v>29907</v>
      </c>
      <c r="E1214" s="2">
        <f t="shared" si="18"/>
        <v>305.17346938775512</v>
      </c>
    </row>
    <row r="1215" spans="1:5">
      <c r="A1215" s="2" t="s">
        <v>1926</v>
      </c>
      <c r="B1215" s="2" t="s">
        <v>2896</v>
      </c>
      <c r="C1215" s="2">
        <v>86</v>
      </c>
      <c r="D1215" s="2">
        <v>26243</v>
      </c>
      <c r="E1215" s="2">
        <f t="shared" si="18"/>
        <v>305.1511627906977</v>
      </c>
    </row>
    <row r="1216" spans="1:5">
      <c r="A1216" s="2" t="s">
        <v>1677</v>
      </c>
      <c r="B1216" s="2" t="s">
        <v>2899</v>
      </c>
      <c r="C1216" s="2">
        <v>85</v>
      </c>
      <c r="D1216" s="2">
        <v>25936</v>
      </c>
      <c r="E1216" s="2">
        <f t="shared" si="18"/>
        <v>305.12941176470588</v>
      </c>
    </row>
    <row r="1217" spans="1:5">
      <c r="A1217" s="2" t="s">
        <v>1595</v>
      </c>
      <c r="B1217" s="2" t="s">
        <v>2896</v>
      </c>
      <c r="C1217" s="2">
        <v>87</v>
      </c>
      <c r="D1217" s="2">
        <v>26546</v>
      </c>
      <c r="E1217" s="2">
        <f t="shared" si="18"/>
        <v>305.12643678160919</v>
      </c>
    </row>
    <row r="1218" spans="1:5">
      <c r="A1218" s="2" t="s">
        <v>2077</v>
      </c>
      <c r="B1218" s="2" t="s">
        <v>2896</v>
      </c>
      <c r="C1218" s="2">
        <v>80</v>
      </c>
      <c r="D1218" s="2">
        <v>24410</v>
      </c>
      <c r="E1218" s="2">
        <f t="shared" si="18"/>
        <v>305.125</v>
      </c>
    </row>
    <row r="1219" spans="1:5">
      <c r="A1219" s="2" t="s">
        <v>1875</v>
      </c>
      <c r="B1219" s="2" t="s">
        <v>2898</v>
      </c>
      <c r="C1219" s="2">
        <v>86</v>
      </c>
      <c r="D1219" s="2">
        <v>26240</v>
      </c>
      <c r="E1219" s="2">
        <f t="shared" si="18"/>
        <v>305.11627906976742</v>
      </c>
    </row>
    <row r="1220" spans="1:5">
      <c r="A1220" s="2" t="s">
        <v>1170</v>
      </c>
      <c r="B1220" s="2" t="s">
        <v>2896</v>
      </c>
      <c r="C1220" s="2">
        <v>87</v>
      </c>
      <c r="D1220" s="2">
        <v>26545</v>
      </c>
      <c r="E1220" s="2">
        <f t="shared" ref="E1220:E1283" si="19">D1220/C1220</f>
        <v>305.11494252873564</v>
      </c>
    </row>
    <row r="1221" spans="1:5">
      <c r="A1221" s="2" t="s">
        <v>858</v>
      </c>
      <c r="B1221" s="2" t="s">
        <v>2895</v>
      </c>
      <c r="C1221" s="2">
        <v>82</v>
      </c>
      <c r="D1221" s="2">
        <v>25018</v>
      </c>
      <c r="E1221" s="2">
        <f t="shared" si="19"/>
        <v>305.09756097560978</v>
      </c>
    </row>
    <row r="1222" spans="1:5">
      <c r="A1222" s="2" t="s">
        <v>788</v>
      </c>
      <c r="B1222" s="2" t="s">
        <v>2898</v>
      </c>
      <c r="C1222" s="2">
        <v>85</v>
      </c>
      <c r="D1222" s="2">
        <v>25933</v>
      </c>
      <c r="E1222" s="2">
        <f t="shared" si="19"/>
        <v>305.09411764705885</v>
      </c>
    </row>
    <row r="1223" spans="1:5">
      <c r="A1223" s="2" t="s">
        <v>1868</v>
      </c>
      <c r="B1223" s="2" t="s">
        <v>2896</v>
      </c>
      <c r="C1223" s="2">
        <v>86</v>
      </c>
      <c r="D1223" s="2">
        <v>26238</v>
      </c>
      <c r="E1223" s="2">
        <f t="shared" si="19"/>
        <v>305.09302325581393</v>
      </c>
    </row>
    <row r="1224" spans="1:5">
      <c r="A1224" s="2" t="s">
        <v>968</v>
      </c>
      <c r="B1224" s="2" t="s">
        <v>2896</v>
      </c>
      <c r="C1224" s="2">
        <v>87</v>
      </c>
      <c r="D1224" s="2">
        <v>26543</v>
      </c>
      <c r="E1224" s="2">
        <f t="shared" si="19"/>
        <v>305.09195402298849</v>
      </c>
    </row>
    <row r="1225" spans="1:5">
      <c r="A1225" s="2" t="s">
        <v>666</v>
      </c>
      <c r="B1225" s="2" t="s">
        <v>2896</v>
      </c>
      <c r="C1225" s="2">
        <v>85</v>
      </c>
      <c r="D1225" s="2">
        <v>25931</v>
      </c>
      <c r="E1225" s="2">
        <f t="shared" si="19"/>
        <v>305.07058823529411</v>
      </c>
    </row>
    <row r="1226" spans="1:5">
      <c r="A1226" s="2" t="s">
        <v>757</v>
      </c>
      <c r="B1226" s="2" t="s">
        <v>2896</v>
      </c>
      <c r="C1226" s="2">
        <v>85</v>
      </c>
      <c r="D1226" s="2">
        <v>25931</v>
      </c>
      <c r="E1226" s="2">
        <f t="shared" si="19"/>
        <v>305.07058823529411</v>
      </c>
    </row>
    <row r="1227" spans="1:5">
      <c r="A1227" s="2" t="s">
        <v>969</v>
      </c>
      <c r="B1227" s="2" t="s">
        <v>2896</v>
      </c>
      <c r="C1227" s="2">
        <v>85</v>
      </c>
      <c r="D1227" s="2">
        <v>25931</v>
      </c>
      <c r="E1227" s="2">
        <f t="shared" si="19"/>
        <v>305.07058823529411</v>
      </c>
    </row>
    <row r="1228" spans="1:5">
      <c r="A1228" s="2" t="s">
        <v>970</v>
      </c>
      <c r="B1228" s="2" t="s">
        <v>2896</v>
      </c>
      <c r="C1228" s="2">
        <v>85</v>
      </c>
      <c r="D1228" s="2">
        <v>25931</v>
      </c>
      <c r="E1228" s="2">
        <f t="shared" si="19"/>
        <v>305.07058823529411</v>
      </c>
    </row>
    <row r="1229" spans="1:5">
      <c r="A1229" s="2" t="s">
        <v>1707</v>
      </c>
      <c r="B1229" s="2" t="s">
        <v>2898</v>
      </c>
      <c r="C1229" s="2">
        <v>86</v>
      </c>
      <c r="D1229" s="2">
        <v>26235</v>
      </c>
      <c r="E1229" s="2">
        <f t="shared" si="19"/>
        <v>305.05813953488371</v>
      </c>
    </row>
    <row r="1230" spans="1:5">
      <c r="A1230" s="2" t="s">
        <v>827</v>
      </c>
      <c r="B1230" s="2" t="s">
        <v>2896</v>
      </c>
      <c r="C1230" s="2">
        <v>87</v>
      </c>
      <c r="D1230" s="2">
        <v>26540</v>
      </c>
      <c r="E1230" s="2">
        <f t="shared" si="19"/>
        <v>305.05747126436779</v>
      </c>
    </row>
    <row r="1231" spans="1:5">
      <c r="A1231" s="2" t="s">
        <v>1899</v>
      </c>
      <c r="B1231" s="2" t="s">
        <v>2896</v>
      </c>
      <c r="C1231" s="2">
        <v>80</v>
      </c>
      <c r="D1231" s="2">
        <v>24404</v>
      </c>
      <c r="E1231" s="2">
        <f t="shared" si="19"/>
        <v>305.05</v>
      </c>
    </row>
    <row r="1232" spans="1:5">
      <c r="A1232" s="2" t="s">
        <v>1269</v>
      </c>
      <c r="B1232" s="2" t="s">
        <v>2899</v>
      </c>
      <c r="C1232" s="2">
        <v>83</v>
      </c>
      <c r="D1232" s="2">
        <v>25319</v>
      </c>
      <c r="E1232" s="2">
        <f t="shared" si="19"/>
        <v>305.04819277108436</v>
      </c>
    </row>
    <row r="1233" spans="1:5">
      <c r="A1233" s="2" t="s">
        <v>1525</v>
      </c>
      <c r="B1233" s="2" t="s">
        <v>2896</v>
      </c>
      <c r="C1233" s="2">
        <v>87</v>
      </c>
      <c r="D1233" s="2">
        <v>26539</v>
      </c>
      <c r="E1233" s="2">
        <f t="shared" si="19"/>
        <v>305.04597701149424</v>
      </c>
    </row>
    <row r="1234" spans="1:5">
      <c r="A1234" s="2" t="s">
        <v>1411</v>
      </c>
      <c r="B1234" s="2" t="s">
        <v>2896</v>
      </c>
      <c r="C1234" s="2">
        <v>87</v>
      </c>
      <c r="D1234" s="2">
        <v>26538</v>
      </c>
      <c r="E1234" s="2">
        <f t="shared" si="19"/>
        <v>305.0344827586207</v>
      </c>
    </row>
    <row r="1235" spans="1:5">
      <c r="A1235" s="2" t="s">
        <v>1894</v>
      </c>
      <c r="B1235" s="2" t="s">
        <v>2896</v>
      </c>
      <c r="C1235" s="2">
        <v>80</v>
      </c>
      <c r="D1235" s="2">
        <v>24402</v>
      </c>
      <c r="E1235" s="2">
        <f t="shared" si="19"/>
        <v>305.02499999999998</v>
      </c>
    </row>
    <row r="1236" spans="1:5">
      <c r="A1236" s="2" t="s">
        <v>2835</v>
      </c>
      <c r="B1236" s="2" t="s">
        <v>2901</v>
      </c>
      <c r="C1236" s="2">
        <v>88</v>
      </c>
      <c r="D1236" s="2">
        <v>26842</v>
      </c>
      <c r="E1236" s="2">
        <f t="shared" si="19"/>
        <v>305.02272727272725</v>
      </c>
    </row>
    <row r="1237" spans="1:5">
      <c r="A1237" s="2" t="s">
        <v>1939</v>
      </c>
      <c r="B1237" s="2" t="s">
        <v>2896</v>
      </c>
      <c r="C1237" s="2">
        <v>80</v>
      </c>
      <c r="D1237" s="2">
        <v>24401</v>
      </c>
      <c r="E1237" s="2">
        <f t="shared" si="19"/>
        <v>305.01249999999999</v>
      </c>
    </row>
    <row r="1238" spans="1:5">
      <c r="A1238" s="2" t="s">
        <v>722</v>
      </c>
      <c r="B1238" s="2" t="s">
        <v>2896</v>
      </c>
      <c r="C1238" s="2">
        <v>85</v>
      </c>
      <c r="D1238" s="2">
        <v>25926</v>
      </c>
      <c r="E1238" s="2">
        <f t="shared" si="19"/>
        <v>305.01176470588234</v>
      </c>
    </row>
    <row r="1239" spans="1:5">
      <c r="A1239" s="2" t="s">
        <v>1622</v>
      </c>
      <c r="B1239" s="2" t="s">
        <v>2896</v>
      </c>
      <c r="C1239" s="2">
        <v>87</v>
      </c>
      <c r="D1239" s="2">
        <v>26535</v>
      </c>
      <c r="E1239" s="2">
        <f t="shared" si="19"/>
        <v>305</v>
      </c>
    </row>
    <row r="1240" spans="1:5">
      <c r="A1240" s="2" t="s">
        <v>2047</v>
      </c>
      <c r="B1240" s="2" t="s">
        <v>2896</v>
      </c>
      <c r="C1240" s="2">
        <v>86</v>
      </c>
      <c r="D1240" s="2">
        <v>26230</v>
      </c>
      <c r="E1240" s="2">
        <f t="shared" si="19"/>
        <v>305</v>
      </c>
    </row>
    <row r="1241" spans="1:5">
      <c r="A1241" s="2" t="s">
        <v>1738</v>
      </c>
      <c r="B1241" s="2" t="s">
        <v>2896</v>
      </c>
      <c r="C1241" s="2">
        <v>87</v>
      </c>
      <c r="D1241" s="2">
        <v>26533</v>
      </c>
      <c r="E1241" s="2">
        <f t="shared" si="19"/>
        <v>304.97701149425285</v>
      </c>
    </row>
    <row r="1242" spans="1:5">
      <c r="A1242" s="2" t="s">
        <v>1834</v>
      </c>
      <c r="B1242" s="2" t="s">
        <v>2896</v>
      </c>
      <c r="C1242" s="2">
        <v>87</v>
      </c>
      <c r="D1242" s="2">
        <v>26533</v>
      </c>
      <c r="E1242" s="2">
        <f t="shared" si="19"/>
        <v>304.97701149425285</v>
      </c>
    </row>
    <row r="1243" spans="1:5">
      <c r="A1243" s="2" t="s">
        <v>1472</v>
      </c>
      <c r="B1243" s="2" t="s">
        <v>2899</v>
      </c>
      <c r="C1243" s="2">
        <v>85</v>
      </c>
      <c r="D1243" s="2">
        <v>25923</v>
      </c>
      <c r="E1243" s="2">
        <f t="shared" si="19"/>
        <v>304.97647058823532</v>
      </c>
    </row>
    <row r="1244" spans="1:5">
      <c r="A1244" s="2" t="s">
        <v>1847</v>
      </c>
      <c r="B1244" s="2" t="s">
        <v>2898</v>
      </c>
      <c r="C1244" s="2">
        <v>86</v>
      </c>
      <c r="D1244" s="2">
        <v>26227</v>
      </c>
      <c r="E1244" s="2">
        <f t="shared" si="19"/>
        <v>304.96511627906978</v>
      </c>
    </row>
    <row r="1245" spans="1:5">
      <c r="A1245" s="2" t="s">
        <v>2812</v>
      </c>
      <c r="B1245" s="2" t="s">
        <v>2896</v>
      </c>
      <c r="C1245" s="2">
        <v>25</v>
      </c>
      <c r="D1245" s="2">
        <v>7624</v>
      </c>
      <c r="E1245" s="2">
        <f t="shared" si="19"/>
        <v>304.95999999999998</v>
      </c>
    </row>
    <row r="1246" spans="1:5">
      <c r="A1246" s="2" t="s">
        <v>1799</v>
      </c>
      <c r="B1246" s="2" t="s">
        <v>2899</v>
      </c>
      <c r="C1246" s="2">
        <v>86</v>
      </c>
      <c r="D1246" s="2">
        <v>26226</v>
      </c>
      <c r="E1246" s="2">
        <f t="shared" si="19"/>
        <v>304.95348837209303</v>
      </c>
    </row>
    <row r="1247" spans="1:5">
      <c r="A1247" s="2" t="s">
        <v>1613</v>
      </c>
      <c r="B1247" s="2" t="s">
        <v>2896</v>
      </c>
      <c r="C1247" s="2">
        <v>87</v>
      </c>
      <c r="D1247" s="2">
        <v>26530</v>
      </c>
      <c r="E1247" s="2">
        <f t="shared" si="19"/>
        <v>304.94252873563221</v>
      </c>
    </row>
    <row r="1248" spans="1:5">
      <c r="A1248" s="2" t="s">
        <v>554</v>
      </c>
      <c r="B1248" s="2" t="s">
        <v>2896</v>
      </c>
      <c r="C1248" s="2">
        <v>85</v>
      </c>
      <c r="D1248" s="2">
        <v>25919</v>
      </c>
      <c r="E1248" s="2">
        <f t="shared" si="19"/>
        <v>304.92941176470589</v>
      </c>
    </row>
    <row r="1249" spans="1:5">
      <c r="A1249" s="2" t="s">
        <v>745</v>
      </c>
      <c r="B1249" s="2" t="s">
        <v>2896</v>
      </c>
      <c r="C1249" s="2">
        <v>85</v>
      </c>
      <c r="D1249" s="2">
        <v>25919</v>
      </c>
      <c r="E1249" s="2">
        <f t="shared" si="19"/>
        <v>304.92941176470589</v>
      </c>
    </row>
    <row r="1250" spans="1:5">
      <c r="A1250" s="2" t="s">
        <v>1725</v>
      </c>
      <c r="B1250" s="2" t="s">
        <v>2896</v>
      </c>
      <c r="C1250" s="2">
        <v>87</v>
      </c>
      <c r="D1250" s="2">
        <v>26527</v>
      </c>
      <c r="E1250" s="2">
        <f t="shared" si="19"/>
        <v>304.90804597701151</v>
      </c>
    </row>
    <row r="1251" spans="1:5">
      <c r="A1251" s="2" t="s">
        <v>642</v>
      </c>
      <c r="B1251" s="2" t="s">
        <v>2896</v>
      </c>
      <c r="C1251" s="2">
        <v>85</v>
      </c>
      <c r="D1251" s="2">
        <v>25917</v>
      </c>
      <c r="E1251" s="2">
        <f t="shared" si="19"/>
        <v>304.90588235294115</v>
      </c>
    </row>
    <row r="1252" spans="1:5">
      <c r="A1252" s="2" t="s">
        <v>1794</v>
      </c>
      <c r="B1252" s="2" t="s">
        <v>2896</v>
      </c>
      <c r="C1252" s="2">
        <v>82</v>
      </c>
      <c r="D1252" s="2">
        <v>25002</v>
      </c>
      <c r="E1252" s="2">
        <f t="shared" si="19"/>
        <v>304.90243902439022</v>
      </c>
    </row>
    <row r="1253" spans="1:5">
      <c r="A1253" s="2" t="s">
        <v>837</v>
      </c>
      <c r="B1253" s="2" t="s">
        <v>2896</v>
      </c>
      <c r="C1253" s="2">
        <v>87</v>
      </c>
      <c r="D1253" s="2">
        <v>26526</v>
      </c>
      <c r="E1253" s="2">
        <f t="shared" si="19"/>
        <v>304.89655172413791</v>
      </c>
    </row>
    <row r="1254" spans="1:5">
      <c r="A1254" s="2" t="s">
        <v>1780</v>
      </c>
      <c r="B1254" s="2" t="s">
        <v>2896</v>
      </c>
      <c r="C1254" s="2">
        <v>87</v>
      </c>
      <c r="D1254" s="2">
        <v>26526</v>
      </c>
      <c r="E1254" s="2">
        <f t="shared" si="19"/>
        <v>304.89655172413791</v>
      </c>
    </row>
    <row r="1255" spans="1:5">
      <c r="A1255" s="2" t="s">
        <v>546</v>
      </c>
      <c r="B1255" s="2" t="s">
        <v>2896</v>
      </c>
      <c r="C1255" s="2">
        <v>85</v>
      </c>
      <c r="D1255" s="2">
        <v>25915</v>
      </c>
      <c r="E1255" s="2">
        <f t="shared" si="19"/>
        <v>304.88235294117646</v>
      </c>
    </row>
    <row r="1256" spans="1:5">
      <c r="A1256" s="2" t="s">
        <v>1633</v>
      </c>
      <c r="B1256" s="2" t="s">
        <v>2899</v>
      </c>
      <c r="C1256" s="2">
        <v>85</v>
      </c>
      <c r="D1256" s="2">
        <v>25915</v>
      </c>
      <c r="E1256" s="2">
        <f t="shared" si="19"/>
        <v>304.88235294117646</v>
      </c>
    </row>
    <row r="1257" spans="1:5">
      <c r="A1257" s="2" t="s">
        <v>1704</v>
      </c>
      <c r="B1257" s="2" t="s">
        <v>2896</v>
      </c>
      <c r="C1257" s="2">
        <v>84</v>
      </c>
      <c r="D1257" s="2">
        <v>25610</v>
      </c>
      <c r="E1257" s="2">
        <f t="shared" si="19"/>
        <v>304.88095238095241</v>
      </c>
    </row>
    <row r="1258" spans="1:5">
      <c r="A1258" s="2" t="s">
        <v>1143</v>
      </c>
      <c r="B1258" s="2" t="s">
        <v>2896</v>
      </c>
      <c r="C1258" s="2">
        <v>85</v>
      </c>
      <c r="D1258" s="2">
        <v>25913</v>
      </c>
      <c r="E1258" s="2">
        <f t="shared" si="19"/>
        <v>304.85882352941178</v>
      </c>
    </row>
    <row r="1259" spans="1:5">
      <c r="A1259" s="2" t="s">
        <v>1989</v>
      </c>
      <c r="B1259" s="2" t="s">
        <v>2899</v>
      </c>
      <c r="C1259" s="2">
        <v>84</v>
      </c>
      <c r="D1259" s="2">
        <v>25608</v>
      </c>
      <c r="E1259" s="2">
        <f t="shared" si="19"/>
        <v>304.85714285714283</v>
      </c>
    </row>
    <row r="1260" spans="1:5">
      <c r="A1260" s="2" t="s">
        <v>1396</v>
      </c>
      <c r="B1260" s="2" t="s">
        <v>2896</v>
      </c>
      <c r="C1260" s="2">
        <v>80</v>
      </c>
      <c r="D1260" s="2">
        <v>24388</v>
      </c>
      <c r="E1260" s="2">
        <f t="shared" si="19"/>
        <v>304.85000000000002</v>
      </c>
    </row>
    <row r="1261" spans="1:5">
      <c r="A1261" s="2" t="s">
        <v>1480</v>
      </c>
      <c r="B1261" s="2" t="s">
        <v>2896</v>
      </c>
      <c r="C1261" s="2">
        <v>87</v>
      </c>
      <c r="D1261" s="2">
        <v>26521</v>
      </c>
      <c r="E1261" s="2">
        <f t="shared" si="19"/>
        <v>304.83908045977012</v>
      </c>
    </row>
    <row r="1262" spans="1:5">
      <c r="A1262" s="2" t="s">
        <v>1851</v>
      </c>
      <c r="B1262" s="2" t="s">
        <v>2896</v>
      </c>
      <c r="C1262" s="2">
        <v>88</v>
      </c>
      <c r="D1262" s="2">
        <v>26825</v>
      </c>
      <c r="E1262" s="2">
        <f t="shared" si="19"/>
        <v>304.82954545454544</v>
      </c>
    </row>
    <row r="1263" spans="1:5">
      <c r="A1263" s="2" t="s">
        <v>1773</v>
      </c>
      <c r="B1263" s="2" t="s">
        <v>2896</v>
      </c>
      <c r="C1263" s="2">
        <v>87</v>
      </c>
      <c r="D1263" s="2">
        <v>26519</v>
      </c>
      <c r="E1263" s="2">
        <f t="shared" si="19"/>
        <v>304.81609195402297</v>
      </c>
    </row>
    <row r="1264" spans="1:5">
      <c r="A1264" s="2" t="s">
        <v>1819</v>
      </c>
      <c r="B1264" s="2" t="s">
        <v>2896</v>
      </c>
      <c r="C1264" s="2">
        <v>87</v>
      </c>
      <c r="D1264" s="2">
        <v>26519</v>
      </c>
      <c r="E1264" s="2">
        <f t="shared" si="19"/>
        <v>304.81609195402297</v>
      </c>
    </row>
    <row r="1265" spans="1:5">
      <c r="A1265" s="2" t="s">
        <v>1820</v>
      </c>
      <c r="B1265" s="2" t="s">
        <v>2896</v>
      </c>
      <c r="C1265" s="2">
        <v>87</v>
      </c>
      <c r="D1265" s="2">
        <v>26519</v>
      </c>
      <c r="E1265" s="2">
        <f t="shared" si="19"/>
        <v>304.81609195402297</v>
      </c>
    </row>
    <row r="1266" spans="1:5">
      <c r="A1266" s="2" t="s">
        <v>1864</v>
      </c>
      <c r="B1266" s="2" t="s">
        <v>2896</v>
      </c>
      <c r="C1266" s="2">
        <v>87</v>
      </c>
      <c r="D1266" s="2">
        <v>26519</v>
      </c>
      <c r="E1266" s="2">
        <f t="shared" si="19"/>
        <v>304.81609195402297</v>
      </c>
    </row>
    <row r="1267" spans="1:5">
      <c r="A1267" s="2" t="s">
        <v>1913</v>
      </c>
      <c r="B1267" s="2" t="s">
        <v>2896</v>
      </c>
      <c r="C1267" s="2">
        <v>87</v>
      </c>
      <c r="D1267" s="2">
        <v>26519</v>
      </c>
      <c r="E1267" s="2">
        <f t="shared" si="19"/>
        <v>304.81609195402297</v>
      </c>
    </row>
    <row r="1268" spans="1:5">
      <c r="A1268" s="2" t="s">
        <v>1805</v>
      </c>
      <c r="B1268" s="2" t="s">
        <v>2896</v>
      </c>
      <c r="C1268" s="2">
        <v>84</v>
      </c>
      <c r="D1268" s="2">
        <v>25604</v>
      </c>
      <c r="E1268" s="2">
        <f t="shared" si="19"/>
        <v>304.8095238095238</v>
      </c>
    </row>
    <row r="1269" spans="1:5">
      <c r="A1269" s="2" t="s">
        <v>2258</v>
      </c>
      <c r="B1269" s="2" t="s">
        <v>2899</v>
      </c>
      <c r="C1269" s="2">
        <v>87</v>
      </c>
      <c r="D1269" s="2">
        <v>26518</v>
      </c>
      <c r="E1269" s="2">
        <f t="shared" si="19"/>
        <v>304.80459770114942</v>
      </c>
    </row>
    <row r="1270" spans="1:5">
      <c r="A1270" s="2" t="s">
        <v>1216</v>
      </c>
      <c r="B1270" s="2" t="s">
        <v>2898</v>
      </c>
      <c r="C1270" s="2">
        <v>87</v>
      </c>
      <c r="D1270" s="2">
        <v>26517</v>
      </c>
      <c r="E1270" s="2">
        <f t="shared" si="19"/>
        <v>304.79310344827587</v>
      </c>
    </row>
    <row r="1271" spans="1:5">
      <c r="A1271" s="2" t="s">
        <v>931</v>
      </c>
      <c r="B1271" s="2" t="s">
        <v>2896</v>
      </c>
      <c r="C1271" s="2">
        <v>84</v>
      </c>
      <c r="D1271" s="2">
        <v>25602</v>
      </c>
      <c r="E1271" s="2">
        <f t="shared" si="19"/>
        <v>304.78571428571428</v>
      </c>
    </row>
    <row r="1272" spans="1:5">
      <c r="A1272" s="2" t="s">
        <v>1842</v>
      </c>
      <c r="B1272" s="2" t="s">
        <v>2896</v>
      </c>
      <c r="C1272" s="2">
        <v>88</v>
      </c>
      <c r="D1272" s="2">
        <v>26821</v>
      </c>
      <c r="E1272" s="2">
        <f t="shared" si="19"/>
        <v>304.78409090909093</v>
      </c>
    </row>
    <row r="1273" spans="1:5">
      <c r="A1273" s="2" t="s">
        <v>2054</v>
      </c>
      <c r="B1273" s="2" t="s">
        <v>2896</v>
      </c>
      <c r="C1273" s="2">
        <v>80</v>
      </c>
      <c r="D1273" s="2">
        <v>24381</v>
      </c>
      <c r="E1273" s="2">
        <f t="shared" si="19"/>
        <v>304.76249999999999</v>
      </c>
    </row>
    <row r="1274" spans="1:5">
      <c r="A1274" s="2" t="s">
        <v>1039</v>
      </c>
      <c r="B1274" s="2" t="s">
        <v>2896</v>
      </c>
      <c r="C1274" s="2">
        <v>88</v>
      </c>
      <c r="D1274" s="2">
        <v>26819</v>
      </c>
      <c r="E1274" s="2">
        <f t="shared" si="19"/>
        <v>304.76136363636363</v>
      </c>
    </row>
    <row r="1275" spans="1:5">
      <c r="A1275" s="2" t="s">
        <v>828</v>
      </c>
      <c r="B1275" s="2" t="s">
        <v>2896</v>
      </c>
      <c r="C1275" s="2">
        <v>87</v>
      </c>
      <c r="D1275" s="2">
        <v>26514</v>
      </c>
      <c r="E1275" s="2">
        <f t="shared" si="19"/>
        <v>304.75862068965517</v>
      </c>
    </row>
    <row r="1276" spans="1:5">
      <c r="A1276" s="2" t="s">
        <v>667</v>
      </c>
      <c r="B1276" s="2" t="s">
        <v>2896</v>
      </c>
      <c r="C1276" s="2">
        <v>85</v>
      </c>
      <c r="D1276" s="2">
        <v>25904</v>
      </c>
      <c r="E1276" s="2">
        <f t="shared" si="19"/>
        <v>304.75294117647059</v>
      </c>
    </row>
    <row r="1277" spans="1:5">
      <c r="A1277" s="2" t="s">
        <v>622</v>
      </c>
      <c r="B1277" s="2" t="s">
        <v>2896</v>
      </c>
      <c r="C1277" s="2">
        <v>85</v>
      </c>
      <c r="D1277" s="2">
        <v>25902</v>
      </c>
      <c r="E1277" s="2">
        <f t="shared" si="19"/>
        <v>304.7294117647059</v>
      </c>
    </row>
    <row r="1278" spans="1:5">
      <c r="A1278" s="2" t="s">
        <v>623</v>
      </c>
      <c r="B1278" s="2" t="s">
        <v>2896</v>
      </c>
      <c r="C1278" s="2">
        <v>85</v>
      </c>
      <c r="D1278" s="2">
        <v>25902</v>
      </c>
      <c r="E1278" s="2">
        <f t="shared" si="19"/>
        <v>304.7294117647059</v>
      </c>
    </row>
    <row r="1279" spans="1:5">
      <c r="A1279" s="2" t="s">
        <v>664</v>
      </c>
      <c r="B1279" s="2" t="s">
        <v>2896</v>
      </c>
      <c r="C1279" s="2">
        <v>85</v>
      </c>
      <c r="D1279" s="2">
        <v>25902</v>
      </c>
      <c r="E1279" s="2">
        <f t="shared" si="19"/>
        <v>304.7294117647059</v>
      </c>
    </row>
    <row r="1280" spans="1:5">
      <c r="A1280" s="2" t="s">
        <v>665</v>
      </c>
      <c r="B1280" s="2" t="s">
        <v>2896</v>
      </c>
      <c r="C1280" s="2">
        <v>85</v>
      </c>
      <c r="D1280" s="2">
        <v>25902</v>
      </c>
      <c r="E1280" s="2">
        <f t="shared" si="19"/>
        <v>304.7294117647059</v>
      </c>
    </row>
    <row r="1281" spans="1:5">
      <c r="A1281" s="2" t="s">
        <v>663</v>
      </c>
      <c r="B1281" s="2" t="s">
        <v>2896</v>
      </c>
      <c r="C1281" s="2">
        <v>85</v>
      </c>
      <c r="D1281" s="2">
        <v>25901</v>
      </c>
      <c r="E1281" s="2">
        <f t="shared" si="19"/>
        <v>304.7176470588235</v>
      </c>
    </row>
    <row r="1282" spans="1:5">
      <c r="A1282" s="2" t="s">
        <v>994</v>
      </c>
      <c r="B1282" s="2" t="s">
        <v>2896</v>
      </c>
      <c r="C1282" s="2">
        <v>88</v>
      </c>
      <c r="D1282" s="2">
        <v>26815</v>
      </c>
      <c r="E1282" s="2">
        <f t="shared" si="19"/>
        <v>304.71590909090907</v>
      </c>
    </row>
    <row r="1283" spans="1:5">
      <c r="A1283" s="2" t="s">
        <v>1524</v>
      </c>
      <c r="B1283" s="2" t="s">
        <v>2896</v>
      </c>
      <c r="C1283" s="2">
        <v>87</v>
      </c>
      <c r="D1283" s="2">
        <v>26510</v>
      </c>
      <c r="E1283" s="2">
        <f t="shared" si="19"/>
        <v>304.71264367816093</v>
      </c>
    </row>
    <row r="1284" spans="1:5">
      <c r="A1284" s="2" t="s">
        <v>1692</v>
      </c>
      <c r="B1284" s="2" t="s">
        <v>2896</v>
      </c>
      <c r="C1284" s="2">
        <v>87</v>
      </c>
      <c r="D1284" s="2">
        <v>26509</v>
      </c>
      <c r="E1284" s="2">
        <f t="shared" ref="E1284:E1347" si="20">D1284/C1284</f>
        <v>304.70114942528738</v>
      </c>
    </row>
    <row r="1285" spans="1:5">
      <c r="A1285" s="2" t="s">
        <v>2826</v>
      </c>
      <c r="B1285" s="2" t="s">
        <v>2894</v>
      </c>
      <c r="C1285" s="2">
        <v>71</v>
      </c>
      <c r="D1285" s="2">
        <v>21633</v>
      </c>
      <c r="E1285" s="2">
        <f t="shared" si="20"/>
        <v>304.6901408450704</v>
      </c>
    </row>
    <row r="1286" spans="1:5">
      <c r="A1286" s="2" t="s">
        <v>1628</v>
      </c>
      <c r="B1286" s="2" t="s">
        <v>2896</v>
      </c>
      <c r="C1286" s="2">
        <v>87</v>
      </c>
      <c r="D1286" s="2">
        <v>26508</v>
      </c>
      <c r="E1286" s="2">
        <f t="shared" si="20"/>
        <v>304.68965517241378</v>
      </c>
    </row>
    <row r="1287" spans="1:5">
      <c r="A1287" s="2" t="s">
        <v>368</v>
      </c>
      <c r="B1287" s="2" t="s">
        <v>2896</v>
      </c>
      <c r="C1287" s="2">
        <v>73</v>
      </c>
      <c r="D1287" s="2">
        <v>22242</v>
      </c>
      <c r="E1287" s="2">
        <f t="shared" si="20"/>
        <v>304.6849315068493</v>
      </c>
    </row>
    <row r="1288" spans="1:5">
      <c r="A1288" s="2" t="s">
        <v>721</v>
      </c>
      <c r="B1288" s="2" t="s">
        <v>2896</v>
      </c>
      <c r="C1288" s="2">
        <v>85</v>
      </c>
      <c r="D1288" s="2">
        <v>25898</v>
      </c>
      <c r="E1288" s="2">
        <f t="shared" si="20"/>
        <v>304.68235294117648</v>
      </c>
    </row>
    <row r="1289" spans="1:5">
      <c r="A1289" s="2" t="s">
        <v>1321</v>
      </c>
      <c r="B1289" s="2" t="s">
        <v>2896</v>
      </c>
      <c r="C1289" s="2">
        <v>87</v>
      </c>
      <c r="D1289" s="2">
        <v>26507</v>
      </c>
      <c r="E1289" s="2">
        <f t="shared" si="20"/>
        <v>304.67816091954023</v>
      </c>
    </row>
    <row r="1290" spans="1:5">
      <c r="A1290" s="2" t="s">
        <v>1572</v>
      </c>
      <c r="B1290" s="2" t="s">
        <v>2896</v>
      </c>
      <c r="C1290" s="2">
        <v>87</v>
      </c>
      <c r="D1290" s="2">
        <v>26507</v>
      </c>
      <c r="E1290" s="2">
        <f t="shared" si="20"/>
        <v>304.67816091954023</v>
      </c>
    </row>
    <row r="1291" spans="1:5">
      <c r="A1291" s="2" t="s">
        <v>1573</v>
      </c>
      <c r="B1291" s="2" t="s">
        <v>2896</v>
      </c>
      <c r="C1291" s="2">
        <v>87</v>
      </c>
      <c r="D1291" s="2">
        <v>26507</v>
      </c>
      <c r="E1291" s="2">
        <f t="shared" si="20"/>
        <v>304.67816091954023</v>
      </c>
    </row>
    <row r="1292" spans="1:5">
      <c r="A1292" s="2" t="s">
        <v>1574</v>
      </c>
      <c r="B1292" s="2" t="s">
        <v>2896</v>
      </c>
      <c r="C1292" s="2">
        <v>87</v>
      </c>
      <c r="D1292" s="2">
        <v>26507</v>
      </c>
      <c r="E1292" s="2">
        <f t="shared" si="20"/>
        <v>304.67816091954023</v>
      </c>
    </row>
    <row r="1293" spans="1:5">
      <c r="A1293" s="2" t="s">
        <v>1624</v>
      </c>
      <c r="B1293" s="2" t="s">
        <v>2896</v>
      </c>
      <c r="C1293" s="2">
        <v>87</v>
      </c>
      <c r="D1293" s="2">
        <v>26507</v>
      </c>
      <c r="E1293" s="2">
        <f t="shared" si="20"/>
        <v>304.67816091954023</v>
      </c>
    </row>
    <row r="1294" spans="1:5">
      <c r="A1294" s="2" t="s">
        <v>294</v>
      </c>
      <c r="B1294" s="2" t="s">
        <v>2899</v>
      </c>
      <c r="C1294" s="2">
        <v>73</v>
      </c>
      <c r="D1294" s="2">
        <v>22240</v>
      </c>
      <c r="E1294" s="2">
        <f t="shared" si="20"/>
        <v>304.65753424657532</v>
      </c>
    </row>
    <row r="1295" spans="1:5">
      <c r="A1295" s="2" t="s">
        <v>1739</v>
      </c>
      <c r="B1295" s="2" t="s">
        <v>2896</v>
      </c>
      <c r="C1295" s="2">
        <v>83</v>
      </c>
      <c r="D1295" s="2">
        <v>25286</v>
      </c>
      <c r="E1295" s="2">
        <f t="shared" si="20"/>
        <v>304.65060240963857</v>
      </c>
    </row>
    <row r="1296" spans="1:5">
      <c r="A1296" s="2" t="s">
        <v>1506</v>
      </c>
      <c r="B1296" s="2" t="s">
        <v>2896</v>
      </c>
      <c r="C1296" s="2">
        <v>87</v>
      </c>
      <c r="D1296" s="2">
        <v>26504</v>
      </c>
      <c r="E1296" s="2">
        <f t="shared" si="20"/>
        <v>304.64367816091954</v>
      </c>
    </row>
    <row r="1297" spans="1:5">
      <c r="A1297" s="2" t="s">
        <v>1507</v>
      </c>
      <c r="B1297" s="2" t="s">
        <v>2896</v>
      </c>
      <c r="C1297" s="2">
        <v>87</v>
      </c>
      <c r="D1297" s="2">
        <v>26504</v>
      </c>
      <c r="E1297" s="2">
        <f t="shared" si="20"/>
        <v>304.64367816091954</v>
      </c>
    </row>
    <row r="1298" spans="1:5">
      <c r="A1298" s="2" t="s">
        <v>1508</v>
      </c>
      <c r="B1298" s="2" t="s">
        <v>2896</v>
      </c>
      <c r="C1298" s="2">
        <v>87</v>
      </c>
      <c r="D1298" s="2">
        <v>26504</v>
      </c>
      <c r="E1298" s="2">
        <f t="shared" si="20"/>
        <v>304.64367816091954</v>
      </c>
    </row>
    <row r="1299" spans="1:5">
      <c r="A1299" s="2" t="s">
        <v>1682</v>
      </c>
      <c r="B1299" s="2" t="s">
        <v>2896</v>
      </c>
      <c r="C1299" s="2">
        <v>87</v>
      </c>
      <c r="D1299" s="2">
        <v>26504</v>
      </c>
      <c r="E1299" s="2">
        <f t="shared" si="20"/>
        <v>304.64367816091954</v>
      </c>
    </row>
    <row r="1300" spans="1:5">
      <c r="A1300" s="2" t="s">
        <v>2280</v>
      </c>
      <c r="B1300" s="2" t="s">
        <v>2896</v>
      </c>
      <c r="C1300" s="2">
        <v>87</v>
      </c>
      <c r="D1300" s="2">
        <v>26504</v>
      </c>
      <c r="E1300" s="2">
        <f t="shared" si="20"/>
        <v>304.64367816091954</v>
      </c>
    </row>
    <row r="1301" spans="1:5">
      <c r="A1301" s="2" t="s">
        <v>1199</v>
      </c>
      <c r="B1301" s="2" t="s">
        <v>2896</v>
      </c>
      <c r="C1301" s="2">
        <v>86</v>
      </c>
      <c r="D1301" s="2">
        <v>26199</v>
      </c>
      <c r="E1301" s="2">
        <f t="shared" si="20"/>
        <v>304.63953488372096</v>
      </c>
    </row>
    <row r="1302" spans="1:5">
      <c r="A1302" s="2" t="s">
        <v>1448</v>
      </c>
      <c r="B1302" s="2" t="s">
        <v>2896</v>
      </c>
      <c r="C1302" s="2">
        <v>87</v>
      </c>
      <c r="D1302" s="2">
        <v>26503</v>
      </c>
      <c r="E1302" s="2">
        <f t="shared" si="20"/>
        <v>304.63218390804599</v>
      </c>
    </row>
    <row r="1303" spans="1:5">
      <c r="A1303" s="2" t="s">
        <v>1304</v>
      </c>
      <c r="B1303" s="2" t="s">
        <v>2896</v>
      </c>
      <c r="C1303" s="2">
        <v>88</v>
      </c>
      <c r="D1303" s="2">
        <v>26807</v>
      </c>
      <c r="E1303" s="2">
        <f t="shared" si="20"/>
        <v>304.625</v>
      </c>
    </row>
    <row r="1304" spans="1:5">
      <c r="A1304" s="2" t="s">
        <v>845</v>
      </c>
      <c r="B1304" s="2" t="s">
        <v>2896</v>
      </c>
      <c r="C1304" s="2">
        <v>85</v>
      </c>
      <c r="D1304" s="2">
        <v>25893</v>
      </c>
      <c r="E1304" s="2">
        <f t="shared" si="20"/>
        <v>304.62352941176471</v>
      </c>
    </row>
    <row r="1305" spans="1:5">
      <c r="A1305" s="2" t="s">
        <v>1236</v>
      </c>
      <c r="B1305" s="2" t="s">
        <v>2896</v>
      </c>
      <c r="C1305" s="2">
        <v>87</v>
      </c>
      <c r="D1305" s="2">
        <v>26502</v>
      </c>
      <c r="E1305" s="2">
        <f t="shared" si="20"/>
        <v>304.62068965517244</v>
      </c>
    </row>
    <row r="1306" spans="1:5">
      <c r="A1306" s="2" t="s">
        <v>1237</v>
      </c>
      <c r="B1306" s="2" t="s">
        <v>2896</v>
      </c>
      <c r="C1306" s="2">
        <v>87</v>
      </c>
      <c r="D1306" s="2">
        <v>26502</v>
      </c>
      <c r="E1306" s="2">
        <f t="shared" si="20"/>
        <v>304.62068965517244</v>
      </c>
    </row>
    <row r="1307" spans="1:5">
      <c r="A1307" s="2" t="s">
        <v>1444</v>
      </c>
      <c r="B1307" s="2" t="s">
        <v>2896</v>
      </c>
      <c r="C1307" s="2">
        <v>87</v>
      </c>
      <c r="D1307" s="2">
        <v>26502</v>
      </c>
      <c r="E1307" s="2">
        <f t="shared" si="20"/>
        <v>304.62068965517244</v>
      </c>
    </row>
    <row r="1308" spans="1:5">
      <c r="A1308" s="2" t="s">
        <v>1032</v>
      </c>
      <c r="B1308" s="2" t="s">
        <v>2896</v>
      </c>
      <c r="C1308" s="2">
        <v>84</v>
      </c>
      <c r="D1308" s="2">
        <v>25587</v>
      </c>
      <c r="E1308" s="2">
        <f t="shared" si="20"/>
        <v>304.60714285714283</v>
      </c>
    </row>
    <row r="1309" spans="1:5">
      <c r="A1309" s="2" t="s">
        <v>588</v>
      </c>
      <c r="B1309" s="2" t="s">
        <v>2896</v>
      </c>
      <c r="C1309" s="2">
        <v>85</v>
      </c>
      <c r="D1309" s="2">
        <v>25890</v>
      </c>
      <c r="E1309" s="2">
        <f t="shared" si="20"/>
        <v>304.58823529411762</v>
      </c>
    </row>
    <row r="1310" spans="1:5">
      <c r="A1310" s="2" t="s">
        <v>589</v>
      </c>
      <c r="B1310" s="2" t="s">
        <v>2896</v>
      </c>
      <c r="C1310" s="2">
        <v>85</v>
      </c>
      <c r="D1310" s="2">
        <v>25890</v>
      </c>
      <c r="E1310" s="2">
        <f t="shared" si="20"/>
        <v>304.58823529411762</v>
      </c>
    </row>
    <row r="1311" spans="1:5">
      <c r="A1311" s="2" t="s">
        <v>613</v>
      </c>
      <c r="B1311" s="2" t="s">
        <v>2896</v>
      </c>
      <c r="C1311" s="2">
        <v>85</v>
      </c>
      <c r="D1311" s="2">
        <v>25890</v>
      </c>
      <c r="E1311" s="2">
        <f t="shared" si="20"/>
        <v>304.58823529411762</v>
      </c>
    </row>
    <row r="1312" spans="1:5">
      <c r="A1312" s="2" t="s">
        <v>614</v>
      </c>
      <c r="B1312" s="2" t="s">
        <v>2896</v>
      </c>
      <c r="C1312" s="2">
        <v>85</v>
      </c>
      <c r="D1312" s="2">
        <v>25890</v>
      </c>
      <c r="E1312" s="2">
        <f t="shared" si="20"/>
        <v>304.58823529411762</v>
      </c>
    </row>
    <row r="1313" spans="1:5">
      <c r="A1313" s="2" t="s">
        <v>651</v>
      </c>
      <c r="B1313" s="2" t="s">
        <v>2896</v>
      </c>
      <c r="C1313" s="2">
        <v>85</v>
      </c>
      <c r="D1313" s="2">
        <v>25890</v>
      </c>
      <c r="E1313" s="2">
        <f t="shared" si="20"/>
        <v>304.58823529411762</v>
      </c>
    </row>
    <row r="1314" spans="1:5">
      <c r="A1314" s="2" t="s">
        <v>652</v>
      </c>
      <c r="B1314" s="2" t="s">
        <v>2896</v>
      </c>
      <c r="C1314" s="2">
        <v>85</v>
      </c>
      <c r="D1314" s="2">
        <v>25890</v>
      </c>
      <c r="E1314" s="2">
        <f t="shared" si="20"/>
        <v>304.58823529411762</v>
      </c>
    </row>
    <row r="1315" spans="1:5">
      <c r="A1315" s="2" t="s">
        <v>653</v>
      </c>
      <c r="B1315" s="2" t="s">
        <v>2896</v>
      </c>
      <c r="C1315" s="2">
        <v>85</v>
      </c>
      <c r="D1315" s="2">
        <v>25890</v>
      </c>
      <c r="E1315" s="2">
        <f t="shared" si="20"/>
        <v>304.58823529411762</v>
      </c>
    </row>
    <row r="1316" spans="1:5">
      <c r="A1316" s="2" t="s">
        <v>654</v>
      </c>
      <c r="B1316" s="2" t="s">
        <v>2896</v>
      </c>
      <c r="C1316" s="2">
        <v>85</v>
      </c>
      <c r="D1316" s="2">
        <v>25890</v>
      </c>
      <c r="E1316" s="2">
        <f t="shared" si="20"/>
        <v>304.58823529411762</v>
      </c>
    </row>
    <row r="1317" spans="1:5">
      <c r="A1317" s="2" t="s">
        <v>655</v>
      </c>
      <c r="B1317" s="2" t="s">
        <v>2896</v>
      </c>
      <c r="C1317" s="2">
        <v>85</v>
      </c>
      <c r="D1317" s="2">
        <v>25890</v>
      </c>
      <c r="E1317" s="2">
        <f t="shared" si="20"/>
        <v>304.58823529411762</v>
      </c>
    </row>
    <row r="1318" spans="1:5">
      <c r="A1318" s="2" t="s">
        <v>681</v>
      </c>
      <c r="B1318" s="2" t="s">
        <v>2896</v>
      </c>
      <c r="C1318" s="2">
        <v>85</v>
      </c>
      <c r="D1318" s="2">
        <v>25890</v>
      </c>
      <c r="E1318" s="2">
        <f t="shared" si="20"/>
        <v>304.58823529411762</v>
      </c>
    </row>
    <row r="1319" spans="1:5">
      <c r="A1319" s="2" t="s">
        <v>1561</v>
      </c>
      <c r="B1319" s="2" t="s">
        <v>2896</v>
      </c>
      <c r="C1319" s="2">
        <v>87</v>
      </c>
      <c r="D1319" s="2">
        <v>26499</v>
      </c>
      <c r="E1319" s="2">
        <f t="shared" si="20"/>
        <v>304.58620689655174</v>
      </c>
    </row>
    <row r="1320" spans="1:5">
      <c r="A1320" s="2" t="s">
        <v>1379</v>
      </c>
      <c r="B1320" s="2" t="s">
        <v>2896</v>
      </c>
      <c r="C1320" s="2">
        <v>84</v>
      </c>
      <c r="D1320" s="2">
        <v>25584</v>
      </c>
      <c r="E1320" s="2">
        <f t="shared" si="20"/>
        <v>304.57142857142856</v>
      </c>
    </row>
    <row r="1321" spans="1:5">
      <c r="A1321" s="2" t="s">
        <v>2096</v>
      </c>
      <c r="B1321" s="2" t="s">
        <v>2896</v>
      </c>
      <c r="C1321" s="2">
        <v>98</v>
      </c>
      <c r="D1321" s="2">
        <v>29848</v>
      </c>
      <c r="E1321" s="2">
        <f t="shared" si="20"/>
        <v>304.57142857142856</v>
      </c>
    </row>
    <row r="1322" spans="1:5">
      <c r="A1322" s="2" t="s">
        <v>1226</v>
      </c>
      <c r="B1322" s="2" t="s">
        <v>2896</v>
      </c>
      <c r="C1322" s="2">
        <v>87</v>
      </c>
      <c r="D1322" s="2">
        <v>26496</v>
      </c>
      <c r="E1322" s="2">
        <f t="shared" si="20"/>
        <v>304.55172413793105</v>
      </c>
    </row>
    <row r="1323" spans="1:5">
      <c r="A1323" s="2" t="s">
        <v>1876</v>
      </c>
      <c r="B1323" s="2" t="s">
        <v>2894</v>
      </c>
      <c r="C1323" s="2">
        <v>87</v>
      </c>
      <c r="D1323" s="2">
        <v>26496</v>
      </c>
      <c r="E1323" s="2">
        <f t="shared" si="20"/>
        <v>304.55172413793105</v>
      </c>
    </row>
    <row r="1324" spans="1:5">
      <c r="A1324" s="2" t="s">
        <v>1116</v>
      </c>
      <c r="B1324" s="2" t="s">
        <v>2896</v>
      </c>
      <c r="C1324" s="2">
        <v>83</v>
      </c>
      <c r="D1324" s="2">
        <v>25277</v>
      </c>
      <c r="E1324" s="2">
        <f t="shared" si="20"/>
        <v>304.54216867469881</v>
      </c>
    </row>
    <row r="1325" spans="1:5">
      <c r="A1325" s="2" t="s">
        <v>2220</v>
      </c>
      <c r="B1325" s="2" t="s">
        <v>2896</v>
      </c>
      <c r="C1325" s="2">
        <v>98</v>
      </c>
      <c r="D1325" s="2">
        <v>29845</v>
      </c>
      <c r="E1325" s="2">
        <f t="shared" si="20"/>
        <v>304.5408163265306</v>
      </c>
    </row>
    <row r="1326" spans="1:5">
      <c r="A1326" s="2" t="s">
        <v>701</v>
      </c>
      <c r="B1326" s="2" t="s">
        <v>2899</v>
      </c>
      <c r="C1326" s="2">
        <v>86</v>
      </c>
      <c r="D1326" s="2">
        <v>26190</v>
      </c>
      <c r="E1326" s="2">
        <f t="shared" si="20"/>
        <v>304.53488372093022</v>
      </c>
    </row>
    <row r="1327" spans="1:5">
      <c r="A1327" s="2" t="s">
        <v>1231</v>
      </c>
      <c r="B1327" s="2" t="s">
        <v>2896</v>
      </c>
      <c r="C1327" s="2">
        <v>86</v>
      </c>
      <c r="D1327" s="2">
        <v>26190</v>
      </c>
      <c r="E1327" s="2">
        <f t="shared" si="20"/>
        <v>304.53488372093022</v>
      </c>
    </row>
    <row r="1328" spans="1:5">
      <c r="A1328" s="2" t="s">
        <v>1870</v>
      </c>
      <c r="B1328" s="2" t="s">
        <v>2894</v>
      </c>
      <c r="C1328" s="2">
        <v>87</v>
      </c>
      <c r="D1328" s="2">
        <v>26494</v>
      </c>
      <c r="E1328" s="2">
        <f t="shared" si="20"/>
        <v>304.5287356321839</v>
      </c>
    </row>
    <row r="1329" spans="1:5">
      <c r="A1329" s="2" t="s">
        <v>697</v>
      </c>
      <c r="B1329" s="2" t="s">
        <v>2896</v>
      </c>
      <c r="C1329" s="2">
        <v>83</v>
      </c>
      <c r="D1329" s="2">
        <v>25275</v>
      </c>
      <c r="E1329" s="2">
        <f t="shared" si="20"/>
        <v>304.51807228915663</v>
      </c>
    </row>
    <row r="1330" spans="1:5">
      <c r="A1330" s="2" t="s">
        <v>1711</v>
      </c>
      <c r="B1330" s="2" t="s">
        <v>2896</v>
      </c>
      <c r="C1330" s="2">
        <v>87</v>
      </c>
      <c r="D1330" s="2">
        <v>26493</v>
      </c>
      <c r="E1330" s="2">
        <f t="shared" si="20"/>
        <v>304.51724137931035</v>
      </c>
    </row>
    <row r="1331" spans="1:5">
      <c r="A1331" s="2" t="s">
        <v>1882</v>
      </c>
      <c r="B1331" s="2" t="s">
        <v>2896</v>
      </c>
      <c r="C1331" s="2">
        <v>86</v>
      </c>
      <c r="D1331" s="2">
        <v>26188</v>
      </c>
      <c r="E1331" s="2">
        <f t="shared" si="20"/>
        <v>304.51162790697674</v>
      </c>
    </row>
    <row r="1332" spans="1:5">
      <c r="A1332" s="2" t="s">
        <v>928</v>
      </c>
      <c r="B1332" s="2" t="s">
        <v>2896</v>
      </c>
      <c r="C1332" s="2">
        <v>88</v>
      </c>
      <c r="D1332" s="2">
        <v>26797</v>
      </c>
      <c r="E1332" s="2">
        <f t="shared" si="20"/>
        <v>304.51136363636363</v>
      </c>
    </row>
    <row r="1333" spans="1:5">
      <c r="A1333" s="2" t="s">
        <v>1710</v>
      </c>
      <c r="B1333" s="2" t="s">
        <v>2896</v>
      </c>
      <c r="C1333" s="2">
        <v>87</v>
      </c>
      <c r="D1333" s="2">
        <v>26492</v>
      </c>
      <c r="E1333" s="2">
        <f t="shared" si="20"/>
        <v>304.5057471264368</v>
      </c>
    </row>
    <row r="1334" spans="1:5">
      <c r="A1334" s="2" t="s">
        <v>1300</v>
      </c>
      <c r="B1334" s="2" t="s">
        <v>2896</v>
      </c>
      <c r="C1334" s="2">
        <v>86</v>
      </c>
      <c r="D1334" s="2">
        <v>26187</v>
      </c>
      <c r="E1334" s="2">
        <f t="shared" si="20"/>
        <v>304.5</v>
      </c>
    </row>
    <row r="1335" spans="1:5">
      <c r="A1335" s="2" t="s">
        <v>1954</v>
      </c>
      <c r="B1335" s="2" t="s">
        <v>2894</v>
      </c>
      <c r="C1335" s="2">
        <v>87</v>
      </c>
      <c r="D1335" s="2">
        <v>26490</v>
      </c>
      <c r="E1335" s="2">
        <f t="shared" si="20"/>
        <v>304.48275862068965</v>
      </c>
    </row>
    <row r="1336" spans="1:5">
      <c r="A1336" s="2" t="s">
        <v>1650</v>
      </c>
      <c r="B1336" s="2" t="s">
        <v>2896</v>
      </c>
      <c r="C1336" s="2">
        <v>87</v>
      </c>
      <c r="D1336" s="2">
        <v>26489</v>
      </c>
      <c r="E1336" s="2">
        <f t="shared" si="20"/>
        <v>304.4712643678161</v>
      </c>
    </row>
    <row r="1337" spans="1:5">
      <c r="A1337" s="2" t="s">
        <v>1563</v>
      </c>
      <c r="B1337" s="2" t="s">
        <v>2896</v>
      </c>
      <c r="C1337" s="2">
        <v>85</v>
      </c>
      <c r="D1337" s="2">
        <v>25879</v>
      </c>
      <c r="E1337" s="2">
        <f t="shared" si="20"/>
        <v>304.45882352941175</v>
      </c>
    </row>
    <row r="1338" spans="1:5">
      <c r="A1338" s="2" t="s">
        <v>1856</v>
      </c>
      <c r="B1338" s="2" t="s">
        <v>2894</v>
      </c>
      <c r="C1338" s="2">
        <v>87</v>
      </c>
      <c r="D1338" s="2">
        <v>26487</v>
      </c>
      <c r="E1338" s="2">
        <f t="shared" si="20"/>
        <v>304.44827586206895</v>
      </c>
    </row>
    <row r="1339" spans="1:5">
      <c r="A1339" s="2" t="s">
        <v>396</v>
      </c>
      <c r="B1339" s="2" t="s">
        <v>2899</v>
      </c>
      <c r="C1339" s="2">
        <v>77</v>
      </c>
      <c r="D1339" s="2">
        <v>23442</v>
      </c>
      <c r="E1339" s="2">
        <f t="shared" si="20"/>
        <v>304.44155844155841</v>
      </c>
    </row>
    <row r="1340" spans="1:5">
      <c r="A1340" s="2" t="s">
        <v>1106</v>
      </c>
      <c r="B1340" s="2" t="s">
        <v>2896</v>
      </c>
      <c r="C1340" s="2">
        <v>82</v>
      </c>
      <c r="D1340" s="2">
        <v>24963</v>
      </c>
      <c r="E1340" s="2">
        <f t="shared" si="20"/>
        <v>304.42682926829269</v>
      </c>
    </row>
    <row r="1341" spans="1:5">
      <c r="A1341" s="2" t="s">
        <v>1758</v>
      </c>
      <c r="B1341" s="2" t="s">
        <v>2896</v>
      </c>
      <c r="C1341" s="2">
        <v>87</v>
      </c>
      <c r="D1341" s="2">
        <v>26485</v>
      </c>
      <c r="E1341" s="2">
        <f t="shared" si="20"/>
        <v>304.42528735632186</v>
      </c>
    </row>
    <row r="1342" spans="1:5">
      <c r="A1342" s="2" t="s">
        <v>1484</v>
      </c>
      <c r="B1342" s="2" t="s">
        <v>2896</v>
      </c>
      <c r="C1342" s="2">
        <v>85</v>
      </c>
      <c r="D1342" s="2">
        <v>25875</v>
      </c>
      <c r="E1342" s="2">
        <f t="shared" si="20"/>
        <v>304.41176470588238</v>
      </c>
    </row>
    <row r="1343" spans="1:5">
      <c r="A1343" s="2" t="s">
        <v>1580</v>
      </c>
      <c r="B1343" s="2" t="s">
        <v>2899</v>
      </c>
      <c r="C1343" s="2">
        <v>83</v>
      </c>
      <c r="D1343" s="2">
        <v>25266</v>
      </c>
      <c r="E1343" s="2">
        <f t="shared" si="20"/>
        <v>304.40963855421688</v>
      </c>
    </row>
    <row r="1344" spans="1:5">
      <c r="A1344" s="2" t="s">
        <v>2092</v>
      </c>
      <c r="B1344" s="2" t="s">
        <v>2896</v>
      </c>
      <c r="C1344" s="2">
        <v>86</v>
      </c>
      <c r="D1344" s="2">
        <v>26179</v>
      </c>
      <c r="E1344" s="2">
        <f t="shared" si="20"/>
        <v>304.40697674418607</v>
      </c>
    </row>
    <row r="1345" spans="1:5">
      <c r="A1345" s="2" t="s">
        <v>1752</v>
      </c>
      <c r="B1345" s="2" t="s">
        <v>2896</v>
      </c>
      <c r="C1345" s="2">
        <v>87</v>
      </c>
      <c r="D1345" s="2">
        <v>26483</v>
      </c>
      <c r="E1345" s="2">
        <f t="shared" si="20"/>
        <v>304.40229885057471</v>
      </c>
    </row>
    <row r="1346" spans="1:5">
      <c r="A1346" s="2" t="s">
        <v>1802</v>
      </c>
      <c r="B1346" s="2" t="s">
        <v>2896</v>
      </c>
      <c r="C1346" s="2">
        <v>87</v>
      </c>
      <c r="D1346" s="2">
        <v>26483</v>
      </c>
      <c r="E1346" s="2">
        <f t="shared" si="20"/>
        <v>304.40229885057471</v>
      </c>
    </row>
    <row r="1347" spans="1:5">
      <c r="A1347" s="2" t="s">
        <v>1803</v>
      </c>
      <c r="B1347" s="2" t="s">
        <v>2896</v>
      </c>
      <c r="C1347" s="2">
        <v>87</v>
      </c>
      <c r="D1347" s="2">
        <v>26483</v>
      </c>
      <c r="E1347" s="2">
        <f t="shared" si="20"/>
        <v>304.40229885057471</v>
      </c>
    </row>
    <row r="1348" spans="1:5">
      <c r="A1348" s="2" t="s">
        <v>1800</v>
      </c>
      <c r="B1348" s="2" t="s">
        <v>2896</v>
      </c>
      <c r="C1348" s="2">
        <v>87</v>
      </c>
      <c r="D1348" s="2">
        <v>26482</v>
      </c>
      <c r="E1348" s="2">
        <f t="shared" ref="E1348:E1411" si="21">D1348/C1348</f>
        <v>304.39080459770116</v>
      </c>
    </row>
    <row r="1349" spans="1:5">
      <c r="A1349" s="2" t="s">
        <v>1902</v>
      </c>
      <c r="B1349" s="2" t="s">
        <v>2899</v>
      </c>
      <c r="C1349" s="2">
        <v>87</v>
      </c>
      <c r="D1349" s="2">
        <v>26482</v>
      </c>
      <c r="E1349" s="2">
        <f t="shared" si="21"/>
        <v>304.39080459770116</v>
      </c>
    </row>
    <row r="1350" spans="1:5">
      <c r="A1350" s="2" t="s">
        <v>1377</v>
      </c>
      <c r="B1350" s="2" t="s">
        <v>2896</v>
      </c>
      <c r="C1350" s="2">
        <v>81</v>
      </c>
      <c r="D1350" s="2">
        <v>24655</v>
      </c>
      <c r="E1350" s="2">
        <f t="shared" si="21"/>
        <v>304.38271604938274</v>
      </c>
    </row>
    <row r="1351" spans="1:5">
      <c r="A1351" s="2" t="s">
        <v>2235</v>
      </c>
      <c r="B1351" s="2" t="s">
        <v>2899</v>
      </c>
      <c r="C1351" s="2">
        <v>85</v>
      </c>
      <c r="D1351" s="2">
        <v>25872</v>
      </c>
      <c r="E1351" s="2">
        <f t="shared" si="21"/>
        <v>304.37647058823529</v>
      </c>
    </row>
    <row r="1352" spans="1:5">
      <c r="A1352" s="2" t="s">
        <v>1312</v>
      </c>
      <c r="B1352" s="2" t="s">
        <v>2896</v>
      </c>
      <c r="C1352" s="2">
        <v>88</v>
      </c>
      <c r="D1352" s="2">
        <v>26785</v>
      </c>
      <c r="E1352" s="2">
        <f t="shared" si="21"/>
        <v>304.375</v>
      </c>
    </row>
    <row r="1353" spans="1:5">
      <c r="A1353" s="2" t="s">
        <v>1518</v>
      </c>
      <c r="B1353" s="2" t="s">
        <v>2896</v>
      </c>
      <c r="C1353" s="2">
        <v>87</v>
      </c>
      <c r="D1353" s="2">
        <v>26480</v>
      </c>
      <c r="E1353" s="2">
        <f t="shared" si="21"/>
        <v>304.36781609195401</v>
      </c>
    </row>
    <row r="1354" spans="1:5">
      <c r="A1354" s="2" t="s">
        <v>1519</v>
      </c>
      <c r="B1354" s="2" t="s">
        <v>2896</v>
      </c>
      <c r="C1354" s="2">
        <v>87</v>
      </c>
      <c r="D1354" s="2">
        <v>26480</v>
      </c>
      <c r="E1354" s="2">
        <f t="shared" si="21"/>
        <v>304.36781609195401</v>
      </c>
    </row>
    <row r="1355" spans="1:5">
      <c r="A1355" s="2" t="s">
        <v>1577</v>
      </c>
      <c r="B1355" s="2" t="s">
        <v>2899</v>
      </c>
      <c r="C1355" s="2">
        <v>87</v>
      </c>
      <c r="D1355" s="2">
        <v>26480</v>
      </c>
      <c r="E1355" s="2">
        <f t="shared" si="21"/>
        <v>304.36781609195401</v>
      </c>
    </row>
    <row r="1356" spans="1:5">
      <c r="A1356" s="2" t="s">
        <v>2176</v>
      </c>
      <c r="B1356" s="2" t="s">
        <v>2896</v>
      </c>
      <c r="C1356" s="2">
        <v>86</v>
      </c>
      <c r="D1356" s="2">
        <v>26175</v>
      </c>
      <c r="E1356" s="2">
        <f t="shared" si="21"/>
        <v>304.36046511627904</v>
      </c>
    </row>
    <row r="1357" spans="1:5">
      <c r="A1357" s="2" t="s">
        <v>1459</v>
      </c>
      <c r="B1357" s="2" t="s">
        <v>2896</v>
      </c>
      <c r="C1357" s="2">
        <v>87</v>
      </c>
      <c r="D1357" s="2">
        <v>26478</v>
      </c>
      <c r="E1357" s="2">
        <f t="shared" si="21"/>
        <v>304.34482758620692</v>
      </c>
    </row>
    <row r="1358" spans="1:5">
      <c r="A1358" s="2" t="s">
        <v>1686</v>
      </c>
      <c r="B1358" s="2" t="s">
        <v>2901</v>
      </c>
      <c r="C1358" s="2">
        <v>87</v>
      </c>
      <c r="D1358" s="2">
        <v>26478</v>
      </c>
      <c r="E1358" s="2">
        <f t="shared" si="21"/>
        <v>304.34482758620692</v>
      </c>
    </row>
    <row r="1359" spans="1:5">
      <c r="A1359" s="2" t="s">
        <v>1740</v>
      </c>
      <c r="B1359" s="2" t="s">
        <v>2894</v>
      </c>
      <c r="C1359" s="2">
        <v>87</v>
      </c>
      <c r="D1359" s="2">
        <v>26477</v>
      </c>
      <c r="E1359" s="2">
        <f t="shared" si="21"/>
        <v>304.33333333333331</v>
      </c>
    </row>
    <row r="1360" spans="1:5">
      <c r="A1360" s="2" t="s">
        <v>479</v>
      </c>
      <c r="B1360" s="2" t="s">
        <v>2896</v>
      </c>
      <c r="C1360" s="2">
        <v>85</v>
      </c>
      <c r="D1360" s="2">
        <v>25867</v>
      </c>
      <c r="E1360" s="2">
        <f t="shared" si="21"/>
        <v>304.31764705882352</v>
      </c>
    </row>
    <row r="1361" spans="1:5">
      <c r="A1361" s="2" t="s">
        <v>1790</v>
      </c>
      <c r="B1361" s="2" t="s">
        <v>2894</v>
      </c>
      <c r="C1361" s="2">
        <v>87</v>
      </c>
      <c r="D1361" s="2">
        <v>26475</v>
      </c>
      <c r="E1361" s="2">
        <f t="shared" si="21"/>
        <v>304.31034482758622</v>
      </c>
    </row>
    <row r="1362" spans="1:5">
      <c r="A1362" s="2" t="s">
        <v>2079</v>
      </c>
      <c r="B1362" s="2" t="s">
        <v>2899</v>
      </c>
      <c r="C1362" s="2">
        <v>87</v>
      </c>
      <c r="D1362" s="2">
        <v>26473</v>
      </c>
      <c r="E1362" s="2">
        <f t="shared" si="21"/>
        <v>304.28735632183907</v>
      </c>
    </row>
    <row r="1363" spans="1:5">
      <c r="A1363" s="2" t="s">
        <v>1497</v>
      </c>
      <c r="B1363" s="2" t="s">
        <v>2896</v>
      </c>
      <c r="C1363" s="2">
        <v>87</v>
      </c>
      <c r="D1363" s="2">
        <v>26471</v>
      </c>
      <c r="E1363" s="2">
        <f t="shared" si="21"/>
        <v>304.26436781609198</v>
      </c>
    </row>
    <row r="1364" spans="1:5">
      <c r="A1364" s="2" t="s">
        <v>906</v>
      </c>
      <c r="B1364" s="2" t="s">
        <v>2896</v>
      </c>
      <c r="C1364" s="2">
        <v>86</v>
      </c>
      <c r="D1364" s="2">
        <v>26165</v>
      </c>
      <c r="E1364" s="2">
        <f t="shared" si="21"/>
        <v>304.24418604651163</v>
      </c>
    </row>
    <row r="1365" spans="1:5">
      <c r="A1365" s="2" t="s">
        <v>680</v>
      </c>
      <c r="B1365" s="2" t="s">
        <v>2896</v>
      </c>
      <c r="C1365" s="2">
        <v>87</v>
      </c>
      <c r="D1365" s="2">
        <v>26468</v>
      </c>
      <c r="E1365" s="2">
        <f t="shared" si="21"/>
        <v>304.22988505747128</v>
      </c>
    </row>
    <row r="1366" spans="1:5">
      <c r="A1366" s="2" t="s">
        <v>1485</v>
      </c>
      <c r="B1366" s="2" t="s">
        <v>2896</v>
      </c>
      <c r="C1366" s="2">
        <v>87</v>
      </c>
      <c r="D1366" s="2">
        <v>26468</v>
      </c>
      <c r="E1366" s="2">
        <f t="shared" si="21"/>
        <v>304.22988505747128</v>
      </c>
    </row>
    <row r="1367" spans="1:5">
      <c r="A1367" s="2" t="s">
        <v>1594</v>
      </c>
      <c r="B1367" s="2" t="s">
        <v>2896</v>
      </c>
      <c r="C1367" s="2">
        <v>88</v>
      </c>
      <c r="D1367" s="2">
        <v>26772</v>
      </c>
      <c r="E1367" s="2">
        <f t="shared" si="21"/>
        <v>304.22727272727275</v>
      </c>
    </row>
    <row r="1368" spans="1:5">
      <c r="A1368" s="2" t="s">
        <v>457</v>
      </c>
      <c r="B1368" s="2" t="s">
        <v>2899</v>
      </c>
      <c r="C1368" s="2">
        <v>77</v>
      </c>
      <c r="D1368" s="2">
        <v>23425</v>
      </c>
      <c r="E1368" s="2">
        <f t="shared" si="21"/>
        <v>304.22077922077921</v>
      </c>
    </row>
    <row r="1369" spans="1:5">
      <c r="A1369" s="2" t="s">
        <v>1012</v>
      </c>
      <c r="B1369" s="2" t="s">
        <v>2896</v>
      </c>
      <c r="C1369" s="2">
        <v>87</v>
      </c>
      <c r="D1369" s="2">
        <v>26466</v>
      </c>
      <c r="E1369" s="2">
        <f t="shared" si="21"/>
        <v>304.20689655172413</v>
      </c>
    </row>
    <row r="1370" spans="1:5">
      <c r="A1370" s="2" t="s">
        <v>833</v>
      </c>
      <c r="B1370" s="2" t="s">
        <v>2896</v>
      </c>
      <c r="C1370" s="2">
        <v>87</v>
      </c>
      <c r="D1370" s="2">
        <v>26465</v>
      </c>
      <c r="E1370" s="2">
        <f t="shared" si="21"/>
        <v>304.19540229885058</v>
      </c>
    </row>
    <row r="1371" spans="1:5">
      <c r="A1371" s="2" t="s">
        <v>1009</v>
      </c>
      <c r="B1371" s="2" t="s">
        <v>2896</v>
      </c>
      <c r="C1371" s="2">
        <v>87</v>
      </c>
      <c r="D1371" s="2">
        <v>26465</v>
      </c>
      <c r="E1371" s="2">
        <f t="shared" si="21"/>
        <v>304.19540229885058</v>
      </c>
    </row>
    <row r="1372" spans="1:5">
      <c r="A1372" s="2" t="s">
        <v>566</v>
      </c>
      <c r="B1372" s="2" t="s">
        <v>2896</v>
      </c>
      <c r="C1372" s="2">
        <v>82</v>
      </c>
      <c r="D1372" s="2">
        <v>24944</v>
      </c>
      <c r="E1372" s="2">
        <f t="shared" si="21"/>
        <v>304.19512195121951</v>
      </c>
    </row>
    <row r="1373" spans="1:5">
      <c r="A1373" s="2" t="s">
        <v>860</v>
      </c>
      <c r="B1373" s="2" t="s">
        <v>2896</v>
      </c>
      <c r="C1373" s="2">
        <v>87</v>
      </c>
      <c r="D1373" s="2">
        <v>26464</v>
      </c>
      <c r="E1373" s="2">
        <f t="shared" si="21"/>
        <v>304.18390804597703</v>
      </c>
    </row>
    <row r="1374" spans="1:5">
      <c r="A1374" s="2" t="s">
        <v>1955</v>
      </c>
      <c r="B1374" s="2" t="s">
        <v>2899</v>
      </c>
      <c r="C1374" s="2">
        <v>87</v>
      </c>
      <c r="D1374" s="2">
        <v>26463</v>
      </c>
      <c r="E1374" s="2">
        <f t="shared" si="21"/>
        <v>304.17241379310343</v>
      </c>
    </row>
    <row r="1375" spans="1:5">
      <c r="A1375" s="2" t="s">
        <v>809</v>
      </c>
      <c r="B1375" s="2" t="s">
        <v>2896</v>
      </c>
      <c r="C1375" s="2">
        <v>87</v>
      </c>
      <c r="D1375" s="2">
        <v>26462</v>
      </c>
      <c r="E1375" s="2">
        <f t="shared" si="21"/>
        <v>304.16091954022988</v>
      </c>
    </row>
    <row r="1376" spans="1:5">
      <c r="A1376" s="2" t="s">
        <v>926</v>
      </c>
      <c r="B1376" s="2" t="s">
        <v>2896</v>
      </c>
      <c r="C1376" s="2">
        <v>87</v>
      </c>
      <c r="D1376" s="2">
        <v>26462</v>
      </c>
      <c r="E1376" s="2">
        <f t="shared" si="21"/>
        <v>304.16091954022988</v>
      </c>
    </row>
    <row r="1377" spans="1:5">
      <c r="A1377" s="2" t="s">
        <v>634</v>
      </c>
      <c r="B1377" s="2" t="s">
        <v>2896</v>
      </c>
      <c r="C1377" s="2">
        <v>83</v>
      </c>
      <c r="D1377" s="2">
        <v>25245</v>
      </c>
      <c r="E1377" s="2">
        <f t="shared" si="21"/>
        <v>304.15662650602411</v>
      </c>
    </row>
    <row r="1378" spans="1:5">
      <c r="A1378" s="2" t="s">
        <v>811</v>
      </c>
      <c r="B1378" s="2" t="s">
        <v>2896</v>
      </c>
      <c r="C1378" s="2">
        <v>85</v>
      </c>
      <c r="D1378" s="2">
        <v>25853</v>
      </c>
      <c r="E1378" s="2">
        <f t="shared" si="21"/>
        <v>304.15294117647056</v>
      </c>
    </row>
    <row r="1379" spans="1:5">
      <c r="A1379" s="2" t="s">
        <v>1129</v>
      </c>
      <c r="B1379" s="2" t="s">
        <v>2896</v>
      </c>
      <c r="C1379" s="2">
        <v>87</v>
      </c>
      <c r="D1379" s="2">
        <v>26461</v>
      </c>
      <c r="E1379" s="2">
        <f t="shared" si="21"/>
        <v>304.14942528735634</v>
      </c>
    </row>
    <row r="1380" spans="1:5">
      <c r="A1380" s="2" t="s">
        <v>1588</v>
      </c>
      <c r="B1380" s="2" t="s">
        <v>2896</v>
      </c>
      <c r="C1380" s="2">
        <v>87</v>
      </c>
      <c r="D1380" s="2">
        <v>26459</v>
      </c>
      <c r="E1380" s="2">
        <f t="shared" si="21"/>
        <v>304.12643678160919</v>
      </c>
    </row>
    <row r="1381" spans="1:5">
      <c r="A1381" s="2" t="s">
        <v>787</v>
      </c>
      <c r="B1381" s="2" t="s">
        <v>2899</v>
      </c>
      <c r="C1381" s="2">
        <v>86</v>
      </c>
      <c r="D1381" s="2">
        <v>26154</v>
      </c>
      <c r="E1381" s="2">
        <f t="shared" si="21"/>
        <v>304.11627906976742</v>
      </c>
    </row>
    <row r="1382" spans="1:5">
      <c r="A1382" s="2" t="s">
        <v>1470</v>
      </c>
      <c r="B1382" s="2" t="s">
        <v>2896</v>
      </c>
      <c r="C1382" s="2">
        <v>87</v>
      </c>
      <c r="D1382" s="2">
        <v>26458</v>
      </c>
      <c r="E1382" s="2">
        <f t="shared" si="21"/>
        <v>304.11494252873564</v>
      </c>
    </row>
    <row r="1383" spans="1:5">
      <c r="A1383" s="2" t="s">
        <v>1948</v>
      </c>
      <c r="B1383" s="2" t="s">
        <v>2896</v>
      </c>
      <c r="C1383" s="2">
        <v>87</v>
      </c>
      <c r="D1383" s="2">
        <v>26458</v>
      </c>
      <c r="E1383" s="2">
        <f t="shared" si="21"/>
        <v>304.11494252873564</v>
      </c>
    </row>
    <row r="1384" spans="1:5">
      <c r="A1384" s="2" t="s">
        <v>1003</v>
      </c>
      <c r="B1384" s="2" t="s">
        <v>2899</v>
      </c>
      <c r="C1384" s="2">
        <v>86</v>
      </c>
      <c r="D1384" s="2">
        <v>26152</v>
      </c>
      <c r="E1384" s="2">
        <f t="shared" si="21"/>
        <v>304.09302325581393</v>
      </c>
    </row>
    <row r="1385" spans="1:5">
      <c r="A1385" s="2" t="s">
        <v>1246</v>
      </c>
      <c r="B1385" s="2" t="s">
        <v>2896</v>
      </c>
      <c r="C1385" s="2">
        <v>87</v>
      </c>
      <c r="D1385" s="2">
        <v>26455</v>
      </c>
      <c r="E1385" s="2">
        <f t="shared" si="21"/>
        <v>304.08045977011494</v>
      </c>
    </row>
    <row r="1386" spans="1:5">
      <c r="A1386" s="2" t="s">
        <v>1327</v>
      </c>
      <c r="B1386" s="2" t="s">
        <v>2901</v>
      </c>
      <c r="C1386" s="2">
        <v>87</v>
      </c>
      <c r="D1386" s="2">
        <v>26455</v>
      </c>
      <c r="E1386" s="2">
        <f t="shared" si="21"/>
        <v>304.08045977011494</v>
      </c>
    </row>
    <row r="1387" spans="1:5">
      <c r="A1387" s="2" t="s">
        <v>1328</v>
      </c>
      <c r="B1387" s="2" t="s">
        <v>2896</v>
      </c>
      <c r="C1387" s="2">
        <v>87</v>
      </c>
      <c r="D1387" s="2">
        <v>26455</v>
      </c>
      <c r="E1387" s="2">
        <f t="shared" si="21"/>
        <v>304.08045977011494</v>
      </c>
    </row>
    <row r="1388" spans="1:5">
      <c r="A1388" s="2" t="s">
        <v>726</v>
      </c>
      <c r="B1388" s="2" t="s">
        <v>2896</v>
      </c>
      <c r="C1388" s="2">
        <v>85</v>
      </c>
      <c r="D1388" s="2">
        <v>25846</v>
      </c>
      <c r="E1388" s="2">
        <f t="shared" si="21"/>
        <v>304.07058823529411</v>
      </c>
    </row>
    <row r="1389" spans="1:5">
      <c r="A1389" s="2" t="s">
        <v>2130</v>
      </c>
      <c r="B1389" s="2" t="s">
        <v>2896</v>
      </c>
      <c r="C1389" s="2">
        <v>85</v>
      </c>
      <c r="D1389" s="2">
        <v>25846</v>
      </c>
      <c r="E1389" s="2">
        <f t="shared" si="21"/>
        <v>304.07058823529411</v>
      </c>
    </row>
    <row r="1390" spans="1:5">
      <c r="A1390" s="2" t="s">
        <v>269</v>
      </c>
      <c r="B1390" s="2" t="s">
        <v>2895</v>
      </c>
      <c r="C1390" s="2">
        <v>73</v>
      </c>
      <c r="D1390" s="2">
        <v>22197</v>
      </c>
      <c r="E1390" s="2">
        <f t="shared" si="21"/>
        <v>304.06849315068496</v>
      </c>
    </row>
    <row r="1391" spans="1:5">
      <c r="A1391" s="2" t="s">
        <v>405</v>
      </c>
      <c r="B1391" s="2" t="s">
        <v>2899</v>
      </c>
      <c r="C1391" s="2">
        <v>73</v>
      </c>
      <c r="D1391" s="2">
        <v>22197</v>
      </c>
      <c r="E1391" s="2">
        <f t="shared" si="21"/>
        <v>304.06849315068496</v>
      </c>
    </row>
    <row r="1392" spans="1:5">
      <c r="A1392" s="2" t="s">
        <v>1161</v>
      </c>
      <c r="B1392" s="2" t="s">
        <v>2896</v>
      </c>
      <c r="C1392" s="2">
        <v>86</v>
      </c>
      <c r="D1392" s="2">
        <v>26149</v>
      </c>
      <c r="E1392" s="2">
        <f t="shared" si="21"/>
        <v>304.05813953488371</v>
      </c>
    </row>
    <row r="1393" spans="1:5">
      <c r="A1393" s="2" t="s">
        <v>850</v>
      </c>
      <c r="B1393" s="2" t="s">
        <v>2896</v>
      </c>
      <c r="C1393" s="2">
        <v>85</v>
      </c>
      <c r="D1393" s="2">
        <v>25844</v>
      </c>
      <c r="E1393" s="2">
        <f t="shared" si="21"/>
        <v>304.04705882352943</v>
      </c>
    </row>
    <row r="1394" spans="1:5">
      <c r="A1394" s="2" t="s">
        <v>2465</v>
      </c>
      <c r="B1394" s="2" t="s">
        <v>2896</v>
      </c>
      <c r="C1394" s="2">
        <v>98</v>
      </c>
      <c r="D1394" s="2">
        <v>29796</v>
      </c>
      <c r="E1394" s="2">
        <f t="shared" si="21"/>
        <v>304.0408163265306</v>
      </c>
    </row>
    <row r="1395" spans="1:5">
      <c r="A1395" s="2" t="s">
        <v>723</v>
      </c>
      <c r="B1395" s="2" t="s">
        <v>2896</v>
      </c>
      <c r="C1395" s="2">
        <v>87</v>
      </c>
      <c r="D1395" s="2">
        <v>26451</v>
      </c>
      <c r="E1395" s="2">
        <f t="shared" si="21"/>
        <v>304.0344827586207</v>
      </c>
    </row>
    <row r="1396" spans="1:5">
      <c r="A1396" s="2" t="s">
        <v>719</v>
      </c>
      <c r="B1396" s="2" t="s">
        <v>2899</v>
      </c>
      <c r="C1396" s="2">
        <v>86</v>
      </c>
      <c r="D1396" s="2">
        <v>26146</v>
      </c>
      <c r="E1396" s="2">
        <f t="shared" si="21"/>
        <v>304.02325581395348</v>
      </c>
    </row>
    <row r="1397" spans="1:5">
      <c r="A1397" s="2" t="s">
        <v>750</v>
      </c>
      <c r="B1397" s="2" t="s">
        <v>2896</v>
      </c>
      <c r="C1397" s="2">
        <v>88</v>
      </c>
      <c r="D1397" s="2">
        <v>26754</v>
      </c>
      <c r="E1397" s="2">
        <f t="shared" si="21"/>
        <v>304.02272727272725</v>
      </c>
    </row>
    <row r="1398" spans="1:5">
      <c r="A1398" s="2" t="s">
        <v>591</v>
      </c>
      <c r="B1398" s="2" t="s">
        <v>2896</v>
      </c>
      <c r="C1398" s="2">
        <v>85</v>
      </c>
      <c r="D1398" s="2">
        <v>25841</v>
      </c>
      <c r="E1398" s="2">
        <f t="shared" si="21"/>
        <v>304.01176470588234</v>
      </c>
    </row>
    <row r="1399" spans="1:5">
      <c r="A1399" s="2" t="s">
        <v>403</v>
      </c>
      <c r="B1399" s="2" t="s">
        <v>2899</v>
      </c>
      <c r="C1399" s="2">
        <v>73</v>
      </c>
      <c r="D1399" s="2">
        <v>22192</v>
      </c>
      <c r="E1399" s="2">
        <f t="shared" si="21"/>
        <v>304</v>
      </c>
    </row>
    <row r="1400" spans="1:5">
      <c r="A1400" s="2" t="s">
        <v>1045</v>
      </c>
      <c r="B1400" s="2" t="s">
        <v>2895</v>
      </c>
      <c r="C1400" s="2">
        <v>82</v>
      </c>
      <c r="D1400" s="2">
        <v>24928</v>
      </c>
      <c r="E1400" s="2">
        <f t="shared" si="21"/>
        <v>304</v>
      </c>
    </row>
    <row r="1401" spans="1:5">
      <c r="A1401" s="2" t="s">
        <v>1571</v>
      </c>
      <c r="B1401" s="2" t="s">
        <v>2896</v>
      </c>
      <c r="C1401" s="2">
        <v>87</v>
      </c>
      <c r="D1401" s="2">
        <v>26448</v>
      </c>
      <c r="E1401" s="2">
        <f t="shared" si="21"/>
        <v>304</v>
      </c>
    </row>
    <row r="1402" spans="1:5">
      <c r="A1402" s="2" t="s">
        <v>823</v>
      </c>
      <c r="B1402" s="2" t="s">
        <v>2895</v>
      </c>
      <c r="C1402" s="2">
        <v>82</v>
      </c>
      <c r="D1402" s="2">
        <v>24927</v>
      </c>
      <c r="E1402" s="2">
        <f t="shared" si="21"/>
        <v>303.98780487804879</v>
      </c>
    </row>
    <row r="1403" spans="1:5">
      <c r="A1403" s="2" t="s">
        <v>68</v>
      </c>
      <c r="B1403" s="2" t="s">
        <v>2894</v>
      </c>
      <c r="C1403" s="2">
        <v>75</v>
      </c>
      <c r="D1403" s="2">
        <v>22799</v>
      </c>
      <c r="E1403" s="2">
        <f t="shared" si="21"/>
        <v>303.98666666666668</v>
      </c>
    </row>
    <row r="1404" spans="1:5">
      <c r="A1404" s="2" t="s">
        <v>1100</v>
      </c>
      <c r="B1404" s="2" t="s">
        <v>2896</v>
      </c>
      <c r="C1404" s="2">
        <v>88</v>
      </c>
      <c r="D1404" s="2">
        <v>26750</v>
      </c>
      <c r="E1404" s="2">
        <f t="shared" si="21"/>
        <v>303.97727272727275</v>
      </c>
    </row>
    <row r="1405" spans="1:5">
      <c r="A1405" s="2" t="s">
        <v>1138</v>
      </c>
      <c r="B1405" s="2" t="s">
        <v>2896</v>
      </c>
      <c r="C1405" s="2">
        <v>88</v>
      </c>
      <c r="D1405" s="2">
        <v>26750</v>
      </c>
      <c r="E1405" s="2">
        <f t="shared" si="21"/>
        <v>303.97727272727275</v>
      </c>
    </row>
    <row r="1406" spans="1:5">
      <c r="A1406" s="2" t="s">
        <v>2033</v>
      </c>
      <c r="B1406" s="2" t="s">
        <v>2896</v>
      </c>
      <c r="C1406" s="2">
        <v>87</v>
      </c>
      <c r="D1406" s="2">
        <v>26444</v>
      </c>
      <c r="E1406" s="2">
        <f t="shared" si="21"/>
        <v>303.95402298850576</v>
      </c>
    </row>
    <row r="1407" spans="1:5">
      <c r="A1407" s="2" t="s">
        <v>1016</v>
      </c>
      <c r="B1407" s="2" t="s">
        <v>2896</v>
      </c>
      <c r="C1407" s="2">
        <v>88</v>
      </c>
      <c r="D1407" s="2">
        <v>26747</v>
      </c>
      <c r="E1407" s="2">
        <f t="shared" si="21"/>
        <v>303.94318181818181</v>
      </c>
    </row>
    <row r="1408" spans="1:5">
      <c r="A1408" s="2" t="s">
        <v>1639</v>
      </c>
      <c r="B1408" s="2" t="s">
        <v>2896</v>
      </c>
      <c r="C1408" s="2">
        <v>85</v>
      </c>
      <c r="D1408" s="2">
        <v>25833</v>
      </c>
      <c r="E1408" s="2">
        <f t="shared" si="21"/>
        <v>303.91764705882355</v>
      </c>
    </row>
    <row r="1409" spans="1:5">
      <c r="A1409" s="2" t="s">
        <v>55</v>
      </c>
      <c r="B1409" s="2" t="s">
        <v>2894</v>
      </c>
      <c r="C1409" s="2">
        <v>87</v>
      </c>
      <c r="D1409" s="2">
        <v>26440</v>
      </c>
      <c r="E1409" s="2">
        <f t="shared" si="21"/>
        <v>303.90804597701151</v>
      </c>
    </row>
    <row r="1410" spans="1:5">
      <c r="A1410" s="2" t="s">
        <v>1891</v>
      </c>
      <c r="B1410" s="2" t="s">
        <v>2899</v>
      </c>
      <c r="C1410" s="2">
        <v>86</v>
      </c>
      <c r="D1410" s="2">
        <v>26135</v>
      </c>
      <c r="E1410" s="2">
        <f t="shared" si="21"/>
        <v>303.89534883720933</v>
      </c>
    </row>
    <row r="1411" spans="1:5">
      <c r="A1411" s="2" t="s">
        <v>2309</v>
      </c>
      <c r="B1411" s="2" t="s">
        <v>2899</v>
      </c>
      <c r="C1411" s="2">
        <v>92</v>
      </c>
      <c r="D1411" s="2">
        <v>27958</v>
      </c>
      <c r="E1411" s="2">
        <f t="shared" si="21"/>
        <v>303.89130434782606</v>
      </c>
    </row>
    <row r="1412" spans="1:5">
      <c r="A1412" s="2" t="s">
        <v>1335</v>
      </c>
      <c r="B1412" s="2" t="s">
        <v>2896</v>
      </c>
      <c r="C1412" s="2">
        <v>88</v>
      </c>
      <c r="D1412" s="2">
        <v>26741</v>
      </c>
      <c r="E1412" s="2">
        <f t="shared" ref="E1412:E1475" si="22">D1412/C1412</f>
        <v>303.875</v>
      </c>
    </row>
    <row r="1413" spans="1:5">
      <c r="A1413" s="2" t="s">
        <v>2822</v>
      </c>
      <c r="B1413" s="2" t="s">
        <v>2901</v>
      </c>
      <c r="C1413" s="2">
        <v>88</v>
      </c>
      <c r="D1413" s="2">
        <v>26740</v>
      </c>
      <c r="E1413" s="2">
        <f t="shared" si="22"/>
        <v>303.86363636363637</v>
      </c>
    </row>
    <row r="1414" spans="1:5">
      <c r="A1414" s="2" t="s">
        <v>1827</v>
      </c>
      <c r="B1414" s="2" t="s">
        <v>2899</v>
      </c>
      <c r="C1414" s="2">
        <v>86</v>
      </c>
      <c r="D1414" s="2">
        <v>26132</v>
      </c>
      <c r="E1414" s="2">
        <f t="shared" si="22"/>
        <v>303.86046511627904</v>
      </c>
    </row>
    <row r="1415" spans="1:5">
      <c r="A1415" s="2" t="s">
        <v>1493</v>
      </c>
      <c r="B1415" s="2" t="s">
        <v>2896</v>
      </c>
      <c r="C1415" s="2">
        <v>86</v>
      </c>
      <c r="D1415" s="2">
        <v>26131</v>
      </c>
      <c r="E1415" s="2">
        <f t="shared" si="22"/>
        <v>303.8488372093023</v>
      </c>
    </row>
    <row r="1416" spans="1:5">
      <c r="A1416" s="2" t="s">
        <v>1843</v>
      </c>
      <c r="B1416" s="2" t="s">
        <v>2896</v>
      </c>
      <c r="C1416" s="2">
        <v>85</v>
      </c>
      <c r="D1416" s="2">
        <v>25827</v>
      </c>
      <c r="E1416" s="2">
        <f t="shared" si="22"/>
        <v>303.84705882352944</v>
      </c>
    </row>
    <row r="1417" spans="1:5">
      <c r="A1417" s="2" t="s">
        <v>1425</v>
      </c>
      <c r="B1417" s="2" t="s">
        <v>2896</v>
      </c>
      <c r="C1417" s="2">
        <v>87</v>
      </c>
      <c r="D1417" s="2">
        <v>26434</v>
      </c>
      <c r="E1417" s="2">
        <f t="shared" si="22"/>
        <v>303.83908045977012</v>
      </c>
    </row>
    <row r="1418" spans="1:5">
      <c r="A1418" s="2" t="s">
        <v>1724</v>
      </c>
      <c r="B1418" s="2" t="s">
        <v>2899</v>
      </c>
      <c r="C1418" s="2">
        <v>86</v>
      </c>
      <c r="D1418" s="2">
        <v>26130</v>
      </c>
      <c r="E1418" s="2">
        <f t="shared" si="22"/>
        <v>303.83720930232556</v>
      </c>
    </row>
    <row r="1419" spans="1:5">
      <c r="A1419" s="2" t="s">
        <v>830</v>
      </c>
      <c r="B1419" s="2" t="s">
        <v>2896</v>
      </c>
      <c r="C1419" s="2">
        <v>86</v>
      </c>
      <c r="D1419" s="2">
        <v>26127</v>
      </c>
      <c r="E1419" s="2">
        <f t="shared" si="22"/>
        <v>303.80232558139534</v>
      </c>
    </row>
    <row r="1420" spans="1:5">
      <c r="A1420" s="2" t="s">
        <v>2257</v>
      </c>
      <c r="B1420" s="2" t="s">
        <v>2896</v>
      </c>
      <c r="C1420" s="2">
        <v>85</v>
      </c>
      <c r="D1420" s="2">
        <v>25823</v>
      </c>
      <c r="E1420" s="2">
        <f t="shared" si="22"/>
        <v>303.8</v>
      </c>
    </row>
    <row r="1421" spans="1:5">
      <c r="A1421" s="2" t="s">
        <v>1549</v>
      </c>
      <c r="B1421" s="2" t="s">
        <v>2896</v>
      </c>
      <c r="C1421" s="2">
        <v>86</v>
      </c>
      <c r="D1421" s="2">
        <v>26125</v>
      </c>
      <c r="E1421" s="2">
        <f t="shared" si="22"/>
        <v>303.77906976744185</v>
      </c>
    </row>
    <row r="1422" spans="1:5">
      <c r="A1422" s="2" t="s">
        <v>596</v>
      </c>
      <c r="B1422" s="2" t="s">
        <v>2896</v>
      </c>
      <c r="C1422" s="2">
        <v>85</v>
      </c>
      <c r="D1422" s="2">
        <v>25821</v>
      </c>
      <c r="E1422" s="2">
        <f t="shared" si="22"/>
        <v>303.77647058823527</v>
      </c>
    </row>
    <row r="1423" spans="1:5">
      <c r="A1423" s="2" t="s">
        <v>1290</v>
      </c>
      <c r="B1423" s="2" t="s">
        <v>2896</v>
      </c>
      <c r="C1423" s="2">
        <v>86</v>
      </c>
      <c r="D1423" s="2">
        <v>26123</v>
      </c>
      <c r="E1423" s="2">
        <f t="shared" si="22"/>
        <v>303.75581395348837</v>
      </c>
    </row>
    <row r="1424" spans="1:5">
      <c r="A1424" s="2" t="s">
        <v>1259</v>
      </c>
      <c r="B1424" s="2" t="s">
        <v>2896</v>
      </c>
      <c r="C1424" s="2">
        <v>85</v>
      </c>
      <c r="D1424" s="2">
        <v>25818</v>
      </c>
      <c r="E1424" s="2">
        <f t="shared" si="22"/>
        <v>303.74117647058824</v>
      </c>
    </row>
    <row r="1425" spans="1:5">
      <c r="A1425" s="2" t="s">
        <v>2132</v>
      </c>
      <c r="B1425" s="2" t="s">
        <v>2896</v>
      </c>
      <c r="C1425" s="2">
        <v>85</v>
      </c>
      <c r="D1425" s="2">
        <v>25818</v>
      </c>
      <c r="E1425" s="2">
        <f t="shared" si="22"/>
        <v>303.74117647058824</v>
      </c>
    </row>
    <row r="1426" spans="1:5">
      <c r="A1426" s="2" t="s">
        <v>1896</v>
      </c>
      <c r="B1426" s="2" t="s">
        <v>2898</v>
      </c>
      <c r="C1426" s="2">
        <v>87</v>
      </c>
      <c r="D1426" s="2">
        <v>26422</v>
      </c>
      <c r="E1426" s="2">
        <f t="shared" si="22"/>
        <v>303.70114942528738</v>
      </c>
    </row>
    <row r="1427" spans="1:5">
      <c r="A1427" s="2" t="s">
        <v>1026</v>
      </c>
      <c r="B1427" s="2" t="s">
        <v>2896</v>
      </c>
      <c r="C1427" s="2">
        <v>87</v>
      </c>
      <c r="D1427" s="2">
        <v>26421</v>
      </c>
      <c r="E1427" s="2">
        <f t="shared" si="22"/>
        <v>303.68965517241378</v>
      </c>
    </row>
    <row r="1428" spans="1:5">
      <c r="A1428" s="2" t="s">
        <v>836</v>
      </c>
      <c r="B1428" s="2" t="s">
        <v>2896</v>
      </c>
      <c r="C1428" s="2">
        <v>73</v>
      </c>
      <c r="D1428" s="2">
        <v>22169</v>
      </c>
      <c r="E1428" s="2">
        <f t="shared" si="22"/>
        <v>303.6849315068493</v>
      </c>
    </row>
    <row r="1429" spans="1:5">
      <c r="A1429" s="2" t="s">
        <v>2577</v>
      </c>
      <c r="B1429" s="2" t="s">
        <v>2899</v>
      </c>
      <c r="C1429" s="2">
        <v>86</v>
      </c>
      <c r="D1429" s="2">
        <v>26116</v>
      </c>
      <c r="E1429" s="2">
        <f t="shared" si="22"/>
        <v>303.67441860465118</v>
      </c>
    </row>
    <row r="1430" spans="1:5">
      <c r="A1430" s="2" t="s">
        <v>1637</v>
      </c>
      <c r="B1430" s="2" t="s">
        <v>2896</v>
      </c>
      <c r="C1430" s="2">
        <v>86</v>
      </c>
      <c r="D1430" s="2">
        <v>26115</v>
      </c>
      <c r="E1430" s="2">
        <f t="shared" si="22"/>
        <v>303.66279069767444</v>
      </c>
    </row>
    <row r="1431" spans="1:5">
      <c r="A1431" s="2" t="s">
        <v>1191</v>
      </c>
      <c r="B1431" s="2" t="s">
        <v>2899</v>
      </c>
      <c r="C1431" s="2">
        <v>87</v>
      </c>
      <c r="D1431" s="2">
        <v>26417</v>
      </c>
      <c r="E1431" s="2">
        <f t="shared" si="22"/>
        <v>303.64367816091954</v>
      </c>
    </row>
    <row r="1432" spans="1:5">
      <c r="A1432" s="2" t="s">
        <v>1703</v>
      </c>
      <c r="B1432" s="2" t="s">
        <v>2896</v>
      </c>
      <c r="C1432" s="2">
        <v>85</v>
      </c>
      <c r="D1432" s="2">
        <v>25808</v>
      </c>
      <c r="E1432" s="2">
        <f t="shared" si="22"/>
        <v>303.62352941176471</v>
      </c>
    </row>
    <row r="1433" spans="1:5">
      <c r="A1433" s="2" t="s">
        <v>1185</v>
      </c>
      <c r="B1433" s="2" t="s">
        <v>2896</v>
      </c>
      <c r="C1433" s="2">
        <v>87</v>
      </c>
      <c r="D1433" s="2">
        <v>26415</v>
      </c>
      <c r="E1433" s="2">
        <f t="shared" si="22"/>
        <v>303.62068965517244</v>
      </c>
    </row>
    <row r="1434" spans="1:5">
      <c r="A1434" s="2" t="s">
        <v>1879</v>
      </c>
      <c r="B1434" s="2" t="s">
        <v>2896</v>
      </c>
      <c r="C1434" s="2">
        <v>87</v>
      </c>
      <c r="D1434" s="2">
        <v>26414</v>
      </c>
      <c r="E1434" s="2">
        <f t="shared" si="22"/>
        <v>303.60919540229884</v>
      </c>
    </row>
    <row r="1435" spans="1:5">
      <c r="A1435" s="2" t="s">
        <v>1762</v>
      </c>
      <c r="B1435" s="2" t="s">
        <v>2899</v>
      </c>
      <c r="C1435" s="2">
        <v>84</v>
      </c>
      <c r="D1435" s="2">
        <v>25494</v>
      </c>
      <c r="E1435" s="2">
        <f t="shared" si="22"/>
        <v>303.5</v>
      </c>
    </row>
    <row r="1436" spans="1:5">
      <c r="A1436" s="2" t="s">
        <v>1671</v>
      </c>
      <c r="B1436" s="2" t="s">
        <v>2899</v>
      </c>
      <c r="C1436" s="2">
        <v>89</v>
      </c>
      <c r="D1436" s="2">
        <v>27011</v>
      </c>
      <c r="E1436" s="2">
        <f t="shared" si="22"/>
        <v>303.49438202247188</v>
      </c>
    </row>
    <row r="1437" spans="1:5">
      <c r="A1437" s="2" t="s">
        <v>2226</v>
      </c>
      <c r="B1437" s="2" t="s">
        <v>2896</v>
      </c>
      <c r="C1437" s="2">
        <v>87</v>
      </c>
      <c r="D1437" s="2">
        <v>26403</v>
      </c>
      <c r="E1437" s="2">
        <f t="shared" si="22"/>
        <v>303.48275862068965</v>
      </c>
    </row>
    <row r="1438" spans="1:5">
      <c r="A1438" s="2" t="s">
        <v>826</v>
      </c>
      <c r="B1438" s="2" t="s">
        <v>2904</v>
      </c>
      <c r="C1438" s="2">
        <v>88</v>
      </c>
      <c r="D1438" s="2">
        <v>26704</v>
      </c>
      <c r="E1438" s="2">
        <f t="shared" si="22"/>
        <v>303.45454545454544</v>
      </c>
    </row>
    <row r="1439" spans="1:5">
      <c r="A1439" s="2" t="s">
        <v>1325</v>
      </c>
      <c r="B1439" s="2" t="s">
        <v>2896</v>
      </c>
      <c r="C1439" s="2">
        <v>87</v>
      </c>
      <c r="D1439" s="2">
        <v>26398</v>
      </c>
      <c r="E1439" s="2">
        <f t="shared" si="22"/>
        <v>303.42528735632186</v>
      </c>
    </row>
    <row r="1440" spans="1:5">
      <c r="A1440" s="2" t="s">
        <v>620</v>
      </c>
      <c r="B1440" s="2" t="s">
        <v>2896</v>
      </c>
      <c r="C1440" s="2">
        <v>83</v>
      </c>
      <c r="D1440" s="2">
        <v>25183</v>
      </c>
      <c r="E1440" s="2">
        <f t="shared" si="22"/>
        <v>303.40963855421688</v>
      </c>
    </row>
    <row r="1441" spans="1:5">
      <c r="A1441" s="2" t="s">
        <v>2859</v>
      </c>
      <c r="B1441" s="2" t="s">
        <v>2901</v>
      </c>
      <c r="C1441" s="2">
        <v>88</v>
      </c>
      <c r="D1441" s="2">
        <v>26700</v>
      </c>
      <c r="E1441" s="2">
        <f t="shared" si="22"/>
        <v>303.40909090909093</v>
      </c>
    </row>
    <row r="1442" spans="1:5">
      <c r="A1442" s="2" t="s">
        <v>1421</v>
      </c>
      <c r="B1442" s="2" t="s">
        <v>2896</v>
      </c>
      <c r="C1442" s="2">
        <v>86</v>
      </c>
      <c r="D1442" s="2">
        <v>26093</v>
      </c>
      <c r="E1442" s="2">
        <f t="shared" si="22"/>
        <v>303.40697674418607</v>
      </c>
    </row>
    <row r="1443" spans="1:5">
      <c r="A1443" s="2" t="s">
        <v>856</v>
      </c>
      <c r="B1443" s="2" t="s">
        <v>2895</v>
      </c>
      <c r="C1443" s="2">
        <v>82</v>
      </c>
      <c r="D1443" s="2">
        <v>24879</v>
      </c>
      <c r="E1443" s="2">
        <f t="shared" si="22"/>
        <v>303.40243902439022</v>
      </c>
    </row>
    <row r="1444" spans="1:5">
      <c r="A1444" s="2" t="s">
        <v>1031</v>
      </c>
      <c r="B1444" s="2" t="s">
        <v>2896</v>
      </c>
      <c r="C1444" s="2">
        <v>87</v>
      </c>
      <c r="D1444" s="2">
        <v>26396</v>
      </c>
      <c r="E1444" s="2">
        <f t="shared" si="22"/>
        <v>303.40229885057471</v>
      </c>
    </row>
    <row r="1445" spans="1:5">
      <c r="A1445" s="2" t="s">
        <v>1074</v>
      </c>
      <c r="B1445" s="2" t="s">
        <v>2896</v>
      </c>
      <c r="C1445" s="2">
        <v>86</v>
      </c>
      <c r="D1445" s="2">
        <v>26092</v>
      </c>
      <c r="E1445" s="2">
        <f t="shared" si="22"/>
        <v>303.39534883720933</v>
      </c>
    </row>
    <row r="1446" spans="1:5">
      <c r="A1446" s="2" t="s">
        <v>2038</v>
      </c>
      <c r="B1446" s="2" t="s">
        <v>2899</v>
      </c>
      <c r="C1446" s="2">
        <v>87</v>
      </c>
      <c r="D1446" s="2">
        <v>26392</v>
      </c>
      <c r="E1446" s="2">
        <f t="shared" si="22"/>
        <v>303.35632183908046</v>
      </c>
    </row>
    <row r="1447" spans="1:5">
      <c r="A1447" s="2" t="s">
        <v>1095</v>
      </c>
      <c r="B1447" s="2" t="s">
        <v>2895</v>
      </c>
      <c r="C1447" s="2">
        <v>82</v>
      </c>
      <c r="D1447" s="2">
        <v>24873</v>
      </c>
      <c r="E1447" s="2">
        <f t="shared" si="22"/>
        <v>303.32926829268291</v>
      </c>
    </row>
    <row r="1448" spans="1:5">
      <c r="A1448" s="2" t="s">
        <v>1483</v>
      </c>
      <c r="B1448" s="2" t="s">
        <v>2896</v>
      </c>
      <c r="C1448" s="2">
        <v>88</v>
      </c>
      <c r="D1448" s="2">
        <v>26692</v>
      </c>
      <c r="E1448" s="2">
        <f t="shared" si="22"/>
        <v>303.31818181818181</v>
      </c>
    </row>
    <row r="1449" spans="1:5">
      <c r="A1449" s="2" t="s">
        <v>2049</v>
      </c>
      <c r="B1449" s="2" t="s">
        <v>2896</v>
      </c>
      <c r="C1449" s="2">
        <v>80</v>
      </c>
      <c r="D1449" s="2">
        <v>24260</v>
      </c>
      <c r="E1449" s="2">
        <f t="shared" si="22"/>
        <v>303.25</v>
      </c>
    </row>
    <row r="1450" spans="1:5">
      <c r="A1450" s="2" t="s">
        <v>1186</v>
      </c>
      <c r="B1450" s="2" t="s">
        <v>2896</v>
      </c>
      <c r="C1450" s="2">
        <v>86</v>
      </c>
      <c r="D1450" s="2">
        <v>26079</v>
      </c>
      <c r="E1450" s="2">
        <f t="shared" si="22"/>
        <v>303.24418604651163</v>
      </c>
    </row>
    <row r="1451" spans="1:5">
      <c r="A1451" s="2" t="s">
        <v>2847</v>
      </c>
      <c r="B1451" s="2" t="s">
        <v>2901</v>
      </c>
      <c r="C1451" s="2">
        <v>88</v>
      </c>
      <c r="D1451" s="2">
        <v>26684</v>
      </c>
      <c r="E1451" s="2">
        <f t="shared" si="22"/>
        <v>303.22727272727275</v>
      </c>
    </row>
    <row r="1452" spans="1:5">
      <c r="A1452" s="2" t="s">
        <v>995</v>
      </c>
      <c r="B1452" s="2" t="s">
        <v>2896</v>
      </c>
      <c r="C1452" s="2">
        <v>82</v>
      </c>
      <c r="D1452" s="2">
        <v>24864</v>
      </c>
      <c r="E1452" s="2">
        <f t="shared" si="22"/>
        <v>303.21951219512198</v>
      </c>
    </row>
    <row r="1453" spans="1:5">
      <c r="A1453" s="2" t="s">
        <v>1079</v>
      </c>
      <c r="B1453" s="2" t="s">
        <v>2899</v>
      </c>
      <c r="C1453" s="2">
        <v>82</v>
      </c>
      <c r="D1453" s="2">
        <v>24864</v>
      </c>
      <c r="E1453" s="2">
        <f t="shared" si="22"/>
        <v>303.21951219512198</v>
      </c>
    </row>
    <row r="1454" spans="1:5">
      <c r="A1454" s="2" t="s">
        <v>1540</v>
      </c>
      <c r="B1454" s="2" t="s">
        <v>2896</v>
      </c>
      <c r="C1454" s="2">
        <v>87</v>
      </c>
      <c r="D1454" s="2">
        <v>26377</v>
      </c>
      <c r="E1454" s="2">
        <f t="shared" si="22"/>
        <v>303.18390804597703</v>
      </c>
    </row>
    <row r="1455" spans="1:5">
      <c r="A1455" s="2" t="s">
        <v>2858</v>
      </c>
      <c r="B1455" s="2" t="s">
        <v>2901</v>
      </c>
      <c r="C1455" s="2">
        <v>88</v>
      </c>
      <c r="D1455" s="2">
        <v>26680</v>
      </c>
      <c r="E1455" s="2">
        <f t="shared" si="22"/>
        <v>303.18181818181819</v>
      </c>
    </row>
    <row r="1456" spans="1:5">
      <c r="A1456" s="2" t="s">
        <v>2866</v>
      </c>
      <c r="B1456" s="2" t="s">
        <v>2901</v>
      </c>
      <c r="C1456" s="2">
        <v>88</v>
      </c>
      <c r="D1456" s="2">
        <v>26680</v>
      </c>
      <c r="E1456" s="2">
        <f t="shared" si="22"/>
        <v>303.18181818181819</v>
      </c>
    </row>
    <row r="1457" spans="1:5">
      <c r="A1457" s="2" t="s">
        <v>2141</v>
      </c>
      <c r="B1457" s="2" t="s">
        <v>2896</v>
      </c>
      <c r="C1457" s="2">
        <v>85</v>
      </c>
      <c r="D1457" s="2">
        <v>25770</v>
      </c>
      <c r="E1457" s="2">
        <f t="shared" si="22"/>
        <v>303.1764705882353</v>
      </c>
    </row>
    <row r="1458" spans="1:5">
      <c r="A1458" s="2" t="s">
        <v>2200</v>
      </c>
      <c r="B1458" s="2" t="s">
        <v>2896</v>
      </c>
      <c r="C1458" s="2">
        <v>86</v>
      </c>
      <c r="D1458" s="2">
        <v>26072</v>
      </c>
      <c r="E1458" s="2">
        <f t="shared" si="22"/>
        <v>303.16279069767444</v>
      </c>
    </row>
    <row r="1459" spans="1:5">
      <c r="A1459" s="2" t="s">
        <v>2259</v>
      </c>
      <c r="B1459" s="2" t="s">
        <v>2896</v>
      </c>
      <c r="C1459" s="2">
        <v>97</v>
      </c>
      <c r="D1459" s="2">
        <v>29406</v>
      </c>
      <c r="E1459" s="2">
        <f t="shared" si="22"/>
        <v>303.15463917525773</v>
      </c>
    </row>
    <row r="1460" spans="1:5">
      <c r="A1460" s="2" t="s">
        <v>1587</v>
      </c>
      <c r="B1460" s="2" t="s">
        <v>2896</v>
      </c>
      <c r="C1460" s="2">
        <v>87</v>
      </c>
      <c r="D1460" s="2">
        <v>26374</v>
      </c>
      <c r="E1460" s="2">
        <f t="shared" si="22"/>
        <v>303.14942528735634</v>
      </c>
    </row>
    <row r="1461" spans="1:5">
      <c r="A1461" s="2" t="s">
        <v>2242</v>
      </c>
      <c r="B1461" s="2" t="s">
        <v>2896</v>
      </c>
      <c r="C1461" s="2">
        <v>87</v>
      </c>
      <c r="D1461" s="2">
        <v>26374</v>
      </c>
      <c r="E1461" s="2">
        <f t="shared" si="22"/>
        <v>303.14942528735634</v>
      </c>
    </row>
    <row r="1462" spans="1:5">
      <c r="A1462" s="2" t="s">
        <v>58</v>
      </c>
      <c r="B1462" s="2" t="s">
        <v>2894</v>
      </c>
      <c r="C1462" s="2">
        <v>68</v>
      </c>
      <c r="D1462" s="2">
        <v>20614</v>
      </c>
      <c r="E1462" s="2">
        <f t="shared" si="22"/>
        <v>303.14705882352939</v>
      </c>
    </row>
    <row r="1463" spans="1:5">
      <c r="A1463" s="2" t="s">
        <v>1289</v>
      </c>
      <c r="B1463" s="2" t="s">
        <v>2896</v>
      </c>
      <c r="C1463" s="2">
        <v>87</v>
      </c>
      <c r="D1463" s="2">
        <v>26372</v>
      </c>
      <c r="E1463" s="2">
        <f t="shared" si="22"/>
        <v>303.12643678160919</v>
      </c>
    </row>
    <row r="1464" spans="1:5">
      <c r="A1464" s="2" t="s">
        <v>1643</v>
      </c>
      <c r="B1464" s="2" t="s">
        <v>2896</v>
      </c>
      <c r="C1464" s="2">
        <v>87</v>
      </c>
      <c r="D1464" s="2">
        <v>26372</v>
      </c>
      <c r="E1464" s="2">
        <f t="shared" si="22"/>
        <v>303.12643678160919</v>
      </c>
    </row>
    <row r="1465" spans="1:5">
      <c r="A1465" s="2" t="s">
        <v>14</v>
      </c>
      <c r="B1465" s="2" t="s">
        <v>2894</v>
      </c>
      <c r="C1465" s="2">
        <v>91</v>
      </c>
      <c r="D1465" s="2">
        <v>27581</v>
      </c>
      <c r="E1465" s="2">
        <f t="shared" si="22"/>
        <v>303.08791208791212</v>
      </c>
    </row>
    <row r="1466" spans="1:5">
      <c r="A1466" s="2" t="s">
        <v>2845</v>
      </c>
      <c r="B1466" s="2" t="s">
        <v>2901</v>
      </c>
      <c r="C1466" s="2">
        <v>88</v>
      </c>
      <c r="D1466" s="2">
        <v>26671</v>
      </c>
      <c r="E1466" s="2">
        <f t="shared" si="22"/>
        <v>303.07954545454544</v>
      </c>
    </row>
    <row r="1467" spans="1:5">
      <c r="A1467" s="2" t="s">
        <v>2846</v>
      </c>
      <c r="B1467" s="2" t="s">
        <v>2901</v>
      </c>
      <c r="C1467" s="2">
        <v>88</v>
      </c>
      <c r="D1467" s="2">
        <v>26671</v>
      </c>
      <c r="E1467" s="2">
        <f t="shared" si="22"/>
        <v>303.07954545454544</v>
      </c>
    </row>
    <row r="1468" spans="1:5">
      <c r="A1468" s="2" t="s">
        <v>2854</v>
      </c>
      <c r="B1468" s="2" t="s">
        <v>2901</v>
      </c>
      <c r="C1468" s="2">
        <v>88</v>
      </c>
      <c r="D1468" s="2">
        <v>26671</v>
      </c>
      <c r="E1468" s="2">
        <f t="shared" si="22"/>
        <v>303.07954545454544</v>
      </c>
    </row>
    <row r="1469" spans="1:5">
      <c r="A1469" s="2" t="s">
        <v>2855</v>
      </c>
      <c r="B1469" s="2" t="s">
        <v>2901</v>
      </c>
      <c r="C1469" s="2">
        <v>88</v>
      </c>
      <c r="D1469" s="2">
        <v>26671</v>
      </c>
      <c r="E1469" s="2">
        <f t="shared" si="22"/>
        <v>303.07954545454544</v>
      </c>
    </row>
    <row r="1470" spans="1:5">
      <c r="A1470" s="2" t="s">
        <v>1350</v>
      </c>
      <c r="B1470" s="2" t="s">
        <v>2896</v>
      </c>
      <c r="C1470" s="2">
        <v>89</v>
      </c>
      <c r="D1470" s="2">
        <v>26973</v>
      </c>
      <c r="E1470" s="2">
        <f t="shared" si="22"/>
        <v>303.06741573033707</v>
      </c>
    </row>
    <row r="1471" spans="1:5">
      <c r="A1471" s="2" t="s">
        <v>846</v>
      </c>
      <c r="B1471" s="2" t="s">
        <v>2896</v>
      </c>
      <c r="C1471" s="2">
        <v>87</v>
      </c>
      <c r="D1471" s="2">
        <v>26366</v>
      </c>
      <c r="E1471" s="2">
        <f t="shared" si="22"/>
        <v>303.05747126436779</v>
      </c>
    </row>
    <row r="1472" spans="1:5">
      <c r="A1472" s="2" t="s">
        <v>1513</v>
      </c>
      <c r="B1472" s="2" t="s">
        <v>2896</v>
      </c>
      <c r="C1472" s="2">
        <v>87</v>
      </c>
      <c r="D1472" s="2">
        <v>26365</v>
      </c>
      <c r="E1472" s="2">
        <f t="shared" si="22"/>
        <v>303.04597701149424</v>
      </c>
    </row>
    <row r="1473" spans="1:5">
      <c r="A1473" s="2" t="s">
        <v>2834</v>
      </c>
      <c r="B1473" s="2" t="s">
        <v>2901</v>
      </c>
      <c r="C1473" s="2">
        <v>88</v>
      </c>
      <c r="D1473" s="2">
        <v>26667</v>
      </c>
      <c r="E1473" s="2">
        <f t="shared" si="22"/>
        <v>303.03409090909093</v>
      </c>
    </row>
    <row r="1474" spans="1:5">
      <c r="A1474" s="2" t="s">
        <v>2869</v>
      </c>
      <c r="B1474" s="2" t="s">
        <v>2901</v>
      </c>
      <c r="C1474" s="2">
        <v>88</v>
      </c>
      <c r="D1474" s="2">
        <v>26667</v>
      </c>
      <c r="E1474" s="2">
        <f t="shared" si="22"/>
        <v>303.03409090909093</v>
      </c>
    </row>
    <row r="1475" spans="1:5">
      <c r="A1475" s="2" t="s">
        <v>2844</v>
      </c>
      <c r="B1475" s="2" t="s">
        <v>2901</v>
      </c>
      <c r="C1475" s="2">
        <v>88</v>
      </c>
      <c r="D1475" s="2">
        <v>26666</v>
      </c>
      <c r="E1475" s="2">
        <f t="shared" si="22"/>
        <v>303.02272727272725</v>
      </c>
    </row>
    <row r="1476" spans="1:5">
      <c r="A1476" s="2" t="s">
        <v>1481</v>
      </c>
      <c r="B1476" s="2" t="s">
        <v>2896</v>
      </c>
      <c r="C1476" s="2">
        <v>88</v>
      </c>
      <c r="D1476" s="2">
        <v>26663</v>
      </c>
      <c r="E1476" s="2">
        <f t="shared" ref="E1476:E1539" si="23">D1476/C1476</f>
        <v>302.98863636363637</v>
      </c>
    </row>
    <row r="1477" spans="1:5">
      <c r="A1477" s="2" t="s">
        <v>2870</v>
      </c>
      <c r="B1477" s="2" t="s">
        <v>2901</v>
      </c>
      <c r="C1477" s="2">
        <v>88</v>
      </c>
      <c r="D1477" s="2">
        <v>26663</v>
      </c>
      <c r="E1477" s="2">
        <f t="shared" si="23"/>
        <v>302.98863636363637</v>
      </c>
    </row>
    <row r="1478" spans="1:5">
      <c r="A1478" s="2" t="s">
        <v>2302</v>
      </c>
      <c r="B1478" s="2" t="s">
        <v>2896</v>
      </c>
      <c r="C1478" s="2">
        <v>97</v>
      </c>
      <c r="D1478" s="2">
        <v>29387</v>
      </c>
      <c r="E1478" s="2">
        <f t="shared" si="23"/>
        <v>302.95876288659792</v>
      </c>
    </row>
    <row r="1479" spans="1:5">
      <c r="A1479" s="2" t="s">
        <v>2853</v>
      </c>
      <c r="B1479" s="2" t="s">
        <v>2901</v>
      </c>
      <c r="C1479" s="2">
        <v>88</v>
      </c>
      <c r="D1479" s="2">
        <v>26658</v>
      </c>
      <c r="E1479" s="2">
        <f t="shared" si="23"/>
        <v>302.93181818181819</v>
      </c>
    </row>
    <row r="1480" spans="1:5">
      <c r="A1480" s="2" t="s">
        <v>2867</v>
      </c>
      <c r="B1480" s="2" t="s">
        <v>2900</v>
      </c>
      <c r="C1480" s="2">
        <v>88</v>
      </c>
      <c r="D1480" s="2">
        <v>26658</v>
      </c>
      <c r="E1480" s="2">
        <f t="shared" si="23"/>
        <v>302.93181818181819</v>
      </c>
    </row>
    <row r="1481" spans="1:5">
      <c r="A1481" s="2" t="s">
        <v>677</v>
      </c>
      <c r="B1481" s="2" t="s">
        <v>2896</v>
      </c>
      <c r="C1481" s="2">
        <v>87</v>
      </c>
      <c r="D1481" s="2">
        <v>26355</v>
      </c>
      <c r="E1481" s="2">
        <f t="shared" si="23"/>
        <v>302.93103448275861</v>
      </c>
    </row>
    <row r="1482" spans="1:5">
      <c r="A1482" s="2" t="s">
        <v>2843</v>
      </c>
      <c r="B1482" s="2" t="s">
        <v>2901</v>
      </c>
      <c r="C1482" s="2">
        <v>88</v>
      </c>
      <c r="D1482" s="2">
        <v>26654</v>
      </c>
      <c r="E1482" s="2">
        <f t="shared" si="23"/>
        <v>302.88636363636363</v>
      </c>
    </row>
    <row r="1483" spans="1:5">
      <c r="A1483" s="2" t="s">
        <v>2840</v>
      </c>
      <c r="B1483" s="2" t="s">
        <v>2901</v>
      </c>
      <c r="C1483" s="2">
        <v>88</v>
      </c>
      <c r="D1483" s="2">
        <v>26651</v>
      </c>
      <c r="E1483" s="2">
        <f t="shared" si="23"/>
        <v>302.85227272727275</v>
      </c>
    </row>
    <row r="1484" spans="1:5">
      <c r="A1484" s="2" t="s">
        <v>853</v>
      </c>
      <c r="B1484" s="2" t="s">
        <v>2896</v>
      </c>
      <c r="C1484" s="2">
        <v>87</v>
      </c>
      <c r="D1484" s="2">
        <v>26348</v>
      </c>
      <c r="E1484" s="2">
        <f t="shared" si="23"/>
        <v>302.85057471264366</v>
      </c>
    </row>
    <row r="1485" spans="1:5">
      <c r="A1485" s="2" t="s">
        <v>569</v>
      </c>
      <c r="B1485" s="2" t="s">
        <v>2896</v>
      </c>
      <c r="C1485" s="2">
        <v>85</v>
      </c>
      <c r="D1485" s="2">
        <v>25742</v>
      </c>
      <c r="E1485" s="2">
        <f t="shared" si="23"/>
        <v>302.84705882352944</v>
      </c>
    </row>
    <row r="1486" spans="1:5">
      <c r="A1486" s="2" t="s">
        <v>1018</v>
      </c>
      <c r="B1486" s="2" t="s">
        <v>2896</v>
      </c>
      <c r="C1486" s="2">
        <v>84</v>
      </c>
      <c r="D1486" s="2">
        <v>25439</v>
      </c>
      <c r="E1486" s="2">
        <f t="shared" si="23"/>
        <v>302.84523809523807</v>
      </c>
    </row>
    <row r="1487" spans="1:5">
      <c r="A1487" s="2" t="s">
        <v>2857</v>
      </c>
      <c r="B1487" s="2" t="s">
        <v>2901</v>
      </c>
      <c r="C1487" s="2">
        <v>88</v>
      </c>
      <c r="D1487" s="2">
        <v>26650</v>
      </c>
      <c r="E1487" s="2">
        <f t="shared" si="23"/>
        <v>302.84090909090907</v>
      </c>
    </row>
    <row r="1488" spans="1:5">
      <c r="A1488" s="2" t="s">
        <v>2839</v>
      </c>
      <c r="B1488" s="2" t="s">
        <v>2901</v>
      </c>
      <c r="C1488" s="2">
        <v>88</v>
      </c>
      <c r="D1488" s="2">
        <v>26649</v>
      </c>
      <c r="E1488" s="2">
        <f t="shared" si="23"/>
        <v>302.82954545454544</v>
      </c>
    </row>
    <row r="1489" spans="1:5">
      <c r="A1489" s="2" t="s">
        <v>891</v>
      </c>
      <c r="B1489" s="2" t="s">
        <v>2896</v>
      </c>
      <c r="C1489" s="2">
        <v>86</v>
      </c>
      <c r="D1489" s="2">
        <v>26043</v>
      </c>
      <c r="E1489" s="2">
        <f t="shared" si="23"/>
        <v>302.82558139534882</v>
      </c>
    </row>
    <row r="1490" spans="1:5">
      <c r="A1490" s="2" t="s">
        <v>1443</v>
      </c>
      <c r="B1490" s="2" t="s">
        <v>2896</v>
      </c>
      <c r="C1490" s="2">
        <v>89</v>
      </c>
      <c r="D1490" s="2">
        <v>26951</v>
      </c>
      <c r="E1490" s="2">
        <f t="shared" si="23"/>
        <v>302.82022471910113</v>
      </c>
    </row>
    <row r="1491" spans="1:5">
      <c r="A1491" s="2" t="s">
        <v>2871</v>
      </c>
      <c r="B1491" s="2" t="s">
        <v>2900</v>
      </c>
      <c r="C1491" s="2">
        <v>88</v>
      </c>
      <c r="D1491" s="2">
        <v>26647</v>
      </c>
      <c r="E1491" s="2">
        <f t="shared" si="23"/>
        <v>302.80681818181819</v>
      </c>
    </row>
    <row r="1492" spans="1:5">
      <c r="A1492" s="2" t="s">
        <v>456</v>
      </c>
      <c r="B1492" s="2" t="s">
        <v>2899</v>
      </c>
      <c r="C1492" s="2">
        <v>77</v>
      </c>
      <c r="D1492" s="2">
        <v>23314</v>
      </c>
      <c r="E1492" s="2">
        <f t="shared" si="23"/>
        <v>302.77922077922079</v>
      </c>
    </row>
    <row r="1493" spans="1:5">
      <c r="A1493" s="2" t="s">
        <v>2856</v>
      </c>
      <c r="B1493" s="2" t="s">
        <v>2901</v>
      </c>
      <c r="C1493" s="2">
        <v>88</v>
      </c>
      <c r="D1493" s="2">
        <v>26644</v>
      </c>
      <c r="E1493" s="2">
        <f t="shared" si="23"/>
        <v>302.77272727272725</v>
      </c>
    </row>
    <row r="1494" spans="1:5">
      <c r="A1494" s="2" t="s">
        <v>2860</v>
      </c>
      <c r="B1494" s="2" t="s">
        <v>2901</v>
      </c>
      <c r="C1494" s="2">
        <v>88</v>
      </c>
      <c r="D1494" s="2">
        <v>26644</v>
      </c>
      <c r="E1494" s="2">
        <f t="shared" si="23"/>
        <v>302.77272727272725</v>
      </c>
    </row>
    <row r="1495" spans="1:5">
      <c r="A1495" s="2" t="s">
        <v>2865</v>
      </c>
      <c r="B1495" s="2" t="s">
        <v>2901</v>
      </c>
      <c r="C1495" s="2">
        <v>88</v>
      </c>
      <c r="D1495" s="2">
        <v>26643</v>
      </c>
      <c r="E1495" s="2">
        <f t="shared" si="23"/>
        <v>302.76136363636363</v>
      </c>
    </row>
    <row r="1496" spans="1:5">
      <c r="A1496" s="2" t="s">
        <v>915</v>
      </c>
      <c r="B1496" s="2" t="s">
        <v>2896</v>
      </c>
      <c r="C1496" s="2">
        <v>87</v>
      </c>
      <c r="D1496" s="2">
        <v>26340</v>
      </c>
      <c r="E1496" s="2">
        <f t="shared" si="23"/>
        <v>302.75862068965517</v>
      </c>
    </row>
    <row r="1497" spans="1:5">
      <c r="A1497" s="2" t="s">
        <v>2828</v>
      </c>
      <c r="B1497" s="2" t="s">
        <v>2901</v>
      </c>
      <c r="C1497" s="2">
        <v>88</v>
      </c>
      <c r="D1497" s="2">
        <v>26642</v>
      </c>
      <c r="E1497" s="2">
        <f t="shared" si="23"/>
        <v>302.75</v>
      </c>
    </row>
    <row r="1498" spans="1:5">
      <c r="A1498" s="2" t="s">
        <v>1462</v>
      </c>
      <c r="B1498" s="2" t="s">
        <v>2896</v>
      </c>
      <c r="C1498" s="2">
        <v>87</v>
      </c>
      <c r="D1498" s="2">
        <v>26338</v>
      </c>
      <c r="E1498" s="2">
        <f t="shared" si="23"/>
        <v>302.73563218390802</v>
      </c>
    </row>
    <row r="1499" spans="1:5">
      <c r="A1499" s="2" t="s">
        <v>1280</v>
      </c>
      <c r="B1499" s="2" t="s">
        <v>2896</v>
      </c>
      <c r="C1499" s="2">
        <v>87</v>
      </c>
      <c r="D1499" s="2">
        <v>26337</v>
      </c>
      <c r="E1499" s="2">
        <f t="shared" si="23"/>
        <v>302.72413793103448</v>
      </c>
    </row>
    <row r="1500" spans="1:5">
      <c r="A1500" s="2" t="s">
        <v>749</v>
      </c>
      <c r="B1500" s="2" t="s">
        <v>2896</v>
      </c>
      <c r="C1500" s="2">
        <v>86</v>
      </c>
      <c r="D1500" s="2">
        <v>26034</v>
      </c>
      <c r="E1500" s="2">
        <f t="shared" si="23"/>
        <v>302.72093023255815</v>
      </c>
    </row>
    <row r="1501" spans="1:5">
      <c r="A1501" s="2" t="s">
        <v>2831</v>
      </c>
      <c r="B1501" s="2" t="s">
        <v>2901</v>
      </c>
      <c r="C1501" s="2">
        <v>88</v>
      </c>
      <c r="D1501" s="2">
        <v>26638</v>
      </c>
      <c r="E1501" s="2">
        <f t="shared" si="23"/>
        <v>302.70454545454544</v>
      </c>
    </row>
    <row r="1502" spans="1:5">
      <c r="A1502" s="2" t="s">
        <v>690</v>
      </c>
      <c r="B1502" s="2" t="s">
        <v>2896</v>
      </c>
      <c r="C1502" s="2">
        <v>84</v>
      </c>
      <c r="D1502" s="2">
        <v>25427</v>
      </c>
      <c r="E1502" s="2">
        <f t="shared" si="23"/>
        <v>302.70238095238096</v>
      </c>
    </row>
    <row r="1503" spans="1:5">
      <c r="A1503" s="2" t="s">
        <v>839</v>
      </c>
      <c r="B1503" s="2" t="s">
        <v>2896</v>
      </c>
      <c r="C1503" s="2">
        <v>87</v>
      </c>
      <c r="D1503" s="2">
        <v>26335</v>
      </c>
      <c r="E1503" s="2">
        <f t="shared" si="23"/>
        <v>302.70114942528738</v>
      </c>
    </row>
    <row r="1504" spans="1:5">
      <c r="A1504" s="2" t="s">
        <v>1347</v>
      </c>
      <c r="B1504" s="2" t="s">
        <v>2896</v>
      </c>
      <c r="C1504" s="2">
        <v>80</v>
      </c>
      <c r="D1504" s="2">
        <v>24216</v>
      </c>
      <c r="E1504" s="2">
        <f t="shared" si="23"/>
        <v>302.7</v>
      </c>
    </row>
    <row r="1505" spans="1:5">
      <c r="A1505" s="2" t="s">
        <v>1348</v>
      </c>
      <c r="B1505" s="2" t="s">
        <v>2896</v>
      </c>
      <c r="C1505" s="2">
        <v>80</v>
      </c>
      <c r="D1505" s="2">
        <v>24216</v>
      </c>
      <c r="E1505" s="2">
        <f t="shared" si="23"/>
        <v>302.7</v>
      </c>
    </row>
    <row r="1506" spans="1:5">
      <c r="A1506" s="2" t="s">
        <v>2825</v>
      </c>
      <c r="B1506" s="2" t="s">
        <v>2901</v>
      </c>
      <c r="C1506" s="2">
        <v>88</v>
      </c>
      <c r="D1506" s="2">
        <v>26636</v>
      </c>
      <c r="E1506" s="2">
        <f t="shared" si="23"/>
        <v>302.68181818181819</v>
      </c>
    </row>
    <row r="1507" spans="1:5">
      <c r="A1507" s="2" t="s">
        <v>1614</v>
      </c>
      <c r="B1507" s="2" t="s">
        <v>2896</v>
      </c>
      <c r="C1507" s="2">
        <v>87</v>
      </c>
      <c r="D1507" s="2">
        <v>26333</v>
      </c>
      <c r="E1507" s="2">
        <f t="shared" si="23"/>
        <v>302.67816091954023</v>
      </c>
    </row>
    <row r="1508" spans="1:5">
      <c r="A1508" s="2" t="s">
        <v>1466</v>
      </c>
      <c r="B1508" s="2" t="s">
        <v>2898</v>
      </c>
      <c r="C1508" s="2">
        <v>86</v>
      </c>
      <c r="D1508" s="2">
        <v>26030</v>
      </c>
      <c r="E1508" s="2">
        <f t="shared" si="23"/>
        <v>302.67441860465118</v>
      </c>
    </row>
    <row r="1509" spans="1:5">
      <c r="A1509" s="2" t="s">
        <v>2824</v>
      </c>
      <c r="B1509" s="2" t="s">
        <v>2901</v>
      </c>
      <c r="C1509" s="2">
        <v>88</v>
      </c>
      <c r="D1509" s="2">
        <v>26634</v>
      </c>
      <c r="E1509" s="2">
        <f t="shared" si="23"/>
        <v>302.65909090909093</v>
      </c>
    </row>
    <row r="1510" spans="1:5">
      <c r="A1510" s="2" t="s">
        <v>1543</v>
      </c>
      <c r="B1510" s="2" t="s">
        <v>2896</v>
      </c>
      <c r="C1510" s="2">
        <v>74</v>
      </c>
      <c r="D1510" s="2">
        <v>22396</v>
      </c>
      <c r="E1510" s="2">
        <f t="shared" si="23"/>
        <v>302.64864864864865</v>
      </c>
    </row>
    <row r="1511" spans="1:5">
      <c r="A1511" s="2" t="s">
        <v>1268</v>
      </c>
      <c r="B1511" s="2" t="s">
        <v>2896</v>
      </c>
      <c r="C1511" s="2">
        <v>87</v>
      </c>
      <c r="D1511" s="2">
        <v>26329</v>
      </c>
      <c r="E1511" s="2">
        <f t="shared" si="23"/>
        <v>302.63218390804599</v>
      </c>
    </row>
    <row r="1512" spans="1:5">
      <c r="A1512" s="2" t="s">
        <v>1177</v>
      </c>
      <c r="B1512" s="2" t="s">
        <v>2896</v>
      </c>
      <c r="C1512" s="2">
        <v>87</v>
      </c>
      <c r="D1512" s="2">
        <v>26328</v>
      </c>
      <c r="E1512" s="2">
        <f t="shared" si="23"/>
        <v>302.62068965517244</v>
      </c>
    </row>
    <row r="1513" spans="1:5">
      <c r="A1513" s="2" t="s">
        <v>1094</v>
      </c>
      <c r="B1513" s="2" t="s">
        <v>2896</v>
      </c>
      <c r="C1513" s="2">
        <v>87</v>
      </c>
      <c r="D1513" s="2">
        <v>26326</v>
      </c>
      <c r="E1513" s="2">
        <f t="shared" si="23"/>
        <v>302.59770114942529</v>
      </c>
    </row>
    <row r="1514" spans="1:5">
      <c r="A1514" s="2" t="s">
        <v>2862</v>
      </c>
      <c r="B1514" s="2" t="s">
        <v>2900</v>
      </c>
      <c r="C1514" s="2">
        <v>88</v>
      </c>
      <c r="D1514" s="2">
        <v>26626</v>
      </c>
      <c r="E1514" s="2">
        <f t="shared" si="23"/>
        <v>302.56818181818181</v>
      </c>
    </row>
    <row r="1515" spans="1:5">
      <c r="A1515" s="2" t="s">
        <v>1244</v>
      </c>
      <c r="B1515" s="2" t="s">
        <v>2896</v>
      </c>
      <c r="C1515" s="2">
        <v>84</v>
      </c>
      <c r="D1515" s="2">
        <v>25415</v>
      </c>
      <c r="E1515" s="2">
        <f t="shared" si="23"/>
        <v>302.5595238095238</v>
      </c>
    </row>
    <row r="1516" spans="1:5">
      <c r="A1516" s="2" t="s">
        <v>971</v>
      </c>
      <c r="B1516" s="2" t="s">
        <v>2896</v>
      </c>
      <c r="C1516" s="2">
        <v>87</v>
      </c>
      <c r="D1516" s="2">
        <v>26321</v>
      </c>
      <c r="E1516" s="2">
        <f t="shared" si="23"/>
        <v>302.5402298850575</v>
      </c>
    </row>
    <row r="1517" spans="1:5">
      <c r="A1517" s="2" t="s">
        <v>734</v>
      </c>
      <c r="B1517" s="2" t="s">
        <v>2896</v>
      </c>
      <c r="C1517" s="2">
        <v>86</v>
      </c>
      <c r="D1517" s="2">
        <v>26018</v>
      </c>
      <c r="E1517" s="2">
        <f t="shared" si="23"/>
        <v>302.53488372093022</v>
      </c>
    </row>
    <row r="1518" spans="1:5">
      <c r="A1518" s="2" t="s">
        <v>2083</v>
      </c>
      <c r="B1518" s="2" t="s">
        <v>2896</v>
      </c>
      <c r="C1518" s="2">
        <v>88</v>
      </c>
      <c r="D1518" s="2">
        <v>26620</v>
      </c>
      <c r="E1518" s="2">
        <f t="shared" si="23"/>
        <v>302.5</v>
      </c>
    </row>
    <row r="1519" spans="1:5">
      <c r="A1519" s="2" t="s">
        <v>1399</v>
      </c>
      <c r="B1519" s="2" t="s">
        <v>2895</v>
      </c>
      <c r="C1519" s="2">
        <v>81</v>
      </c>
      <c r="D1519" s="2">
        <v>24502</v>
      </c>
      <c r="E1519" s="2">
        <f t="shared" si="23"/>
        <v>302.49382716049382</v>
      </c>
    </row>
    <row r="1520" spans="1:5">
      <c r="A1520" s="2" t="s">
        <v>1821</v>
      </c>
      <c r="B1520" s="2" t="s">
        <v>2896</v>
      </c>
      <c r="C1520" s="2">
        <v>89</v>
      </c>
      <c r="D1520" s="2">
        <v>26918</v>
      </c>
      <c r="E1520" s="2">
        <f t="shared" si="23"/>
        <v>302.44943820224717</v>
      </c>
    </row>
    <row r="1521" spans="1:5">
      <c r="A1521" s="2" t="s">
        <v>2821</v>
      </c>
      <c r="B1521" s="2" t="s">
        <v>2900</v>
      </c>
      <c r="C1521" s="2">
        <v>88</v>
      </c>
      <c r="D1521" s="2">
        <v>26615</v>
      </c>
      <c r="E1521" s="2">
        <f t="shared" si="23"/>
        <v>302.44318181818181</v>
      </c>
    </row>
    <row r="1522" spans="1:5">
      <c r="A1522" s="2" t="s">
        <v>517</v>
      </c>
      <c r="B1522" s="2" t="s">
        <v>2896</v>
      </c>
      <c r="C1522" s="2">
        <v>86</v>
      </c>
      <c r="D1522" s="2">
        <v>26010</v>
      </c>
      <c r="E1522" s="2">
        <f t="shared" si="23"/>
        <v>302.44186046511629</v>
      </c>
    </row>
    <row r="1523" spans="1:5">
      <c r="A1523" s="2" t="s">
        <v>1390</v>
      </c>
      <c r="B1523" s="2" t="s">
        <v>2896</v>
      </c>
      <c r="C1523" s="2">
        <v>89</v>
      </c>
      <c r="D1523" s="2">
        <v>26916</v>
      </c>
      <c r="E1523" s="2">
        <f t="shared" si="23"/>
        <v>302.42696629213481</v>
      </c>
    </row>
    <row r="1524" spans="1:5">
      <c r="A1524" s="2" t="s">
        <v>797</v>
      </c>
      <c r="B1524" s="2" t="s">
        <v>2896</v>
      </c>
      <c r="C1524" s="2">
        <v>87</v>
      </c>
      <c r="D1524" s="2">
        <v>26308</v>
      </c>
      <c r="E1524" s="2">
        <f t="shared" si="23"/>
        <v>302.39080459770116</v>
      </c>
    </row>
    <row r="1525" spans="1:5">
      <c r="A1525" s="2" t="s">
        <v>1795</v>
      </c>
      <c r="B1525" s="2" t="s">
        <v>2899</v>
      </c>
      <c r="C1525" s="2">
        <v>84</v>
      </c>
      <c r="D1525" s="2">
        <v>25400</v>
      </c>
      <c r="E1525" s="2">
        <f t="shared" si="23"/>
        <v>302.38095238095241</v>
      </c>
    </row>
    <row r="1526" spans="1:5">
      <c r="A1526" s="2" t="s">
        <v>880</v>
      </c>
      <c r="B1526" s="2" t="s">
        <v>2896</v>
      </c>
      <c r="C1526" s="2">
        <v>86</v>
      </c>
      <c r="D1526" s="2">
        <v>26003</v>
      </c>
      <c r="E1526" s="2">
        <f t="shared" si="23"/>
        <v>302.36046511627904</v>
      </c>
    </row>
    <row r="1527" spans="1:5">
      <c r="A1527" s="2" t="s">
        <v>2561</v>
      </c>
      <c r="B1527" s="2" t="s">
        <v>2896</v>
      </c>
      <c r="C1527" s="2">
        <v>97</v>
      </c>
      <c r="D1527" s="2">
        <v>29327</v>
      </c>
      <c r="E1527" s="2">
        <f t="shared" si="23"/>
        <v>302.34020618556701</v>
      </c>
    </row>
    <row r="1528" spans="1:5">
      <c r="A1528" s="2" t="s">
        <v>2196</v>
      </c>
      <c r="B1528" s="2" t="s">
        <v>2896</v>
      </c>
      <c r="C1528" s="2">
        <v>83</v>
      </c>
      <c r="D1528" s="2">
        <v>25093</v>
      </c>
      <c r="E1528" s="2">
        <f t="shared" si="23"/>
        <v>302.32530120481925</v>
      </c>
    </row>
    <row r="1529" spans="1:5">
      <c r="A1529" s="2" t="s">
        <v>2004</v>
      </c>
      <c r="B1529" s="2" t="s">
        <v>2896</v>
      </c>
      <c r="C1529" s="2">
        <v>87</v>
      </c>
      <c r="D1529" s="2">
        <v>26302</v>
      </c>
      <c r="E1529" s="2">
        <f t="shared" si="23"/>
        <v>302.32183908045977</v>
      </c>
    </row>
    <row r="1530" spans="1:5">
      <c r="A1530" s="2" t="s">
        <v>1286</v>
      </c>
      <c r="B1530" s="2" t="s">
        <v>2896</v>
      </c>
      <c r="C1530" s="2">
        <v>85</v>
      </c>
      <c r="D1530" s="2">
        <v>25696</v>
      </c>
      <c r="E1530" s="2">
        <f t="shared" si="23"/>
        <v>302.30588235294118</v>
      </c>
    </row>
    <row r="1531" spans="1:5">
      <c r="A1531" s="2" t="s">
        <v>2829</v>
      </c>
      <c r="B1531" s="2" t="s">
        <v>2900</v>
      </c>
      <c r="C1531" s="2">
        <v>89</v>
      </c>
      <c r="D1531" s="2">
        <v>26905</v>
      </c>
      <c r="E1531" s="2">
        <f t="shared" si="23"/>
        <v>302.30337078651684</v>
      </c>
    </row>
    <row r="1532" spans="1:5">
      <c r="A1532" s="2" t="s">
        <v>1492</v>
      </c>
      <c r="B1532" s="2" t="s">
        <v>2896</v>
      </c>
      <c r="C1532" s="2">
        <v>87</v>
      </c>
      <c r="D1532" s="2">
        <v>26300</v>
      </c>
      <c r="E1532" s="2">
        <f t="shared" si="23"/>
        <v>302.29885057471262</v>
      </c>
    </row>
    <row r="1533" spans="1:5">
      <c r="A1533" s="2" t="s">
        <v>1782</v>
      </c>
      <c r="B1533" s="2" t="s">
        <v>2898</v>
      </c>
      <c r="C1533" s="2">
        <v>87</v>
      </c>
      <c r="D1533" s="2">
        <v>26300</v>
      </c>
      <c r="E1533" s="2">
        <f t="shared" si="23"/>
        <v>302.29885057471262</v>
      </c>
    </row>
    <row r="1534" spans="1:5">
      <c r="A1534" s="2" t="s">
        <v>94</v>
      </c>
      <c r="B1534" s="2" t="s">
        <v>2894</v>
      </c>
      <c r="C1534" s="2">
        <v>119</v>
      </c>
      <c r="D1534" s="2">
        <v>35971</v>
      </c>
      <c r="E1534" s="2">
        <f t="shared" si="23"/>
        <v>302.27731092436977</v>
      </c>
    </row>
    <row r="1535" spans="1:5">
      <c r="A1535" s="2" t="s">
        <v>377</v>
      </c>
      <c r="B1535" s="2" t="s">
        <v>2899</v>
      </c>
      <c r="C1535" s="2">
        <v>74</v>
      </c>
      <c r="D1535" s="2">
        <v>22364</v>
      </c>
      <c r="E1535" s="2">
        <f t="shared" si="23"/>
        <v>302.2162162162162</v>
      </c>
    </row>
    <row r="1536" spans="1:5">
      <c r="A1536" s="2" t="s">
        <v>786</v>
      </c>
      <c r="B1536" s="2" t="s">
        <v>2896</v>
      </c>
      <c r="C1536" s="2">
        <v>87</v>
      </c>
      <c r="D1536" s="2">
        <v>26291</v>
      </c>
      <c r="E1536" s="2">
        <f t="shared" si="23"/>
        <v>302.19540229885058</v>
      </c>
    </row>
    <row r="1537" spans="1:5">
      <c r="A1537" s="2" t="s">
        <v>1648</v>
      </c>
      <c r="B1537" s="2" t="s">
        <v>2896</v>
      </c>
      <c r="C1537" s="2">
        <v>87</v>
      </c>
      <c r="D1537" s="2">
        <v>26290</v>
      </c>
      <c r="E1537" s="2">
        <f t="shared" si="23"/>
        <v>302.18390804597703</v>
      </c>
    </row>
    <row r="1538" spans="1:5">
      <c r="A1538" s="2" t="s">
        <v>1215</v>
      </c>
      <c r="B1538" s="2" t="s">
        <v>2899</v>
      </c>
      <c r="C1538" s="2">
        <v>82</v>
      </c>
      <c r="D1538" s="2">
        <v>24779</v>
      </c>
      <c r="E1538" s="2">
        <f t="shared" si="23"/>
        <v>302.1829268292683</v>
      </c>
    </row>
    <row r="1539" spans="1:5">
      <c r="A1539" s="2" t="s">
        <v>2260</v>
      </c>
      <c r="B1539" s="2" t="s">
        <v>2896</v>
      </c>
      <c r="C1539" s="2">
        <v>85</v>
      </c>
      <c r="D1539" s="2">
        <v>25684</v>
      </c>
      <c r="E1539" s="2">
        <f t="shared" si="23"/>
        <v>302.16470588235296</v>
      </c>
    </row>
    <row r="1540" spans="1:5">
      <c r="A1540" t="s">
        <v>1233</v>
      </c>
      <c r="B1540" t="s">
        <v>2899</v>
      </c>
      <c r="C1540" s="2">
        <v>89</v>
      </c>
      <c r="D1540" s="2">
        <v>26892</v>
      </c>
      <c r="E1540" s="2">
        <f t="shared" ref="E1540:E1603" si="24">D1540/C1540</f>
        <v>302.15730337078651</v>
      </c>
    </row>
    <row r="1541" spans="1:5">
      <c r="A1541" s="2" t="s">
        <v>2622</v>
      </c>
      <c r="B1541" s="2" t="s">
        <v>2896</v>
      </c>
      <c r="C1541" s="2">
        <v>97</v>
      </c>
      <c r="D1541" s="2">
        <v>29309</v>
      </c>
      <c r="E1541" s="2">
        <f t="shared" si="24"/>
        <v>302.15463917525773</v>
      </c>
    </row>
    <row r="1542" spans="1:5">
      <c r="A1542" s="2" t="s">
        <v>885</v>
      </c>
      <c r="B1542" s="2" t="s">
        <v>2896</v>
      </c>
      <c r="C1542" s="2">
        <v>87</v>
      </c>
      <c r="D1542" s="2">
        <v>26287</v>
      </c>
      <c r="E1542" s="2">
        <f t="shared" si="24"/>
        <v>302.14942528735634</v>
      </c>
    </row>
    <row r="1543" spans="1:5">
      <c r="A1543" s="2" t="s">
        <v>2232</v>
      </c>
      <c r="B1543" s="2" t="s">
        <v>2896</v>
      </c>
      <c r="C1543" s="2">
        <v>90</v>
      </c>
      <c r="D1543" s="2">
        <v>27192</v>
      </c>
      <c r="E1543" s="2">
        <f t="shared" si="24"/>
        <v>302.13333333333333</v>
      </c>
    </row>
    <row r="1544" spans="1:5">
      <c r="A1544" s="2" t="s">
        <v>798</v>
      </c>
      <c r="B1544" s="2" t="s">
        <v>2896</v>
      </c>
      <c r="C1544" s="2">
        <v>87</v>
      </c>
      <c r="D1544" s="2">
        <v>26282</v>
      </c>
      <c r="E1544" s="2">
        <f t="shared" si="24"/>
        <v>302.09195402298849</v>
      </c>
    </row>
    <row r="1545" spans="1:5">
      <c r="A1545" s="2" t="s">
        <v>1278</v>
      </c>
      <c r="B1545" s="2" t="s">
        <v>2896</v>
      </c>
      <c r="C1545" s="2">
        <v>87</v>
      </c>
      <c r="D1545" s="2">
        <v>26280</v>
      </c>
      <c r="E1545" s="2">
        <f t="shared" si="24"/>
        <v>302.06896551724139</v>
      </c>
    </row>
    <row r="1546" spans="1:5">
      <c r="A1546" s="2" t="s">
        <v>2544</v>
      </c>
      <c r="B1546" s="2" t="s">
        <v>2896</v>
      </c>
      <c r="C1546" s="2">
        <v>97</v>
      </c>
      <c r="D1546" s="2">
        <v>29300</v>
      </c>
      <c r="E1546" s="2">
        <f t="shared" si="24"/>
        <v>302.06185567010311</v>
      </c>
    </row>
    <row r="1547" spans="1:5">
      <c r="A1547" s="2" t="s">
        <v>1619</v>
      </c>
      <c r="B1547" s="2" t="s">
        <v>2899</v>
      </c>
      <c r="C1547" s="2">
        <v>84</v>
      </c>
      <c r="D1547" s="2">
        <v>25373</v>
      </c>
      <c r="E1547" s="2">
        <f t="shared" si="24"/>
        <v>302.0595238095238</v>
      </c>
    </row>
    <row r="1548" spans="1:5">
      <c r="A1548" s="2" t="s">
        <v>1077</v>
      </c>
      <c r="B1548" s="2" t="s">
        <v>2896</v>
      </c>
      <c r="C1548" s="2">
        <v>85</v>
      </c>
      <c r="D1548" s="2">
        <v>25674</v>
      </c>
      <c r="E1548" s="2">
        <f t="shared" si="24"/>
        <v>302.04705882352943</v>
      </c>
    </row>
    <row r="1549" spans="1:5">
      <c r="A1549" s="2" t="s">
        <v>1078</v>
      </c>
      <c r="B1549" s="2" t="s">
        <v>2896</v>
      </c>
      <c r="C1549" s="2">
        <v>85</v>
      </c>
      <c r="D1549" s="2">
        <v>25674</v>
      </c>
      <c r="E1549" s="2">
        <f t="shared" si="24"/>
        <v>302.04705882352943</v>
      </c>
    </row>
    <row r="1550" spans="1:5">
      <c r="A1550" s="2" t="s">
        <v>1122</v>
      </c>
      <c r="B1550" s="2" t="s">
        <v>2896</v>
      </c>
      <c r="C1550" s="2">
        <v>85</v>
      </c>
      <c r="D1550" s="2">
        <v>25674</v>
      </c>
      <c r="E1550" s="2">
        <f t="shared" si="24"/>
        <v>302.04705882352943</v>
      </c>
    </row>
    <row r="1551" spans="1:5">
      <c r="A1551" s="2" t="s">
        <v>1123</v>
      </c>
      <c r="B1551" s="2" t="s">
        <v>2896</v>
      </c>
      <c r="C1551" s="2">
        <v>85</v>
      </c>
      <c r="D1551" s="2">
        <v>25674</v>
      </c>
      <c r="E1551" s="2">
        <f t="shared" si="24"/>
        <v>302.04705882352943</v>
      </c>
    </row>
    <row r="1552" spans="1:5">
      <c r="A1552" s="2" t="s">
        <v>1124</v>
      </c>
      <c r="B1552" s="2" t="s">
        <v>2896</v>
      </c>
      <c r="C1552" s="2">
        <v>85</v>
      </c>
      <c r="D1552" s="2">
        <v>25674</v>
      </c>
      <c r="E1552" s="2">
        <f t="shared" si="24"/>
        <v>302.04705882352943</v>
      </c>
    </row>
    <row r="1553" spans="1:5">
      <c r="A1553" s="2" t="s">
        <v>1125</v>
      </c>
      <c r="B1553" s="2" t="s">
        <v>2896</v>
      </c>
      <c r="C1553" s="2">
        <v>85</v>
      </c>
      <c r="D1553" s="2">
        <v>25674</v>
      </c>
      <c r="E1553" s="2">
        <f t="shared" si="24"/>
        <v>302.04705882352943</v>
      </c>
    </row>
    <row r="1554" spans="1:5">
      <c r="A1554" s="2" t="s">
        <v>1164</v>
      </c>
      <c r="B1554" s="2" t="s">
        <v>2896</v>
      </c>
      <c r="C1554" s="2">
        <v>85</v>
      </c>
      <c r="D1554" s="2">
        <v>25674</v>
      </c>
      <c r="E1554" s="2">
        <f t="shared" si="24"/>
        <v>302.04705882352943</v>
      </c>
    </row>
    <row r="1555" spans="1:5">
      <c r="A1555" s="2" t="s">
        <v>1117</v>
      </c>
      <c r="B1555" s="2" t="s">
        <v>2896</v>
      </c>
      <c r="C1555" s="2">
        <v>85</v>
      </c>
      <c r="D1555" s="2">
        <v>25671</v>
      </c>
      <c r="E1555" s="2">
        <f t="shared" si="24"/>
        <v>302.01176470588234</v>
      </c>
    </row>
    <row r="1556" spans="1:5">
      <c r="A1556" s="2" t="s">
        <v>2501</v>
      </c>
      <c r="B1556" s="2" t="s">
        <v>2896</v>
      </c>
      <c r="C1556" s="2">
        <v>97</v>
      </c>
      <c r="D1556" s="2">
        <v>29294</v>
      </c>
      <c r="E1556" s="2">
        <f t="shared" si="24"/>
        <v>302</v>
      </c>
    </row>
    <row r="1557" spans="1:5">
      <c r="A1557" s="2" t="s">
        <v>1172</v>
      </c>
      <c r="B1557" s="2" t="s">
        <v>2896</v>
      </c>
      <c r="C1557" s="2">
        <v>88</v>
      </c>
      <c r="D1557" s="2">
        <v>26574</v>
      </c>
      <c r="E1557" s="2">
        <f t="shared" si="24"/>
        <v>301.97727272727275</v>
      </c>
    </row>
    <row r="1558" spans="1:5">
      <c r="A1558" s="2" t="s">
        <v>2868</v>
      </c>
      <c r="B1558" s="2" t="s">
        <v>2901</v>
      </c>
      <c r="C1558" s="2">
        <v>87</v>
      </c>
      <c r="D1558" s="2">
        <v>26272</v>
      </c>
      <c r="E1558" s="2">
        <f t="shared" si="24"/>
        <v>301.97701149425285</v>
      </c>
    </row>
    <row r="1559" spans="1:5">
      <c r="A1559" s="2" t="s">
        <v>1491</v>
      </c>
      <c r="B1559" s="2" t="s">
        <v>2896</v>
      </c>
      <c r="C1559" s="2">
        <v>87</v>
      </c>
      <c r="D1559" s="2">
        <v>26271</v>
      </c>
      <c r="E1559" s="2">
        <f t="shared" si="24"/>
        <v>301.9655172413793</v>
      </c>
    </row>
    <row r="1560" spans="1:5">
      <c r="A1560" s="2" t="s">
        <v>2088</v>
      </c>
      <c r="B1560" s="2" t="s">
        <v>2896</v>
      </c>
      <c r="C1560" s="2">
        <v>88</v>
      </c>
      <c r="D1560" s="2">
        <v>26572</v>
      </c>
      <c r="E1560" s="2">
        <f t="shared" si="24"/>
        <v>301.95454545454544</v>
      </c>
    </row>
    <row r="1561" spans="1:5">
      <c r="A1561" s="2" t="s">
        <v>2864</v>
      </c>
      <c r="B1561" s="2" t="s">
        <v>2900</v>
      </c>
      <c r="C1561" s="2">
        <v>88</v>
      </c>
      <c r="D1561" s="2">
        <v>26572</v>
      </c>
      <c r="E1561" s="2">
        <f t="shared" si="24"/>
        <v>301.95454545454544</v>
      </c>
    </row>
    <row r="1562" spans="1:5">
      <c r="A1562" s="2" t="s">
        <v>978</v>
      </c>
      <c r="B1562" s="2" t="s">
        <v>2896</v>
      </c>
      <c r="C1562" s="2">
        <v>87</v>
      </c>
      <c r="D1562" s="2">
        <v>26268</v>
      </c>
      <c r="E1562" s="2">
        <f t="shared" si="24"/>
        <v>301.93103448275861</v>
      </c>
    </row>
    <row r="1563" spans="1:5">
      <c r="A1563" s="2" t="s">
        <v>736</v>
      </c>
      <c r="B1563" s="2" t="s">
        <v>2896</v>
      </c>
      <c r="C1563" s="2">
        <v>85</v>
      </c>
      <c r="D1563" s="2">
        <v>25661</v>
      </c>
      <c r="E1563" s="2">
        <f t="shared" si="24"/>
        <v>301.89411764705881</v>
      </c>
    </row>
    <row r="1564" spans="1:5">
      <c r="A1564" s="2" t="s">
        <v>1251</v>
      </c>
      <c r="B1564" s="2" t="s">
        <v>2896</v>
      </c>
      <c r="C1564" s="2">
        <v>87</v>
      </c>
      <c r="D1564" s="2">
        <v>26264</v>
      </c>
      <c r="E1564" s="2">
        <f t="shared" si="24"/>
        <v>301.88505747126436</v>
      </c>
    </row>
    <row r="1565" spans="1:5">
      <c r="A1565" s="2" t="s">
        <v>1957</v>
      </c>
      <c r="B1565" s="2" t="s">
        <v>2895</v>
      </c>
      <c r="C1565" s="2">
        <v>82</v>
      </c>
      <c r="D1565" s="2">
        <v>24754</v>
      </c>
      <c r="E1565" s="2">
        <f t="shared" si="24"/>
        <v>301.8780487804878</v>
      </c>
    </row>
    <row r="1566" spans="1:5">
      <c r="A1566" s="2" t="s">
        <v>984</v>
      </c>
      <c r="B1566" s="2" t="s">
        <v>2896</v>
      </c>
      <c r="C1566" s="2">
        <v>83</v>
      </c>
      <c r="D1566" s="2">
        <v>25052</v>
      </c>
      <c r="E1566" s="2">
        <f t="shared" si="24"/>
        <v>301.8313253012048</v>
      </c>
    </row>
    <row r="1567" spans="1:5">
      <c r="A1567" s="2" t="s">
        <v>996</v>
      </c>
      <c r="B1567" s="2" t="s">
        <v>2896</v>
      </c>
      <c r="C1567" s="2">
        <v>87</v>
      </c>
      <c r="D1567" s="2">
        <v>26259</v>
      </c>
      <c r="E1567" s="2">
        <f t="shared" si="24"/>
        <v>301.82758620689657</v>
      </c>
    </row>
    <row r="1568" spans="1:5">
      <c r="A1568" s="2" t="s">
        <v>1854</v>
      </c>
      <c r="B1568" s="2" t="s">
        <v>2899</v>
      </c>
      <c r="C1568" s="2">
        <v>87</v>
      </c>
      <c r="D1568" s="2">
        <v>26259</v>
      </c>
      <c r="E1568" s="2">
        <f t="shared" si="24"/>
        <v>301.82758620689657</v>
      </c>
    </row>
    <row r="1569" spans="1:5">
      <c r="A1569" s="2" t="s">
        <v>824</v>
      </c>
      <c r="B1569" s="2" t="s">
        <v>2899</v>
      </c>
      <c r="C1569" s="2">
        <v>87</v>
      </c>
      <c r="D1569" s="2">
        <v>26258</v>
      </c>
      <c r="E1569" s="2">
        <f t="shared" si="24"/>
        <v>301.81609195402297</v>
      </c>
    </row>
    <row r="1570" spans="1:5">
      <c r="A1570" s="2" t="s">
        <v>1907</v>
      </c>
      <c r="B1570" s="2" t="s">
        <v>2899</v>
      </c>
      <c r="C1570" s="2">
        <v>87</v>
      </c>
      <c r="D1570" s="2">
        <v>26258</v>
      </c>
      <c r="E1570" s="2">
        <f t="shared" si="24"/>
        <v>301.81609195402297</v>
      </c>
    </row>
    <row r="1571" spans="1:5">
      <c r="A1571" s="2" t="s">
        <v>1583</v>
      </c>
      <c r="B1571" s="2" t="s">
        <v>2896</v>
      </c>
      <c r="C1571" s="2">
        <v>87</v>
      </c>
      <c r="D1571" s="2">
        <v>26256</v>
      </c>
      <c r="E1571" s="2">
        <f t="shared" si="24"/>
        <v>301.79310344827587</v>
      </c>
    </row>
    <row r="1572" spans="1:5">
      <c r="A1572" s="2" t="s">
        <v>1772</v>
      </c>
      <c r="B1572" s="2" t="s">
        <v>2899</v>
      </c>
      <c r="C1572" s="2">
        <v>89</v>
      </c>
      <c r="D1572" s="2">
        <v>26859</v>
      </c>
      <c r="E1572" s="2">
        <f t="shared" si="24"/>
        <v>301.7865168539326</v>
      </c>
    </row>
    <row r="1573" spans="1:5">
      <c r="A1573" s="2" t="s">
        <v>487</v>
      </c>
      <c r="B1573" s="2" t="s">
        <v>2896</v>
      </c>
      <c r="C1573" s="2">
        <v>74</v>
      </c>
      <c r="D1573" s="2">
        <v>22332</v>
      </c>
      <c r="E1573" s="2">
        <f t="shared" si="24"/>
        <v>301.7837837837838</v>
      </c>
    </row>
    <row r="1574" spans="1:5">
      <c r="A1574" s="2" t="s">
        <v>619</v>
      </c>
      <c r="B1574" s="2" t="s">
        <v>2899</v>
      </c>
      <c r="C1574" s="2">
        <v>85</v>
      </c>
      <c r="D1574" s="2">
        <v>25650</v>
      </c>
      <c r="E1574" s="2">
        <f t="shared" si="24"/>
        <v>301.76470588235293</v>
      </c>
    </row>
    <row r="1575" spans="1:5">
      <c r="A1575" s="2" t="s">
        <v>1516</v>
      </c>
      <c r="B1575" s="2" t="s">
        <v>2896</v>
      </c>
      <c r="C1575" s="2">
        <v>87</v>
      </c>
      <c r="D1575" s="2">
        <v>26253</v>
      </c>
      <c r="E1575" s="2">
        <f t="shared" si="24"/>
        <v>301.75862068965517</v>
      </c>
    </row>
    <row r="1576" spans="1:5">
      <c r="A1576" s="2" t="s">
        <v>840</v>
      </c>
      <c r="B1576" s="2" t="s">
        <v>2896</v>
      </c>
      <c r="C1576" s="2">
        <v>87</v>
      </c>
      <c r="D1576" s="2">
        <v>26252</v>
      </c>
      <c r="E1576" s="2">
        <f t="shared" si="24"/>
        <v>301.74712643678163</v>
      </c>
    </row>
    <row r="1577" spans="1:5">
      <c r="A1577" s="2" t="s">
        <v>1455</v>
      </c>
      <c r="B1577" s="2" t="s">
        <v>2896</v>
      </c>
      <c r="C1577" s="2">
        <v>87</v>
      </c>
      <c r="D1577" s="2">
        <v>26251</v>
      </c>
      <c r="E1577" s="2">
        <f t="shared" si="24"/>
        <v>301.73563218390802</v>
      </c>
    </row>
    <row r="1578" spans="1:5">
      <c r="A1578" s="2" t="s">
        <v>2527</v>
      </c>
      <c r="B1578" s="2" t="s">
        <v>2896</v>
      </c>
      <c r="C1578" s="2">
        <v>97</v>
      </c>
      <c r="D1578" s="2">
        <v>29268</v>
      </c>
      <c r="E1578" s="2">
        <f t="shared" si="24"/>
        <v>301.73195876288662</v>
      </c>
    </row>
    <row r="1579" spans="1:5">
      <c r="A1579" s="2" t="s">
        <v>1055</v>
      </c>
      <c r="B1579" s="2" t="s">
        <v>2896</v>
      </c>
      <c r="C1579" s="2">
        <v>88</v>
      </c>
      <c r="D1579" s="2">
        <v>26552</v>
      </c>
      <c r="E1579" s="2">
        <f t="shared" si="24"/>
        <v>301.72727272727275</v>
      </c>
    </row>
    <row r="1580" spans="1:5">
      <c r="A1580" s="2" t="s">
        <v>2652</v>
      </c>
      <c r="B1580" s="2" t="s">
        <v>2896</v>
      </c>
      <c r="C1580" s="2">
        <v>97</v>
      </c>
      <c r="D1580" s="2">
        <v>29267</v>
      </c>
      <c r="E1580" s="2">
        <f t="shared" si="24"/>
        <v>301.7216494845361</v>
      </c>
    </row>
    <row r="1581" spans="1:5">
      <c r="A1581" s="2" t="s">
        <v>1429</v>
      </c>
      <c r="B1581" s="2" t="s">
        <v>2896</v>
      </c>
      <c r="C1581" s="2">
        <v>88</v>
      </c>
      <c r="D1581" s="2">
        <v>26551</v>
      </c>
      <c r="E1581" s="2">
        <f t="shared" si="24"/>
        <v>301.71590909090907</v>
      </c>
    </row>
    <row r="1582" spans="1:5">
      <c r="A1582" s="2" t="s">
        <v>1791</v>
      </c>
      <c r="B1582" s="2" t="s">
        <v>2896</v>
      </c>
      <c r="C1582" s="2">
        <v>87</v>
      </c>
      <c r="D1582" s="2">
        <v>26248</v>
      </c>
      <c r="E1582" s="2">
        <f t="shared" si="24"/>
        <v>301.70114942528738</v>
      </c>
    </row>
    <row r="1583" spans="1:5">
      <c r="A1583" s="2" t="s">
        <v>1370</v>
      </c>
      <c r="B1583" s="2" t="s">
        <v>2896</v>
      </c>
      <c r="C1583" s="2">
        <v>86</v>
      </c>
      <c r="D1583" s="2">
        <v>25945</v>
      </c>
      <c r="E1583" s="2">
        <f t="shared" si="24"/>
        <v>301.68604651162792</v>
      </c>
    </row>
    <row r="1584" spans="1:5">
      <c r="A1584" s="2" t="s">
        <v>1855</v>
      </c>
      <c r="B1584" s="2" t="s">
        <v>2896</v>
      </c>
      <c r="C1584" s="2">
        <v>83</v>
      </c>
      <c r="D1584" s="2">
        <v>25037</v>
      </c>
      <c r="E1584" s="2">
        <f t="shared" si="24"/>
        <v>301.65060240963857</v>
      </c>
    </row>
    <row r="1585" spans="1:5">
      <c r="A1585" s="2" t="s">
        <v>1608</v>
      </c>
      <c r="B1585" s="2" t="s">
        <v>2899</v>
      </c>
      <c r="C1585" s="2">
        <v>87</v>
      </c>
      <c r="D1585" s="2">
        <v>26243</v>
      </c>
      <c r="E1585" s="2">
        <f t="shared" si="24"/>
        <v>301.64367816091954</v>
      </c>
    </row>
    <row r="1586" spans="1:5">
      <c r="A1586" s="2" t="s">
        <v>806</v>
      </c>
      <c r="B1586" s="2" t="s">
        <v>2896</v>
      </c>
      <c r="C1586" s="2">
        <v>87</v>
      </c>
      <c r="D1586" s="2">
        <v>26239</v>
      </c>
      <c r="E1586" s="2">
        <f t="shared" si="24"/>
        <v>301.59770114942529</v>
      </c>
    </row>
    <row r="1587" spans="1:5">
      <c r="A1587" s="2" t="s">
        <v>481</v>
      </c>
      <c r="B1587" s="2" t="s">
        <v>2896</v>
      </c>
      <c r="C1587" s="2">
        <v>85</v>
      </c>
      <c r="D1587" s="2">
        <v>25628</v>
      </c>
      <c r="E1587" s="2">
        <f t="shared" si="24"/>
        <v>301.50588235294117</v>
      </c>
    </row>
    <row r="1588" spans="1:5">
      <c r="A1588" s="2" t="s">
        <v>475</v>
      </c>
      <c r="B1588" s="2" t="s">
        <v>2895</v>
      </c>
      <c r="C1588" s="2">
        <v>81</v>
      </c>
      <c r="D1588" s="2">
        <v>24421</v>
      </c>
      <c r="E1588" s="2">
        <f t="shared" si="24"/>
        <v>301.49382716049382</v>
      </c>
    </row>
    <row r="1589" spans="1:5">
      <c r="A1589" s="2" t="s">
        <v>2170</v>
      </c>
      <c r="B1589" s="2" t="s">
        <v>2896</v>
      </c>
      <c r="C1589" s="2">
        <v>97</v>
      </c>
      <c r="D1589" s="2">
        <v>29244</v>
      </c>
      <c r="E1589" s="2">
        <f t="shared" si="24"/>
        <v>301.48453608247422</v>
      </c>
    </row>
    <row r="1590" spans="1:5">
      <c r="A1590" s="2" t="s">
        <v>886</v>
      </c>
      <c r="B1590" s="2" t="s">
        <v>2896</v>
      </c>
      <c r="C1590" s="2">
        <v>86</v>
      </c>
      <c r="D1590" s="2">
        <v>25927</v>
      </c>
      <c r="E1590" s="2">
        <f t="shared" si="24"/>
        <v>301.47674418604652</v>
      </c>
    </row>
    <row r="1591" spans="1:5">
      <c r="A1591" s="2" t="s">
        <v>2100</v>
      </c>
      <c r="B1591" s="2" t="s">
        <v>2896</v>
      </c>
      <c r="C1591" s="2">
        <v>88</v>
      </c>
      <c r="D1591" s="2">
        <v>26529</v>
      </c>
      <c r="E1591" s="2">
        <f t="shared" si="24"/>
        <v>301.46590909090907</v>
      </c>
    </row>
    <row r="1592" spans="1:5">
      <c r="A1592" s="2" t="s">
        <v>44</v>
      </c>
      <c r="B1592" s="2" t="s">
        <v>2894</v>
      </c>
      <c r="C1592" s="2">
        <v>78</v>
      </c>
      <c r="D1592" s="2">
        <v>23513</v>
      </c>
      <c r="E1592" s="2">
        <f t="shared" si="24"/>
        <v>301.44871794871796</v>
      </c>
    </row>
    <row r="1593" spans="1:5">
      <c r="A1593" s="2" t="s">
        <v>480</v>
      </c>
      <c r="B1593" s="2" t="s">
        <v>2896</v>
      </c>
      <c r="C1593" s="2">
        <v>85</v>
      </c>
      <c r="D1593" s="2">
        <v>25623</v>
      </c>
      <c r="E1593" s="2">
        <f t="shared" si="24"/>
        <v>301.4470588235294</v>
      </c>
    </row>
    <row r="1594" spans="1:5">
      <c r="A1594" s="2" t="s">
        <v>1044</v>
      </c>
      <c r="B1594" s="2" t="s">
        <v>2896</v>
      </c>
      <c r="C1594" s="2">
        <v>85</v>
      </c>
      <c r="D1594" s="2">
        <v>25623</v>
      </c>
      <c r="E1594" s="2">
        <f t="shared" si="24"/>
        <v>301.4470588235294</v>
      </c>
    </row>
    <row r="1595" spans="1:5">
      <c r="A1595" s="2" t="s">
        <v>2820</v>
      </c>
      <c r="B1595" s="2" t="s">
        <v>2901</v>
      </c>
      <c r="C1595" s="2">
        <v>87</v>
      </c>
      <c r="D1595" s="2">
        <v>26222</v>
      </c>
      <c r="E1595" s="2">
        <f t="shared" si="24"/>
        <v>301.40229885057471</v>
      </c>
    </row>
    <row r="1596" spans="1:5">
      <c r="A1596" s="2" t="s">
        <v>1152</v>
      </c>
      <c r="B1596" s="2" t="s">
        <v>2895</v>
      </c>
      <c r="C1596" s="2">
        <v>82</v>
      </c>
      <c r="D1596" s="2">
        <v>24714</v>
      </c>
      <c r="E1596" s="2">
        <f t="shared" si="24"/>
        <v>301.39024390243901</v>
      </c>
    </row>
    <row r="1597" spans="1:5">
      <c r="A1597" s="2" t="s">
        <v>2888</v>
      </c>
      <c r="B1597" s="2" t="s">
        <v>2899</v>
      </c>
      <c r="C1597" s="2">
        <v>86</v>
      </c>
      <c r="D1597" s="2">
        <v>25919</v>
      </c>
      <c r="E1597" s="2">
        <f t="shared" si="24"/>
        <v>301.38372093023258</v>
      </c>
    </row>
    <row r="1598" spans="1:5">
      <c r="A1598" s="2" t="s">
        <v>1769</v>
      </c>
      <c r="B1598" s="2" t="s">
        <v>2896</v>
      </c>
      <c r="C1598" s="2">
        <v>88</v>
      </c>
      <c r="D1598" s="2">
        <v>26518</v>
      </c>
      <c r="E1598" s="2">
        <f t="shared" si="24"/>
        <v>301.34090909090907</v>
      </c>
    </row>
    <row r="1599" spans="1:5">
      <c r="A1599" s="2" t="s">
        <v>607</v>
      </c>
      <c r="B1599" s="2" t="s">
        <v>2896</v>
      </c>
      <c r="C1599" s="2">
        <v>87</v>
      </c>
      <c r="D1599" s="2">
        <v>26216</v>
      </c>
      <c r="E1599" s="2">
        <f t="shared" si="24"/>
        <v>301.33333333333331</v>
      </c>
    </row>
    <row r="1600" spans="1:5">
      <c r="A1600" s="2" t="s">
        <v>430</v>
      </c>
      <c r="B1600" s="2" t="s">
        <v>2896</v>
      </c>
      <c r="C1600" s="2">
        <v>71</v>
      </c>
      <c r="D1600" s="2">
        <v>21394</v>
      </c>
      <c r="E1600" s="2">
        <f t="shared" si="24"/>
        <v>301.32394366197184</v>
      </c>
    </row>
    <row r="1601" spans="1:5">
      <c r="A1601" s="2" t="s">
        <v>1133</v>
      </c>
      <c r="B1601" s="2" t="s">
        <v>2896</v>
      </c>
      <c r="C1601" s="2">
        <v>87</v>
      </c>
      <c r="D1601" s="2">
        <v>26214</v>
      </c>
      <c r="E1601" s="2">
        <f t="shared" si="24"/>
        <v>301.31034482758622</v>
      </c>
    </row>
    <row r="1602" spans="1:5">
      <c r="A1602" s="2" t="s">
        <v>2139</v>
      </c>
      <c r="B1602" s="2" t="s">
        <v>2896</v>
      </c>
      <c r="C1602" s="2">
        <v>88</v>
      </c>
      <c r="D1602" s="2">
        <v>26514</v>
      </c>
      <c r="E1602" s="2">
        <f t="shared" si="24"/>
        <v>301.29545454545456</v>
      </c>
    </row>
    <row r="1603" spans="1:5">
      <c r="A1603" s="2" t="s">
        <v>1118</v>
      </c>
      <c r="B1603" s="2" t="s">
        <v>2896</v>
      </c>
      <c r="C1603" s="2">
        <v>88</v>
      </c>
      <c r="D1603" s="2">
        <v>26511</v>
      </c>
      <c r="E1603" s="2">
        <f t="shared" si="24"/>
        <v>301.26136363636363</v>
      </c>
    </row>
    <row r="1604" spans="1:5">
      <c r="A1604" s="2" t="s">
        <v>2383</v>
      </c>
      <c r="B1604" s="2" t="s">
        <v>2899</v>
      </c>
      <c r="C1604" s="2">
        <v>78</v>
      </c>
      <c r="D1604" s="2">
        <v>23498</v>
      </c>
      <c r="E1604" s="2">
        <f t="shared" ref="E1604:E1667" si="25">D1604/C1604</f>
        <v>301.25641025641028</v>
      </c>
    </row>
    <row r="1605" spans="1:5">
      <c r="A1605" s="2" t="s">
        <v>1473</v>
      </c>
      <c r="B1605" s="2" t="s">
        <v>2896</v>
      </c>
      <c r="C1605" s="2">
        <v>87</v>
      </c>
      <c r="D1605" s="2">
        <v>26206</v>
      </c>
      <c r="E1605" s="2">
        <f t="shared" si="25"/>
        <v>301.21839080459768</v>
      </c>
    </row>
    <row r="1606" spans="1:5">
      <c r="A1606" s="2" t="s">
        <v>1197</v>
      </c>
      <c r="B1606" s="2" t="s">
        <v>2896</v>
      </c>
      <c r="C1606" s="2">
        <v>88</v>
      </c>
      <c r="D1606" s="2">
        <v>26507</v>
      </c>
      <c r="E1606" s="2">
        <f t="shared" si="25"/>
        <v>301.21590909090907</v>
      </c>
    </row>
    <row r="1607" spans="1:5">
      <c r="A1607" s="2" t="s">
        <v>1195</v>
      </c>
      <c r="B1607" s="2" t="s">
        <v>2896</v>
      </c>
      <c r="C1607" s="2">
        <v>88</v>
      </c>
      <c r="D1607" s="2">
        <v>26505</v>
      </c>
      <c r="E1607" s="2">
        <f t="shared" si="25"/>
        <v>301.19318181818181</v>
      </c>
    </row>
    <row r="1608" spans="1:5">
      <c r="A1608" s="2" t="s">
        <v>819</v>
      </c>
      <c r="B1608" s="2" t="s">
        <v>2896</v>
      </c>
      <c r="C1608" s="2">
        <v>88</v>
      </c>
      <c r="D1608" s="2">
        <v>26504</v>
      </c>
      <c r="E1608" s="2">
        <f t="shared" si="25"/>
        <v>301.18181818181819</v>
      </c>
    </row>
    <row r="1609" spans="1:5">
      <c r="A1609" s="2" t="s">
        <v>1066</v>
      </c>
      <c r="B1609" s="2" t="s">
        <v>2896</v>
      </c>
      <c r="C1609" s="2">
        <v>88</v>
      </c>
      <c r="D1609" s="2">
        <v>26504</v>
      </c>
      <c r="E1609" s="2">
        <f t="shared" si="25"/>
        <v>301.18181818181819</v>
      </c>
    </row>
    <row r="1610" spans="1:5">
      <c r="A1610" s="2" t="s">
        <v>2007</v>
      </c>
      <c r="B1610" s="2" t="s">
        <v>2896</v>
      </c>
      <c r="C1610" s="2">
        <v>88</v>
      </c>
      <c r="D1610" s="2">
        <v>26504</v>
      </c>
      <c r="E1610" s="2">
        <f t="shared" si="25"/>
        <v>301.18181818181819</v>
      </c>
    </row>
    <row r="1611" spans="1:5">
      <c r="A1611" s="2" t="s">
        <v>1108</v>
      </c>
      <c r="B1611" s="2" t="s">
        <v>2896</v>
      </c>
      <c r="C1611" s="2">
        <v>88</v>
      </c>
      <c r="D1611" s="2">
        <v>26501</v>
      </c>
      <c r="E1611" s="2">
        <f t="shared" si="25"/>
        <v>301.14772727272725</v>
      </c>
    </row>
    <row r="1612" spans="1:5">
      <c r="A1612" s="2" t="s">
        <v>1144</v>
      </c>
      <c r="B1612" s="2" t="s">
        <v>2896</v>
      </c>
      <c r="C1612" s="2">
        <v>88</v>
      </c>
      <c r="D1612" s="2">
        <v>26501</v>
      </c>
      <c r="E1612" s="2">
        <f t="shared" si="25"/>
        <v>301.14772727272725</v>
      </c>
    </row>
    <row r="1613" spans="1:5">
      <c r="A1613" s="2" t="s">
        <v>990</v>
      </c>
      <c r="B1613" s="2" t="s">
        <v>2896</v>
      </c>
      <c r="C1613" s="2">
        <v>87</v>
      </c>
      <c r="D1613" s="2">
        <v>26199</v>
      </c>
      <c r="E1613" s="2">
        <f t="shared" si="25"/>
        <v>301.13793103448273</v>
      </c>
    </row>
    <row r="1614" spans="1:5">
      <c r="A1614" s="2" t="s">
        <v>901</v>
      </c>
      <c r="B1614" s="2" t="s">
        <v>2896</v>
      </c>
      <c r="C1614" s="2">
        <v>89</v>
      </c>
      <c r="D1614" s="2">
        <v>26800</v>
      </c>
      <c r="E1614" s="2">
        <f t="shared" si="25"/>
        <v>301.12359550561797</v>
      </c>
    </row>
    <row r="1615" spans="1:5">
      <c r="A1615" s="2" t="s">
        <v>1333</v>
      </c>
      <c r="B1615" s="2" t="s">
        <v>2896</v>
      </c>
      <c r="C1615" s="2">
        <v>86</v>
      </c>
      <c r="D1615" s="2">
        <v>25896</v>
      </c>
      <c r="E1615" s="2">
        <f t="shared" si="25"/>
        <v>301.11627906976742</v>
      </c>
    </row>
    <row r="1616" spans="1:5">
      <c r="A1616" s="2" t="s">
        <v>1227</v>
      </c>
      <c r="B1616" s="2" t="s">
        <v>2896</v>
      </c>
      <c r="C1616" s="2">
        <v>88</v>
      </c>
      <c r="D1616" s="2">
        <v>26496</v>
      </c>
      <c r="E1616" s="2">
        <f t="shared" si="25"/>
        <v>301.09090909090907</v>
      </c>
    </row>
    <row r="1617" spans="1:5">
      <c r="A1617" s="2" t="s">
        <v>1836</v>
      </c>
      <c r="B1617" s="2" t="s">
        <v>2896</v>
      </c>
      <c r="C1617" s="2">
        <v>87</v>
      </c>
      <c r="D1617" s="2">
        <v>26193</v>
      </c>
      <c r="E1617" s="2">
        <f t="shared" si="25"/>
        <v>301.06896551724139</v>
      </c>
    </row>
    <row r="1618" spans="1:5">
      <c r="A1618" s="2" t="s">
        <v>2325</v>
      </c>
      <c r="B1618" s="2" t="s">
        <v>2896</v>
      </c>
      <c r="C1618" s="2">
        <v>89</v>
      </c>
      <c r="D1618" s="2">
        <v>26795</v>
      </c>
      <c r="E1618" s="2">
        <f t="shared" si="25"/>
        <v>301.06741573033707</v>
      </c>
    </row>
    <row r="1619" spans="1:5">
      <c r="A1619" s="2" t="s">
        <v>1585</v>
      </c>
      <c r="B1619" s="2" t="s">
        <v>2896</v>
      </c>
      <c r="C1619" s="2">
        <v>86</v>
      </c>
      <c r="D1619" s="2">
        <v>25890</v>
      </c>
      <c r="E1619" s="2">
        <f t="shared" si="25"/>
        <v>301.04651162790697</v>
      </c>
    </row>
    <row r="1620" spans="1:5">
      <c r="A1620" s="2" t="s">
        <v>2848</v>
      </c>
      <c r="B1620" s="2" t="s">
        <v>2901</v>
      </c>
      <c r="C1620" s="2">
        <v>88</v>
      </c>
      <c r="D1620" s="2">
        <v>26492</v>
      </c>
      <c r="E1620" s="2">
        <f t="shared" si="25"/>
        <v>301.04545454545456</v>
      </c>
    </row>
    <row r="1621" spans="1:5">
      <c r="A1621" s="2" t="s">
        <v>1110</v>
      </c>
      <c r="B1621" s="2" t="s">
        <v>2896</v>
      </c>
      <c r="C1621" s="2">
        <v>86</v>
      </c>
      <c r="D1621" s="2">
        <v>25888</v>
      </c>
      <c r="E1621" s="2">
        <f t="shared" si="25"/>
        <v>301.02325581395348</v>
      </c>
    </row>
    <row r="1622" spans="1:5">
      <c r="A1622" s="2" t="s">
        <v>1285</v>
      </c>
      <c r="B1622" s="2" t="s">
        <v>2896</v>
      </c>
      <c r="C1622" s="2">
        <v>89</v>
      </c>
      <c r="D1622" s="2">
        <v>26791</v>
      </c>
      <c r="E1622" s="2">
        <f t="shared" si="25"/>
        <v>301.02247191011236</v>
      </c>
    </row>
    <row r="1623" spans="1:5">
      <c r="A1623" s="2" t="s">
        <v>662</v>
      </c>
      <c r="B1623" s="2" t="s">
        <v>2896</v>
      </c>
      <c r="C1623" s="2">
        <v>80</v>
      </c>
      <c r="D1623" s="2">
        <v>24081</v>
      </c>
      <c r="E1623" s="2">
        <f t="shared" si="25"/>
        <v>301.01249999999999</v>
      </c>
    </row>
    <row r="1624" spans="1:5">
      <c r="A1624" s="2" t="s">
        <v>1136</v>
      </c>
      <c r="B1624" s="2" t="s">
        <v>2896</v>
      </c>
      <c r="C1624" s="2">
        <v>87</v>
      </c>
      <c r="D1624" s="2">
        <v>26188</v>
      </c>
      <c r="E1624" s="2">
        <f t="shared" si="25"/>
        <v>301.01149425287355</v>
      </c>
    </row>
    <row r="1625" spans="1:5">
      <c r="A1625" s="2" t="s">
        <v>2177</v>
      </c>
      <c r="B1625" s="2" t="s">
        <v>2896</v>
      </c>
      <c r="C1625" s="2">
        <v>97</v>
      </c>
      <c r="D1625" s="2">
        <v>29192</v>
      </c>
      <c r="E1625" s="2">
        <f t="shared" si="25"/>
        <v>300.94845360824741</v>
      </c>
    </row>
    <row r="1626" spans="1:5">
      <c r="A1626" s="2" t="s">
        <v>2851</v>
      </c>
      <c r="B1626" s="2" t="s">
        <v>2901</v>
      </c>
      <c r="C1626" s="2">
        <v>87</v>
      </c>
      <c r="D1626" s="2">
        <v>26177</v>
      </c>
      <c r="E1626" s="2">
        <f t="shared" si="25"/>
        <v>300.88505747126436</v>
      </c>
    </row>
    <row r="1627" spans="1:5">
      <c r="A1627" s="2" t="s">
        <v>329</v>
      </c>
      <c r="B1627" s="2" t="s">
        <v>2899</v>
      </c>
      <c r="C1627" s="2">
        <v>74</v>
      </c>
      <c r="D1627" s="2">
        <v>22265</v>
      </c>
      <c r="E1627" s="2">
        <f t="shared" si="25"/>
        <v>300.87837837837839</v>
      </c>
    </row>
    <row r="1628" spans="1:5">
      <c r="A1628" s="2" t="s">
        <v>1558</v>
      </c>
      <c r="B1628" s="2" t="s">
        <v>2896</v>
      </c>
      <c r="C1628" s="2">
        <v>83</v>
      </c>
      <c r="D1628" s="2">
        <v>24972</v>
      </c>
      <c r="E1628" s="2">
        <f t="shared" si="25"/>
        <v>300.86746987951807</v>
      </c>
    </row>
    <row r="1629" spans="1:5">
      <c r="A1629" s="2" t="s">
        <v>985</v>
      </c>
      <c r="B1629" s="2" t="s">
        <v>2896</v>
      </c>
      <c r="C1629" s="2">
        <v>87</v>
      </c>
      <c r="D1629" s="2">
        <v>26169</v>
      </c>
      <c r="E1629" s="2">
        <f t="shared" si="25"/>
        <v>300.79310344827587</v>
      </c>
    </row>
    <row r="1630" spans="1:5">
      <c r="A1630" s="2" t="s">
        <v>2818</v>
      </c>
      <c r="B1630" s="2" t="s">
        <v>2901</v>
      </c>
      <c r="C1630" s="2">
        <v>87</v>
      </c>
      <c r="D1630" s="2">
        <v>26167</v>
      </c>
      <c r="E1630" s="2">
        <f t="shared" si="25"/>
        <v>300.77011494252872</v>
      </c>
    </row>
    <row r="1631" spans="1:5">
      <c r="A1631" s="2" t="s">
        <v>1022</v>
      </c>
      <c r="B1631" s="2" t="s">
        <v>2896</v>
      </c>
      <c r="C1631" s="2">
        <v>87</v>
      </c>
      <c r="D1631" s="2">
        <v>26166</v>
      </c>
      <c r="E1631" s="2">
        <f t="shared" si="25"/>
        <v>300.75862068965517</v>
      </c>
    </row>
    <row r="1632" spans="1:5">
      <c r="A1632" s="2" t="s">
        <v>562</v>
      </c>
      <c r="B1632" s="2" t="s">
        <v>2896</v>
      </c>
      <c r="C1632" s="2">
        <v>87</v>
      </c>
      <c r="D1632" s="2">
        <v>26163</v>
      </c>
      <c r="E1632" s="2">
        <f t="shared" si="25"/>
        <v>300.72413793103448</v>
      </c>
    </row>
    <row r="1633" spans="1:5">
      <c r="A1633" s="2" t="s">
        <v>313</v>
      </c>
      <c r="B1633" s="2" t="s">
        <v>2896</v>
      </c>
      <c r="C1633" s="2">
        <v>79</v>
      </c>
      <c r="D1633" s="2">
        <v>23756</v>
      </c>
      <c r="E1633" s="2">
        <f t="shared" si="25"/>
        <v>300.70886075949369</v>
      </c>
    </row>
    <row r="1634" spans="1:5">
      <c r="A1634" s="2" t="s">
        <v>388</v>
      </c>
      <c r="B1634" s="2" t="s">
        <v>2899</v>
      </c>
      <c r="C1634" s="2">
        <v>74</v>
      </c>
      <c r="D1634" s="2">
        <v>22252</v>
      </c>
      <c r="E1634" s="2">
        <f t="shared" si="25"/>
        <v>300.70270270270271</v>
      </c>
    </row>
    <row r="1635" spans="1:5">
      <c r="A1635" s="2" t="s">
        <v>1383</v>
      </c>
      <c r="B1635" s="2" t="s">
        <v>2895</v>
      </c>
      <c r="C1635" s="2">
        <v>82</v>
      </c>
      <c r="D1635" s="2">
        <v>24657</v>
      </c>
      <c r="E1635" s="2">
        <f t="shared" si="25"/>
        <v>300.69512195121951</v>
      </c>
    </row>
    <row r="1636" spans="1:5">
      <c r="A1636" s="2" t="s">
        <v>558</v>
      </c>
      <c r="B1636" s="2" t="s">
        <v>2896</v>
      </c>
      <c r="C1636" s="2">
        <v>132</v>
      </c>
      <c r="D1636" s="2">
        <v>39691</v>
      </c>
      <c r="E1636" s="2">
        <f t="shared" si="25"/>
        <v>300.68939393939394</v>
      </c>
    </row>
    <row r="1637" spans="1:5">
      <c r="A1637" s="2" t="s">
        <v>391</v>
      </c>
      <c r="B1637" s="2" t="s">
        <v>2899</v>
      </c>
      <c r="C1637" s="2">
        <v>74</v>
      </c>
      <c r="D1637" s="2">
        <v>22251</v>
      </c>
      <c r="E1637" s="2">
        <f t="shared" si="25"/>
        <v>300.68918918918916</v>
      </c>
    </row>
    <row r="1638" spans="1:5">
      <c r="A1638" s="2" t="s">
        <v>339</v>
      </c>
      <c r="B1638" s="2" t="s">
        <v>2899</v>
      </c>
      <c r="C1638" s="2">
        <v>74</v>
      </c>
      <c r="D1638" s="2">
        <v>22250</v>
      </c>
      <c r="E1638" s="2">
        <f t="shared" si="25"/>
        <v>300.67567567567568</v>
      </c>
    </row>
    <row r="1639" spans="1:5">
      <c r="A1639" s="2" t="s">
        <v>1178</v>
      </c>
      <c r="B1639" s="2" t="s">
        <v>2895</v>
      </c>
      <c r="C1639" s="2">
        <v>83</v>
      </c>
      <c r="D1639" s="2">
        <v>24956</v>
      </c>
      <c r="E1639" s="2">
        <f t="shared" si="25"/>
        <v>300.67469879518075</v>
      </c>
    </row>
    <row r="1640" spans="1:5">
      <c r="A1640" s="2" t="s">
        <v>2806</v>
      </c>
      <c r="B1640" s="2" t="s">
        <v>2894</v>
      </c>
      <c r="C1640" s="2">
        <v>77</v>
      </c>
      <c r="D1640" s="2">
        <v>23151</v>
      </c>
      <c r="E1640" s="2">
        <f t="shared" si="25"/>
        <v>300.66233766233768</v>
      </c>
    </row>
    <row r="1641" spans="1:5">
      <c r="A1641" s="2" t="s">
        <v>854</v>
      </c>
      <c r="B1641" s="2" t="s">
        <v>2896</v>
      </c>
      <c r="C1641" s="2">
        <v>87</v>
      </c>
      <c r="D1641" s="2">
        <v>26155</v>
      </c>
      <c r="E1641" s="2">
        <f t="shared" si="25"/>
        <v>300.63218390804599</v>
      </c>
    </row>
    <row r="1642" spans="1:5">
      <c r="A1642" s="2" t="s">
        <v>1085</v>
      </c>
      <c r="B1642" s="2" t="s">
        <v>2895</v>
      </c>
      <c r="C1642" s="2">
        <v>83</v>
      </c>
      <c r="D1642" s="2">
        <v>24952</v>
      </c>
      <c r="E1642" s="2">
        <f t="shared" si="25"/>
        <v>300.62650602409639</v>
      </c>
    </row>
    <row r="1643" spans="1:5">
      <c r="A1643" s="2" t="s">
        <v>502</v>
      </c>
      <c r="B1643" s="2" t="s">
        <v>2896</v>
      </c>
      <c r="C1643" s="2">
        <v>86</v>
      </c>
      <c r="D1643" s="2">
        <v>25853</v>
      </c>
      <c r="E1643" s="2">
        <f t="shared" si="25"/>
        <v>300.61627906976742</v>
      </c>
    </row>
    <row r="1644" spans="1:5">
      <c r="A1644" s="2" t="s">
        <v>2850</v>
      </c>
      <c r="B1644" s="2" t="s">
        <v>2901</v>
      </c>
      <c r="C1644" s="2">
        <v>87</v>
      </c>
      <c r="D1644" s="2">
        <v>26152</v>
      </c>
      <c r="E1644" s="2">
        <f t="shared" si="25"/>
        <v>300.59770114942529</v>
      </c>
    </row>
    <row r="1645" spans="1:5">
      <c r="A1645" s="2" t="s">
        <v>2882</v>
      </c>
      <c r="B1645" s="2" t="s">
        <v>2896</v>
      </c>
      <c r="C1645" s="2">
        <v>31</v>
      </c>
      <c r="D1645" s="2">
        <v>9317</v>
      </c>
      <c r="E1645" s="2">
        <f t="shared" si="25"/>
        <v>300.54838709677421</v>
      </c>
    </row>
    <row r="1646" spans="1:5">
      <c r="A1646" s="2" t="s">
        <v>1351</v>
      </c>
      <c r="B1646" s="2" t="s">
        <v>2896</v>
      </c>
      <c r="C1646" s="2">
        <v>89</v>
      </c>
      <c r="D1646" s="2">
        <v>26748</v>
      </c>
      <c r="E1646" s="2">
        <f t="shared" si="25"/>
        <v>300.53932584269666</v>
      </c>
    </row>
    <row r="1647" spans="1:5">
      <c r="A1647" s="2" t="s">
        <v>1428</v>
      </c>
      <c r="B1647" s="2" t="s">
        <v>2896</v>
      </c>
      <c r="C1647" s="2">
        <v>89</v>
      </c>
      <c r="D1647" s="2">
        <v>26748</v>
      </c>
      <c r="E1647" s="2">
        <f t="shared" si="25"/>
        <v>300.53932584269666</v>
      </c>
    </row>
    <row r="1648" spans="1:5">
      <c r="A1648" s="2" t="s">
        <v>469</v>
      </c>
      <c r="B1648" s="2" t="s">
        <v>2896</v>
      </c>
      <c r="C1648" s="2">
        <v>74</v>
      </c>
      <c r="D1648" s="2">
        <v>22239</v>
      </c>
      <c r="E1648" s="2">
        <f t="shared" si="25"/>
        <v>300.52702702702703</v>
      </c>
    </row>
    <row r="1649" spans="1:5">
      <c r="A1649" s="2" t="s">
        <v>379</v>
      </c>
      <c r="B1649" s="2" t="s">
        <v>2899</v>
      </c>
      <c r="C1649" s="2">
        <v>74</v>
      </c>
      <c r="D1649" s="2">
        <v>22237</v>
      </c>
      <c r="E1649" s="2">
        <f t="shared" si="25"/>
        <v>300.5</v>
      </c>
    </row>
    <row r="1650" spans="1:5">
      <c r="A1650" s="2" t="s">
        <v>1625</v>
      </c>
      <c r="B1650" s="2" t="s">
        <v>2896</v>
      </c>
      <c r="C1650" s="2">
        <v>82</v>
      </c>
      <c r="D1650" s="2">
        <v>24640</v>
      </c>
      <c r="E1650" s="2">
        <f t="shared" si="25"/>
        <v>300.48780487804879</v>
      </c>
    </row>
    <row r="1651" spans="1:5">
      <c r="A1651" s="2" t="s">
        <v>2029</v>
      </c>
      <c r="B1651" s="2" t="s">
        <v>2896</v>
      </c>
      <c r="C1651" s="2">
        <v>88</v>
      </c>
      <c r="D1651" s="2">
        <v>26442</v>
      </c>
      <c r="E1651" s="2">
        <f t="shared" si="25"/>
        <v>300.47727272727275</v>
      </c>
    </row>
    <row r="1652" spans="1:5">
      <c r="A1652" s="2" t="s">
        <v>2126</v>
      </c>
      <c r="B1652" s="2" t="s">
        <v>2895</v>
      </c>
      <c r="C1652" s="2">
        <v>82</v>
      </c>
      <c r="D1652" s="2">
        <v>24638</v>
      </c>
      <c r="E1652" s="2">
        <f t="shared" si="25"/>
        <v>300.46341463414632</v>
      </c>
    </row>
    <row r="1653" spans="1:5">
      <c r="A1653" s="2" t="s">
        <v>907</v>
      </c>
      <c r="B1653" s="2" t="s">
        <v>2896</v>
      </c>
      <c r="C1653" s="2">
        <v>87</v>
      </c>
      <c r="D1653" s="2">
        <v>26138</v>
      </c>
      <c r="E1653" s="2">
        <f t="shared" si="25"/>
        <v>300.43678160919541</v>
      </c>
    </row>
    <row r="1654" spans="1:5">
      <c r="A1654" s="2" t="s">
        <v>1004</v>
      </c>
      <c r="B1654" s="2" t="s">
        <v>2896</v>
      </c>
      <c r="C1654" s="2">
        <v>89</v>
      </c>
      <c r="D1654" s="2">
        <v>26738</v>
      </c>
      <c r="E1654" s="2">
        <f t="shared" si="25"/>
        <v>300.42696629213481</v>
      </c>
    </row>
    <row r="1655" spans="1:5">
      <c r="A1655" s="2" t="s">
        <v>459</v>
      </c>
      <c r="B1655" s="2" t="s">
        <v>2896</v>
      </c>
      <c r="C1655" s="2">
        <v>87</v>
      </c>
      <c r="D1655" s="2">
        <v>26137</v>
      </c>
      <c r="E1655" s="2">
        <f t="shared" si="25"/>
        <v>300.42528735632186</v>
      </c>
    </row>
    <row r="1656" spans="1:5">
      <c r="A1656" s="2" t="s">
        <v>1793</v>
      </c>
      <c r="B1656" s="2" t="s">
        <v>2896</v>
      </c>
      <c r="C1656" s="2">
        <v>87</v>
      </c>
      <c r="D1656" s="2">
        <v>26137</v>
      </c>
      <c r="E1656" s="2">
        <f t="shared" si="25"/>
        <v>300.42528735632186</v>
      </c>
    </row>
    <row r="1657" spans="1:5">
      <c r="A1657" s="2" t="s">
        <v>2017</v>
      </c>
      <c r="B1657" s="2" t="s">
        <v>2899</v>
      </c>
      <c r="C1657" s="2">
        <v>88</v>
      </c>
      <c r="D1657" s="2">
        <v>26437</v>
      </c>
      <c r="E1657" s="2">
        <f t="shared" si="25"/>
        <v>300.42045454545456</v>
      </c>
    </row>
    <row r="1658" spans="1:5">
      <c r="A1658" s="2" t="s">
        <v>1990</v>
      </c>
      <c r="B1658" s="2" t="s">
        <v>2896</v>
      </c>
      <c r="C1658" s="2">
        <v>88</v>
      </c>
      <c r="D1658" s="2">
        <v>26435</v>
      </c>
      <c r="E1658" s="2">
        <f t="shared" si="25"/>
        <v>300.39772727272725</v>
      </c>
    </row>
    <row r="1659" spans="1:5">
      <c r="A1659" s="2" t="s">
        <v>964</v>
      </c>
      <c r="B1659" s="2" t="s">
        <v>2896</v>
      </c>
      <c r="C1659" s="2">
        <v>89</v>
      </c>
      <c r="D1659" s="2">
        <v>26735</v>
      </c>
      <c r="E1659" s="2">
        <f t="shared" si="25"/>
        <v>300.39325842696627</v>
      </c>
    </row>
    <row r="1660" spans="1:5">
      <c r="A1660" s="2" t="s">
        <v>1075</v>
      </c>
      <c r="B1660" s="2" t="s">
        <v>2896</v>
      </c>
      <c r="C1660" s="2">
        <v>89</v>
      </c>
      <c r="D1660" s="2">
        <v>26735</v>
      </c>
      <c r="E1660" s="2">
        <f t="shared" si="25"/>
        <v>300.39325842696627</v>
      </c>
    </row>
    <row r="1661" spans="1:5">
      <c r="A1661" s="2" t="s">
        <v>394</v>
      </c>
      <c r="B1661" s="2" t="s">
        <v>2899</v>
      </c>
      <c r="C1661" s="2">
        <v>74</v>
      </c>
      <c r="D1661" s="2">
        <v>22229</v>
      </c>
      <c r="E1661" s="2">
        <f t="shared" si="25"/>
        <v>300.39189189189187</v>
      </c>
    </row>
    <row r="1662" spans="1:5">
      <c r="A1662" s="2" t="s">
        <v>504</v>
      </c>
      <c r="B1662" s="2" t="s">
        <v>2896</v>
      </c>
      <c r="C1662" s="2">
        <v>87</v>
      </c>
      <c r="D1662" s="2">
        <v>26132</v>
      </c>
      <c r="E1662" s="2">
        <f t="shared" si="25"/>
        <v>300.36781609195401</v>
      </c>
    </row>
    <row r="1663" spans="1:5">
      <c r="A1663" s="2" t="s">
        <v>1020</v>
      </c>
      <c r="B1663" s="2" t="s">
        <v>2896</v>
      </c>
      <c r="C1663" s="2">
        <v>89</v>
      </c>
      <c r="D1663" s="2">
        <v>26723</v>
      </c>
      <c r="E1663" s="2">
        <f t="shared" si="25"/>
        <v>300.25842696629212</v>
      </c>
    </row>
    <row r="1664" spans="1:5">
      <c r="A1664" s="2" t="s">
        <v>1060</v>
      </c>
      <c r="B1664" s="2" t="s">
        <v>2896</v>
      </c>
      <c r="C1664" s="2">
        <v>89</v>
      </c>
      <c r="D1664" s="2">
        <v>26723</v>
      </c>
      <c r="E1664" s="2">
        <f t="shared" si="25"/>
        <v>300.25842696629212</v>
      </c>
    </row>
    <row r="1665" spans="1:5">
      <c r="A1665" s="2" t="s">
        <v>1140</v>
      </c>
      <c r="B1665" s="2" t="s">
        <v>2896</v>
      </c>
      <c r="C1665" s="2">
        <v>89</v>
      </c>
      <c r="D1665" s="2">
        <v>26723</v>
      </c>
      <c r="E1665" s="2">
        <f t="shared" si="25"/>
        <v>300.25842696629212</v>
      </c>
    </row>
    <row r="1666" spans="1:5">
      <c r="A1666" s="2" t="s">
        <v>1302</v>
      </c>
      <c r="B1666" s="2" t="s">
        <v>2896</v>
      </c>
      <c r="C1666" s="2">
        <v>89</v>
      </c>
      <c r="D1666" s="2">
        <v>26722</v>
      </c>
      <c r="E1666" s="2">
        <f t="shared" si="25"/>
        <v>300.24719101123594</v>
      </c>
    </row>
    <row r="1667" spans="1:5">
      <c r="A1667" s="2" t="s">
        <v>1027</v>
      </c>
      <c r="B1667" s="2" t="s">
        <v>2896</v>
      </c>
      <c r="C1667" s="2">
        <v>121</v>
      </c>
      <c r="D1667" s="2">
        <v>36326</v>
      </c>
      <c r="E1667" s="2">
        <f t="shared" si="25"/>
        <v>300.21487603305786</v>
      </c>
    </row>
    <row r="1668" spans="1:5">
      <c r="A1668" s="2" t="s">
        <v>1753</v>
      </c>
      <c r="B1668" s="2" t="s">
        <v>2896</v>
      </c>
      <c r="C1668" s="2">
        <v>87</v>
      </c>
      <c r="D1668" s="2">
        <v>26115</v>
      </c>
      <c r="E1668" s="2">
        <f t="shared" ref="E1668:E1731" si="26">D1668/C1668</f>
        <v>300.17241379310343</v>
      </c>
    </row>
    <row r="1669" spans="1:5">
      <c r="A1669" s="2" t="s">
        <v>1657</v>
      </c>
      <c r="B1669" s="2" t="s">
        <v>2896</v>
      </c>
      <c r="C1669" s="2">
        <v>86</v>
      </c>
      <c r="D1669" s="2">
        <v>25814</v>
      </c>
      <c r="E1669" s="2">
        <f t="shared" si="26"/>
        <v>300.16279069767444</v>
      </c>
    </row>
    <row r="1670" spans="1:5">
      <c r="A1670" s="2" t="s">
        <v>1808</v>
      </c>
      <c r="B1670" s="2" t="s">
        <v>2896</v>
      </c>
      <c r="C1670" s="2">
        <v>89</v>
      </c>
      <c r="D1670" s="2">
        <v>26713</v>
      </c>
      <c r="E1670" s="2">
        <f t="shared" si="26"/>
        <v>300.14606741573033</v>
      </c>
    </row>
    <row r="1671" spans="1:5">
      <c r="A1671" s="2" t="s">
        <v>1853</v>
      </c>
      <c r="B1671" s="2" t="s">
        <v>2896</v>
      </c>
      <c r="C1671" s="2">
        <v>89</v>
      </c>
      <c r="D1671" s="2">
        <v>26713</v>
      </c>
      <c r="E1671" s="2">
        <f t="shared" si="26"/>
        <v>300.14606741573033</v>
      </c>
    </row>
    <row r="1672" spans="1:5">
      <c r="A1672" s="2" t="s">
        <v>874</v>
      </c>
      <c r="B1672" s="2" t="s">
        <v>2896</v>
      </c>
      <c r="C1672" s="2">
        <v>87</v>
      </c>
      <c r="D1672" s="2">
        <v>26112</v>
      </c>
      <c r="E1672" s="2">
        <f t="shared" si="26"/>
        <v>300.13793103448273</v>
      </c>
    </row>
    <row r="1673" spans="1:5">
      <c r="A1673" s="2" t="s">
        <v>1265</v>
      </c>
      <c r="B1673" s="2" t="s">
        <v>2896</v>
      </c>
      <c r="C1673" s="2">
        <v>88</v>
      </c>
      <c r="D1673" s="2">
        <v>26411</v>
      </c>
      <c r="E1673" s="2">
        <f t="shared" si="26"/>
        <v>300.125</v>
      </c>
    </row>
    <row r="1674" spans="1:5">
      <c r="A1674" s="2" t="s">
        <v>1804</v>
      </c>
      <c r="B1674" s="2" t="s">
        <v>2896</v>
      </c>
      <c r="C1674" s="2">
        <v>89</v>
      </c>
      <c r="D1674" s="2">
        <v>26711</v>
      </c>
      <c r="E1674" s="2">
        <f t="shared" si="26"/>
        <v>300.12359550561797</v>
      </c>
    </row>
    <row r="1675" spans="1:5">
      <c r="A1675" s="2" t="s">
        <v>1844</v>
      </c>
      <c r="B1675" s="2" t="s">
        <v>2896</v>
      </c>
      <c r="C1675" s="2">
        <v>89</v>
      </c>
      <c r="D1675" s="2">
        <v>26709</v>
      </c>
      <c r="E1675" s="2">
        <f t="shared" si="26"/>
        <v>300.10112359550561</v>
      </c>
    </row>
    <row r="1676" spans="1:5">
      <c r="A1676" s="2" t="s">
        <v>1069</v>
      </c>
      <c r="B1676" s="2" t="s">
        <v>2895</v>
      </c>
      <c r="C1676" s="2">
        <v>82</v>
      </c>
      <c r="D1676" s="2">
        <v>24608</v>
      </c>
      <c r="E1676" s="2">
        <f t="shared" si="26"/>
        <v>300.09756097560978</v>
      </c>
    </row>
    <row r="1677" spans="1:5">
      <c r="A1677" s="2" t="s">
        <v>1531</v>
      </c>
      <c r="B1677" s="2" t="s">
        <v>2896</v>
      </c>
      <c r="C1677" s="2">
        <v>91</v>
      </c>
      <c r="D1677" s="2">
        <v>27304</v>
      </c>
      <c r="E1677" s="2">
        <f t="shared" si="26"/>
        <v>300.04395604395603</v>
      </c>
    </row>
    <row r="1678" spans="1:5">
      <c r="A1678" s="2" t="s">
        <v>980</v>
      </c>
      <c r="B1678" s="2" t="s">
        <v>2896</v>
      </c>
      <c r="C1678" s="2">
        <v>87</v>
      </c>
      <c r="D1678" s="2">
        <v>26103</v>
      </c>
      <c r="E1678" s="2">
        <f t="shared" si="26"/>
        <v>300.0344827586207</v>
      </c>
    </row>
    <row r="1679" spans="1:5">
      <c r="A1679" s="2" t="s">
        <v>1829</v>
      </c>
      <c r="B1679" s="2" t="s">
        <v>2896</v>
      </c>
      <c r="C1679" s="2">
        <v>89</v>
      </c>
      <c r="D1679" s="2">
        <v>26701</v>
      </c>
      <c r="E1679" s="2">
        <f t="shared" si="26"/>
        <v>300.01123595505618</v>
      </c>
    </row>
    <row r="1680" spans="1:5">
      <c r="A1680" s="2" t="s">
        <v>1924</v>
      </c>
      <c r="B1680" s="2" t="s">
        <v>2896</v>
      </c>
      <c r="C1680" s="2">
        <v>87</v>
      </c>
      <c r="D1680" s="2">
        <v>26099</v>
      </c>
      <c r="E1680" s="2">
        <f t="shared" si="26"/>
        <v>299.98850574712645</v>
      </c>
    </row>
    <row r="1681" spans="1:5">
      <c r="A1681" s="2" t="s">
        <v>1146</v>
      </c>
      <c r="B1681" s="2" t="s">
        <v>2896</v>
      </c>
      <c r="C1681" s="2">
        <v>88</v>
      </c>
      <c r="D1681" s="2">
        <v>26391</v>
      </c>
      <c r="E1681" s="2">
        <f t="shared" si="26"/>
        <v>299.89772727272725</v>
      </c>
    </row>
    <row r="1682" spans="1:5">
      <c r="A1682" s="2" t="s">
        <v>2225</v>
      </c>
      <c r="B1682" s="2" t="s">
        <v>2896</v>
      </c>
      <c r="C1682" s="2">
        <v>89</v>
      </c>
      <c r="D1682" s="2">
        <v>26690</v>
      </c>
      <c r="E1682" s="2">
        <f t="shared" si="26"/>
        <v>299.88764044943821</v>
      </c>
    </row>
    <row r="1683" spans="1:5">
      <c r="A1683" s="2" t="s">
        <v>991</v>
      </c>
      <c r="B1683" s="2" t="s">
        <v>2896</v>
      </c>
      <c r="C1683" s="2">
        <v>87</v>
      </c>
      <c r="D1683" s="2">
        <v>26088</v>
      </c>
      <c r="E1683" s="2">
        <f t="shared" si="26"/>
        <v>299.86206896551727</v>
      </c>
    </row>
    <row r="1684" spans="1:5">
      <c r="A1684" s="2" t="s">
        <v>1593</v>
      </c>
      <c r="B1684" s="2" t="s">
        <v>2896</v>
      </c>
      <c r="C1684" s="2">
        <v>89</v>
      </c>
      <c r="D1684" s="2">
        <v>26687</v>
      </c>
      <c r="E1684" s="2">
        <f t="shared" si="26"/>
        <v>299.85393258426967</v>
      </c>
    </row>
    <row r="1685" spans="1:5">
      <c r="A1685" s="2" t="s">
        <v>1663</v>
      </c>
      <c r="B1685" s="2" t="s">
        <v>2899</v>
      </c>
      <c r="C1685" s="2">
        <v>88</v>
      </c>
      <c r="D1685" s="2">
        <v>26385</v>
      </c>
      <c r="E1685" s="2">
        <f t="shared" si="26"/>
        <v>299.82954545454544</v>
      </c>
    </row>
    <row r="1686" spans="1:5">
      <c r="A1686" s="2" t="s">
        <v>2547</v>
      </c>
      <c r="B1686" s="2" t="s">
        <v>2896</v>
      </c>
      <c r="C1686" s="2">
        <v>74</v>
      </c>
      <c r="D1686" s="2">
        <v>22185</v>
      </c>
      <c r="E1686" s="2">
        <f t="shared" si="26"/>
        <v>299.79729729729729</v>
      </c>
    </row>
    <row r="1687" spans="1:5">
      <c r="A1687" s="2" t="s">
        <v>533</v>
      </c>
      <c r="B1687" s="2" t="s">
        <v>2896</v>
      </c>
      <c r="C1687" s="2">
        <v>84</v>
      </c>
      <c r="D1687" s="2">
        <v>25179</v>
      </c>
      <c r="E1687" s="2">
        <f t="shared" si="26"/>
        <v>299.75</v>
      </c>
    </row>
    <row r="1688" spans="1:5">
      <c r="A1688" s="2" t="s">
        <v>2333</v>
      </c>
      <c r="B1688" s="2" t="s">
        <v>2907</v>
      </c>
      <c r="C1688" s="2">
        <v>89</v>
      </c>
      <c r="D1688" s="2">
        <v>26677</v>
      </c>
      <c r="E1688" s="2">
        <f t="shared" si="26"/>
        <v>299.74157303370788</v>
      </c>
    </row>
    <row r="1689" spans="1:5">
      <c r="A1689" s="2" t="s">
        <v>561</v>
      </c>
      <c r="B1689" s="2" t="s">
        <v>2896</v>
      </c>
      <c r="C1689" s="2">
        <v>86</v>
      </c>
      <c r="D1689" s="2">
        <v>25777</v>
      </c>
      <c r="E1689" s="2">
        <f t="shared" si="26"/>
        <v>299.73255813953489</v>
      </c>
    </row>
    <row r="1690" spans="1:5">
      <c r="A1690" s="2" t="s">
        <v>328</v>
      </c>
      <c r="B1690" s="2" t="s">
        <v>2896</v>
      </c>
      <c r="C1690" s="2">
        <v>70</v>
      </c>
      <c r="D1690" s="2">
        <v>20981</v>
      </c>
      <c r="E1690" s="2">
        <f t="shared" si="26"/>
        <v>299.72857142857146</v>
      </c>
    </row>
    <row r="1691" spans="1:5">
      <c r="A1691" s="2" t="s">
        <v>1169</v>
      </c>
      <c r="B1691" s="2" t="s">
        <v>2896</v>
      </c>
      <c r="C1691" s="2">
        <v>88</v>
      </c>
      <c r="D1691" s="2">
        <v>26376</v>
      </c>
      <c r="E1691" s="2">
        <f t="shared" si="26"/>
        <v>299.72727272727275</v>
      </c>
    </row>
    <row r="1692" spans="1:5">
      <c r="A1692" s="2" t="s">
        <v>2237</v>
      </c>
      <c r="B1692" s="2" t="s">
        <v>2896</v>
      </c>
      <c r="C1692" s="2">
        <v>92</v>
      </c>
      <c r="D1692" s="2">
        <v>27574</v>
      </c>
      <c r="E1692" s="2">
        <f t="shared" si="26"/>
        <v>299.71739130434781</v>
      </c>
    </row>
    <row r="1693" spans="1:5">
      <c r="A1693" s="2" t="s">
        <v>973</v>
      </c>
      <c r="B1693" s="2" t="s">
        <v>2896</v>
      </c>
      <c r="C1693" s="2">
        <v>87</v>
      </c>
      <c r="D1693" s="2">
        <v>26071</v>
      </c>
      <c r="E1693" s="2">
        <f t="shared" si="26"/>
        <v>299.66666666666669</v>
      </c>
    </row>
    <row r="1694" spans="1:5">
      <c r="A1694" s="2" t="s">
        <v>187</v>
      </c>
      <c r="B1694" s="2" t="s">
        <v>2896</v>
      </c>
      <c r="C1694" s="2">
        <v>50</v>
      </c>
      <c r="D1694" s="2">
        <v>14982</v>
      </c>
      <c r="E1694" s="2">
        <f t="shared" si="26"/>
        <v>299.64</v>
      </c>
    </row>
    <row r="1695" spans="1:5">
      <c r="A1695" s="2" t="s">
        <v>1512</v>
      </c>
      <c r="B1695" s="2" t="s">
        <v>2896</v>
      </c>
      <c r="C1695" s="2">
        <v>88</v>
      </c>
      <c r="D1695" s="2">
        <v>26364</v>
      </c>
      <c r="E1695" s="2">
        <f t="shared" si="26"/>
        <v>299.59090909090907</v>
      </c>
    </row>
    <row r="1696" spans="1:5">
      <c r="A1696" s="2" t="s">
        <v>2222</v>
      </c>
      <c r="B1696" s="2" t="s">
        <v>2896</v>
      </c>
      <c r="C1696" s="2">
        <v>88</v>
      </c>
      <c r="D1696" s="2">
        <v>26364</v>
      </c>
      <c r="E1696" s="2">
        <f t="shared" si="26"/>
        <v>299.59090909090907</v>
      </c>
    </row>
    <row r="1697" spans="1:5">
      <c r="A1697" s="2" t="s">
        <v>1892</v>
      </c>
      <c r="B1697" s="2" t="s">
        <v>2896</v>
      </c>
      <c r="C1697" s="2">
        <v>88</v>
      </c>
      <c r="D1697" s="2">
        <v>26363</v>
      </c>
      <c r="E1697" s="2">
        <f t="shared" si="26"/>
        <v>299.57954545454544</v>
      </c>
    </row>
    <row r="1698" spans="1:5">
      <c r="A1698" s="2" t="s">
        <v>2852</v>
      </c>
      <c r="B1698" s="2" t="s">
        <v>2901</v>
      </c>
      <c r="C1698" s="2">
        <v>89</v>
      </c>
      <c r="D1698" s="2">
        <v>26647</v>
      </c>
      <c r="E1698" s="2">
        <f t="shared" si="26"/>
        <v>299.40449438202245</v>
      </c>
    </row>
    <row r="1699" spans="1:5">
      <c r="A1699" s="2" t="s">
        <v>510</v>
      </c>
      <c r="B1699" s="2" t="s">
        <v>2896</v>
      </c>
      <c r="C1699" s="2">
        <v>88</v>
      </c>
      <c r="D1699" s="2">
        <v>26347</v>
      </c>
      <c r="E1699" s="2">
        <f t="shared" si="26"/>
        <v>299.39772727272725</v>
      </c>
    </row>
    <row r="1700" spans="1:5">
      <c r="A1700" s="2" t="s">
        <v>1777</v>
      </c>
      <c r="B1700" s="2" t="s">
        <v>2896</v>
      </c>
      <c r="C1700" s="2">
        <v>87</v>
      </c>
      <c r="D1700" s="2">
        <v>26043</v>
      </c>
      <c r="E1700" s="2">
        <f t="shared" si="26"/>
        <v>299.34482758620692</v>
      </c>
    </row>
    <row r="1701" spans="1:5">
      <c r="A1701" s="2" t="s">
        <v>1176</v>
      </c>
      <c r="B1701" s="2" t="s">
        <v>2895</v>
      </c>
      <c r="C1701" s="2">
        <v>83</v>
      </c>
      <c r="D1701" s="2">
        <v>24843</v>
      </c>
      <c r="E1701" s="2">
        <f t="shared" si="26"/>
        <v>299.31325301204816</v>
      </c>
    </row>
    <row r="1702" spans="1:5">
      <c r="A1702" s="2" t="s">
        <v>499</v>
      </c>
      <c r="B1702" s="2" t="s">
        <v>2896</v>
      </c>
      <c r="C1702" s="2">
        <v>88</v>
      </c>
      <c r="D1702" s="2">
        <v>26337</v>
      </c>
      <c r="E1702" s="2">
        <f t="shared" si="26"/>
        <v>299.28409090909093</v>
      </c>
    </row>
    <row r="1703" spans="1:5">
      <c r="A1703" s="2" t="s">
        <v>2044</v>
      </c>
      <c r="B1703" s="2" t="s">
        <v>2899</v>
      </c>
      <c r="C1703" s="2">
        <v>91</v>
      </c>
      <c r="D1703" s="2">
        <v>27226</v>
      </c>
      <c r="E1703" s="2">
        <f t="shared" si="26"/>
        <v>299.1868131868132</v>
      </c>
    </row>
    <row r="1704" spans="1:5">
      <c r="A1704" s="2" t="s">
        <v>1734</v>
      </c>
      <c r="B1704" s="2" t="s">
        <v>2899</v>
      </c>
      <c r="C1704" s="2">
        <v>85</v>
      </c>
      <c r="D1704" s="2">
        <v>25425</v>
      </c>
      <c r="E1704" s="2">
        <f t="shared" si="26"/>
        <v>299.11764705882354</v>
      </c>
    </row>
    <row r="1705" spans="1:5">
      <c r="A1705" t="s">
        <v>1509</v>
      </c>
      <c r="B1705" t="s">
        <v>2896</v>
      </c>
      <c r="C1705" s="2">
        <v>89</v>
      </c>
      <c r="D1705" s="2">
        <v>26617</v>
      </c>
      <c r="E1705" s="2">
        <f t="shared" si="26"/>
        <v>299.06741573033707</v>
      </c>
    </row>
    <row r="1706" spans="1:5">
      <c r="A1706" s="2" t="s">
        <v>1490</v>
      </c>
      <c r="B1706" s="2" t="s">
        <v>2896</v>
      </c>
      <c r="C1706" s="2">
        <v>87</v>
      </c>
      <c r="D1706" s="2">
        <v>26017</v>
      </c>
      <c r="E1706" s="2">
        <f t="shared" si="26"/>
        <v>299.04597701149424</v>
      </c>
    </row>
    <row r="1707" spans="1:5">
      <c r="A1707" s="2" t="s">
        <v>52</v>
      </c>
      <c r="B1707" s="2" t="s">
        <v>2894</v>
      </c>
      <c r="C1707" s="2">
        <v>80</v>
      </c>
      <c r="D1707" s="2">
        <v>23923</v>
      </c>
      <c r="E1707" s="2">
        <f t="shared" si="26"/>
        <v>299.03750000000002</v>
      </c>
    </row>
    <row r="1708" spans="1:5">
      <c r="A1708" s="2" t="s">
        <v>75</v>
      </c>
      <c r="B1708" s="2" t="s">
        <v>2894</v>
      </c>
      <c r="C1708" s="2">
        <v>78</v>
      </c>
      <c r="D1708" s="2">
        <v>23318</v>
      </c>
      <c r="E1708" s="2">
        <f t="shared" si="26"/>
        <v>298.94871794871796</v>
      </c>
    </row>
    <row r="1709" spans="1:5">
      <c r="A1709" s="2" t="s">
        <v>2298</v>
      </c>
      <c r="B1709" s="2" t="s">
        <v>2907</v>
      </c>
      <c r="C1709" s="2">
        <v>97</v>
      </c>
      <c r="D1709" s="2">
        <v>28996</v>
      </c>
      <c r="E1709" s="2">
        <f t="shared" si="26"/>
        <v>298.92783505154637</v>
      </c>
    </row>
    <row r="1710" spans="1:5">
      <c r="A1710" s="2" t="s">
        <v>429</v>
      </c>
      <c r="B1710" s="2" t="s">
        <v>2899</v>
      </c>
      <c r="C1710" s="2">
        <v>75</v>
      </c>
      <c r="D1710" s="2">
        <v>22417</v>
      </c>
      <c r="E1710" s="2">
        <f t="shared" si="26"/>
        <v>298.89333333333332</v>
      </c>
    </row>
    <row r="1711" spans="1:5">
      <c r="A1711" s="2" t="s">
        <v>2285</v>
      </c>
      <c r="B1711" s="2" t="s">
        <v>2896</v>
      </c>
      <c r="C1711" s="2">
        <v>74</v>
      </c>
      <c r="D1711" s="2">
        <v>22117</v>
      </c>
      <c r="E1711" s="2">
        <f t="shared" si="26"/>
        <v>298.87837837837839</v>
      </c>
    </row>
    <row r="1712" spans="1:5">
      <c r="A1712" s="2" t="s">
        <v>2417</v>
      </c>
      <c r="B1712" s="2" t="s">
        <v>2907</v>
      </c>
      <c r="C1712" s="2">
        <v>88</v>
      </c>
      <c r="D1712" s="2">
        <v>26297</v>
      </c>
      <c r="E1712" s="2">
        <f t="shared" si="26"/>
        <v>298.82954545454544</v>
      </c>
    </row>
    <row r="1713" spans="1:5">
      <c r="A1713" s="2" t="s">
        <v>1895</v>
      </c>
      <c r="B1713" s="2" t="s">
        <v>2896</v>
      </c>
      <c r="C1713" s="2">
        <v>87</v>
      </c>
      <c r="D1713" s="2">
        <v>25995</v>
      </c>
      <c r="E1713" s="2">
        <f t="shared" si="26"/>
        <v>298.79310344827587</v>
      </c>
    </row>
    <row r="1714" spans="1:5">
      <c r="A1714" s="2" t="s">
        <v>472</v>
      </c>
      <c r="B1714" s="2" t="s">
        <v>2899</v>
      </c>
      <c r="C1714" s="2">
        <v>75</v>
      </c>
      <c r="D1714" s="2">
        <v>22405</v>
      </c>
      <c r="E1714" s="2">
        <f t="shared" si="26"/>
        <v>298.73333333333335</v>
      </c>
    </row>
    <row r="1715" spans="1:5">
      <c r="A1715" s="2" t="s">
        <v>318</v>
      </c>
      <c r="B1715" s="2" t="s">
        <v>2899</v>
      </c>
      <c r="C1715" s="2">
        <v>74</v>
      </c>
      <c r="D1715" s="2">
        <v>22102</v>
      </c>
      <c r="E1715" s="2">
        <f t="shared" si="26"/>
        <v>298.67567567567568</v>
      </c>
    </row>
    <row r="1716" spans="1:5">
      <c r="A1716" s="2" t="s">
        <v>1107</v>
      </c>
      <c r="B1716" s="2" t="s">
        <v>2895</v>
      </c>
      <c r="C1716" s="2">
        <v>82</v>
      </c>
      <c r="D1716" s="2">
        <v>24488</v>
      </c>
      <c r="E1716" s="2">
        <f t="shared" si="26"/>
        <v>298.63414634146341</v>
      </c>
    </row>
    <row r="1717" spans="1:5">
      <c r="A1717" s="2" t="s">
        <v>56</v>
      </c>
      <c r="B1717" s="2" t="s">
        <v>2894</v>
      </c>
      <c r="C1717" s="2">
        <v>80</v>
      </c>
      <c r="D1717" s="2">
        <v>23884</v>
      </c>
      <c r="E1717" s="2">
        <f t="shared" si="26"/>
        <v>298.55</v>
      </c>
    </row>
    <row r="1718" spans="1:5">
      <c r="A1718" s="2" t="s">
        <v>50</v>
      </c>
      <c r="B1718" s="2" t="s">
        <v>2894</v>
      </c>
      <c r="C1718" s="2">
        <v>90</v>
      </c>
      <c r="D1718" s="2">
        <v>26865</v>
      </c>
      <c r="E1718" s="2">
        <f t="shared" si="26"/>
        <v>298.5</v>
      </c>
    </row>
    <row r="1719" spans="1:5">
      <c r="A1719" s="2" t="s">
        <v>916</v>
      </c>
      <c r="B1719" s="2" t="s">
        <v>2896</v>
      </c>
      <c r="C1719" s="2">
        <v>85</v>
      </c>
      <c r="D1719" s="2">
        <v>25367</v>
      </c>
      <c r="E1719" s="2">
        <f t="shared" si="26"/>
        <v>298.43529411764706</v>
      </c>
    </row>
    <row r="1720" spans="1:5">
      <c r="A1720" s="2" t="s">
        <v>1486</v>
      </c>
      <c r="B1720" s="2" t="s">
        <v>2896</v>
      </c>
      <c r="C1720" s="2">
        <v>80</v>
      </c>
      <c r="D1720" s="2">
        <v>23872</v>
      </c>
      <c r="E1720" s="2">
        <f t="shared" si="26"/>
        <v>298.39999999999998</v>
      </c>
    </row>
    <row r="1721" spans="1:5">
      <c r="A1721" s="2" t="s">
        <v>848</v>
      </c>
      <c r="B1721" s="2" t="s">
        <v>2896</v>
      </c>
      <c r="C1721" s="2">
        <v>88</v>
      </c>
      <c r="D1721" s="2">
        <v>26259</v>
      </c>
      <c r="E1721" s="2">
        <f t="shared" si="26"/>
        <v>298.39772727272725</v>
      </c>
    </row>
    <row r="1722" spans="1:5">
      <c r="A1722" s="2" t="s">
        <v>849</v>
      </c>
      <c r="B1722" s="2" t="s">
        <v>2896</v>
      </c>
      <c r="C1722" s="2">
        <v>88</v>
      </c>
      <c r="D1722" s="2">
        <v>26259</v>
      </c>
      <c r="E1722" s="2">
        <f t="shared" si="26"/>
        <v>298.39772727272725</v>
      </c>
    </row>
    <row r="1723" spans="1:5">
      <c r="A1723" s="2" t="s">
        <v>57</v>
      </c>
      <c r="B1723" s="2" t="s">
        <v>2894</v>
      </c>
      <c r="C1723" s="2">
        <v>105</v>
      </c>
      <c r="D1723" s="2">
        <v>31331</v>
      </c>
      <c r="E1723" s="2">
        <f t="shared" si="26"/>
        <v>298.39047619047619</v>
      </c>
    </row>
    <row r="1724" spans="1:5">
      <c r="A1724" s="2" t="s">
        <v>917</v>
      </c>
      <c r="B1724" s="2" t="s">
        <v>2896</v>
      </c>
      <c r="C1724" s="2">
        <v>88</v>
      </c>
      <c r="D1724" s="2">
        <v>26258</v>
      </c>
      <c r="E1724" s="2">
        <f t="shared" si="26"/>
        <v>298.38636363636363</v>
      </c>
    </row>
    <row r="1725" spans="1:5">
      <c r="A1725" s="2" t="s">
        <v>1322</v>
      </c>
      <c r="B1725" s="2" t="s">
        <v>2895</v>
      </c>
      <c r="C1725" s="2">
        <v>83</v>
      </c>
      <c r="D1725" s="2">
        <v>24765</v>
      </c>
      <c r="E1725" s="2">
        <f t="shared" si="26"/>
        <v>298.37349397590361</v>
      </c>
    </row>
    <row r="1726" spans="1:5">
      <c r="A1726" s="2" t="s">
        <v>1305</v>
      </c>
      <c r="B1726" s="2" t="s">
        <v>2896</v>
      </c>
      <c r="C1726" s="2">
        <v>89</v>
      </c>
      <c r="D1726" s="2">
        <v>26555</v>
      </c>
      <c r="E1726" s="2">
        <f t="shared" si="26"/>
        <v>298.37078651685391</v>
      </c>
    </row>
    <row r="1727" spans="1:5">
      <c r="A1727" s="2" t="s">
        <v>913</v>
      </c>
      <c r="B1727" s="2" t="s">
        <v>2896</v>
      </c>
      <c r="C1727" s="2">
        <v>88</v>
      </c>
      <c r="D1727" s="2">
        <v>26256</v>
      </c>
      <c r="E1727" s="2">
        <f t="shared" si="26"/>
        <v>298.36363636363637</v>
      </c>
    </row>
    <row r="1728" spans="1:5">
      <c r="A1728" s="2" t="s">
        <v>914</v>
      </c>
      <c r="B1728" s="2" t="s">
        <v>2896</v>
      </c>
      <c r="C1728" s="2">
        <v>88</v>
      </c>
      <c r="D1728" s="2">
        <v>26256</v>
      </c>
      <c r="E1728" s="2">
        <f t="shared" si="26"/>
        <v>298.36363636363637</v>
      </c>
    </row>
    <row r="1729" spans="1:5">
      <c r="A1729" s="2" t="s">
        <v>752</v>
      </c>
      <c r="B1729" s="2" t="s">
        <v>2896</v>
      </c>
      <c r="C1729" s="2">
        <v>87</v>
      </c>
      <c r="D1729" s="2">
        <v>25957</v>
      </c>
      <c r="E1729" s="2">
        <f t="shared" si="26"/>
        <v>298.35632183908046</v>
      </c>
    </row>
    <row r="1730" spans="1:5">
      <c r="A1730" s="2" t="s">
        <v>878</v>
      </c>
      <c r="B1730" s="2" t="s">
        <v>2896</v>
      </c>
      <c r="C1730" s="2">
        <v>88</v>
      </c>
      <c r="D1730" s="2">
        <v>26253</v>
      </c>
      <c r="E1730" s="2">
        <f t="shared" si="26"/>
        <v>298.32954545454544</v>
      </c>
    </row>
    <row r="1731" spans="1:5">
      <c r="A1731" s="2" t="s">
        <v>879</v>
      </c>
      <c r="B1731" s="2" t="s">
        <v>2896</v>
      </c>
      <c r="C1731" s="2">
        <v>88</v>
      </c>
      <c r="D1731" s="2">
        <v>26253</v>
      </c>
      <c r="E1731" s="2">
        <f t="shared" si="26"/>
        <v>298.32954545454544</v>
      </c>
    </row>
    <row r="1732" spans="1:5">
      <c r="A1732" s="2" t="s">
        <v>1391</v>
      </c>
      <c r="B1732" s="2" t="s">
        <v>2896</v>
      </c>
      <c r="C1732" s="2">
        <v>89</v>
      </c>
      <c r="D1732" s="2">
        <v>26550</v>
      </c>
      <c r="E1732" s="2">
        <f t="shared" ref="E1732:E1795" si="27">D1732/C1732</f>
        <v>298.31460674157302</v>
      </c>
    </row>
    <row r="1733" spans="1:5">
      <c r="A1733" s="2" t="s">
        <v>755</v>
      </c>
      <c r="B1733" s="2" t="s">
        <v>2896</v>
      </c>
      <c r="C1733" s="2">
        <v>89</v>
      </c>
      <c r="D1733" s="2">
        <v>26538</v>
      </c>
      <c r="E1733" s="2">
        <f t="shared" si="27"/>
        <v>298.17977528089887</v>
      </c>
    </row>
    <row r="1734" spans="1:5">
      <c r="A1734" s="2" t="s">
        <v>1330</v>
      </c>
      <c r="B1734" s="2" t="s">
        <v>2898</v>
      </c>
      <c r="C1734" s="2">
        <v>88</v>
      </c>
      <c r="D1734" s="2">
        <v>26232</v>
      </c>
      <c r="E1734" s="2">
        <f t="shared" si="27"/>
        <v>298.09090909090907</v>
      </c>
    </row>
    <row r="1735" spans="1:5">
      <c r="A1735" s="2" t="s">
        <v>1810</v>
      </c>
      <c r="B1735" s="2" t="s">
        <v>2896</v>
      </c>
      <c r="C1735" s="2">
        <v>90</v>
      </c>
      <c r="D1735" s="2">
        <v>26828</v>
      </c>
      <c r="E1735" s="2">
        <f t="shared" si="27"/>
        <v>298.0888888888889</v>
      </c>
    </row>
    <row r="1736" spans="1:5">
      <c r="A1736" s="2" t="s">
        <v>2276</v>
      </c>
      <c r="B1736" s="2" t="s">
        <v>2907</v>
      </c>
      <c r="C1736" s="2">
        <v>89</v>
      </c>
      <c r="D1736" s="2">
        <v>26528</v>
      </c>
      <c r="E1736" s="2">
        <f t="shared" si="27"/>
        <v>298.06741573033707</v>
      </c>
    </row>
    <row r="1737" spans="1:5">
      <c r="A1737" s="2" t="s">
        <v>844</v>
      </c>
      <c r="B1737" s="2" t="s">
        <v>2896</v>
      </c>
      <c r="C1737" s="2">
        <v>88</v>
      </c>
      <c r="D1737" s="2">
        <v>26226</v>
      </c>
      <c r="E1737" s="2">
        <f t="shared" si="27"/>
        <v>298.02272727272725</v>
      </c>
    </row>
    <row r="1738" spans="1:5">
      <c r="A1738" s="2" t="s">
        <v>861</v>
      </c>
      <c r="B1738" s="2" t="s">
        <v>2896</v>
      </c>
      <c r="C1738" s="2">
        <v>89</v>
      </c>
      <c r="D1738" s="2">
        <v>26520</v>
      </c>
      <c r="E1738" s="2">
        <f t="shared" si="27"/>
        <v>297.97752808988764</v>
      </c>
    </row>
    <row r="1739" spans="1:5">
      <c r="A1739" s="2" t="s">
        <v>696</v>
      </c>
      <c r="B1739" s="2" t="s">
        <v>2895</v>
      </c>
      <c r="C1739" s="2">
        <v>83</v>
      </c>
      <c r="D1739" s="2">
        <v>24722</v>
      </c>
      <c r="E1739" s="2">
        <f t="shared" si="27"/>
        <v>297.85542168674698</v>
      </c>
    </row>
    <row r="1740" spans="1:5">
      <c r="A1740" s="2" t="s">
        <v>2275</v>
      </c>
      <c r="B1740" s="2" t="s">
        <v>2899</v>
      </c>
      <c r="C1740" s="2">
        <v>114</v>
      </c>
      <c r="D1740" s="2">
        <v>33953</v>
      </c>
      <c r="E1740" s="2">
        <f t="shared" si="27"/>
        <v>297.83333333333331</v>
      </c>
    </row>
    <row r="1741" spans="1:5">
      <c r="A1741" s="2" t="s">
        <v>2842</v>
      </c>
      <c r="B1741" s="2" t="s">
        <v>2901</v>
      </c>
      <c r="C1741" s="2">
        <v>89</v>
      </c>
      <c r="D1741" s="2">
        <v>26491</v>
      </c>
      <c r="E1741" s="2">
        <f t="shared" si="27"/>
        <v>297.65168539325845</v>
      </c>
    </row>
    <row r="1742" spans="1:5">
      <c r="A1742" s="2" t="s">
        <v>676</v>
      </c>
      <c r="B1742" s="2" t="s">
        <v>2896</v>
      </c>
      <c r="C1742" s="2">
        <v>74</v>
      </c>
      <c r="D1742" s="2">
        <v>22026</v>
      </c>
      <c r="E1742" s="2">
        <f t="shared" si="27"/>
        <v>297.64864864864865</v>
      </c>
    </row>
    <row r="1743" spans="1:5">
      <c r="A1743" s="2" t="s">
        <v>1093</v>
      </c>
      <c r="B1743" s="2" t="s">
        <v>2906</v>
      </c>
      <c r="C1743" s="2">
        <v>88</v>
      </c>
      <c r="D1743" s="2">
        <v>26186</v>
      </c>
      <c r="E1743" s="2">
        <f t="shared" si="27"/>
        <v>297.56818181818181</v>
      </c>
    </row>
    <row r="1744" spans="1:5">
      <c r="A1744" s="2" t="s">
        <v>320</v>
      </c>
      <c r="B1744" s="2" t="s">
        <v>2896</v>
      </c>
      <c r="C1744" s="2">
        <v>75</v>
      </c>
      <c r="D1744" s="2">
        <v>22317</v>
      </c>
      <c r="E1744" s="2">
        <f t="shared" si="27"/>
        <v>297.56</v>
      </c>
    </row>
    <row r="1745" spans="1:5">
      <c r="A1745" s="2" t="s">
        <v>1914</v>
      </c>
      <c r="B1745" s="2" t="s">
        <v>2896</v>
      </c>
      <c r="C1745" s="2">
        <v>88</v>
      </c>
      <c r="D1745" s="2">
        <v>26179</v>
      </c>
      <c r="E1745" s="2">
        <f t="shared" si="27"/>
        <v>297.48863636363637</v>
      </c>
    </row>
    <row r="1746" spans="1:5">
      <c r="A1746" s="2" t="s">
        <v>1915</v>
      </c>
      <c r="B1746" s="2" t="s">
        <v>2896</v>
      </c>
      <c r="C1746" s="2">
        <v>89</v>
      </c>
      <c r="D1746" s="2">
        <v>26464</v>
      </c>
      <c r="E1746" s="2">
        <f t="shared" si="27"/>
        <v>297.34831460674155</v>
      </c>
    </row>
    <row r="1747" spans="1:5">
      <c r="A1747" s="2" t="s">
        <v>975</v>
      </c>
      <c r="B1747" s="2" t="s">
        <v>2896</v>
      </c>
      <c r="C1747" s="2">
        <v>86</v>
      </c>
      <c r="D1747" s="2">
        <v>25570</v>
      </c>
      <c r="E1747" s="2">
        <f t="shared" si="27"/>
        <v>297.32558139534882</v>
      </c>
    </row>
    <row r="1748" spans="1:5">
      <c r="A1748" s="2" t="s">
        <v>1086</v>
      </c>
      <c r="B1748" s="2" t="s">
        <v>2895</v>
      </c>
      <c r="C1748" s="2">
        <v>83</v>
      </c>
      <c r="D1748" s="2">
        <v>24673</v>
      </c>
      <c r="E1748" s="2">
        <f t="shared" si="27"/>
        <v>297.26506024096386</v>
      </c>
    </row>
    <row r="1749" spans="1:5">
      <c r="A1749" s="2" t="s">
        <v>1911</v>
      </c>
      <c r="B1749" s="2" t="s">
        <v>2896</v>
      </c>
      <c r="C1749" s="2">
        <v>94</v>
      </c>
      <c r="D1749" s="2">
        <v>27940</v>
      </c>
      <c r="E1749" s="2">
        <f t="shared" si="27"/>
        <v>297.2340425531915</v>
      </c>
    </row>
    <row r="1750" spans="1:5">
      <c r="A1750" s="2" t="s">
        <v>776</v>
      </c>
      <c r="B1750" s="2" t="s">
        <v>2895</v>
      </c>
      <c r="C1750" s="2">
        <v>82</v>
      </c>
      <c r="D1750" s="2">
        <v>24371</v>
      </c>
      <c r="E1750" s="2">
        <f t="shared" si="27"/>
        <v>297.20731707317071</v>
      </c>
    </row>
    <row r="1751" spans="1:5">
      <c r="A1751" s="2" t="s">
        <v>2135</v>
      </c>
      <c r="B1751" s="2" t="s">
        <v>2896</v>
      </c>
      <c r="C1751" s="2">
        <v>89</v>
      </c>
      <c r="D1751" s="2">
        <v>26451</v>
      </c>
      <c r="E1751" s="2">
        <f t="shared" si="27"/>
        <v>297.20224719101122</v>
      </c>
    </row>
    <row r="1752" spans="1:5">
      <c r="A1752" s="2" t="s">
        <v>790</v>
      </c>
      <c r="B1752" s="2" t="s">
        <v>2896</v>
      </c>
      <c r="C1752" s="2">
        <v>87</v>
      </c>
      <c r="D1752" s="2">
        <v>25851</v>
      </c>
      <c r="E1752" s="2">
        <f t="shared" si="27"/>
        <v>297.13793103448273</v>
      </c>
    </row>
    <row r="1753" spans="1:5">
      <c r="A1753" s="2" t="s">
        <v>1019</v>
      </c>
      <c r="B1753" s="2" t="s">
        <v>2896</v>
      </c>
      <c r="C1753" s="2">
        <v>89</v>
      </c>
      <c r="D1753" s="2">
        <v>26444</v>
      </c>
      <c r="E1753" s="2">
        <f t="shared" si="27"/>
        <v>297.12359550561797</v>
      </c>
    </row>
    <row r="1754" spans="1:5">
      <c r="A1754" s="2" t="s">
        <v>2775</v>
      </c>
      <c r="B1754" s="2" t="s">
        <v>2901</v>
      </c>
      <c r="C1754" s="2">
        <v>90</v>
      </c>
      <c r="D1754" s="2">
        <v>26738</v>
      </c>
      <c r="E1754" s="2">
        <f t="shared" si="27"/>
        <v>297.0888888888889</v>
      </c>
    </row>
    <row r="1755" spans="1:5">
      <c r="A1755" s="2" t="s">
        <v>156</v>
      </c>
      <c r="B1755" s="2" t="s">
        <v>2894</v>
      </c>
      <c r="C1755" s="2">
        <v>80</v>
      </c>
      <c r="D1755" s="2">
        <v>23761</v>
      </c>
      <c r="E1755" s="2">
        <f t="shared" si="27"/>
        <v>297.01249999999999</v>
      </c>
    </row>
    <row r="1756" spans="1:5">
      <c r="A1756" s="2" t="s">
        <v>972</v>
      </c>
      <c r="B1756" s="2" t="s">
        <v>2905</v>
      </c>
      <c r="C1756" s="2">
        <v>89</v>
      </c>
      <c r="D1756" s="2">
        <v>26433</v>
      </c>
      <c r="E1756" s="2">
        <f t="shared" si="27"/>
        <v>297</v>
      </c>
    </row>
    <row r="1757" spans="1:5">
      <c r="A1757" s="2" t="s">
        <v>1615</v>
      </c>
      <c r="B1757" s="2" t="s">
        <v>2896</v>
      </c>
      <c r="C1757" s="2">
        <v>90</v>
      </c>
      <c r="D1757" s="2">
        <v>26729</v>
      </c>
      <c r="E1757" s="2">
        <f t="shared" si="27"/>
        <v>296.98888888888888</v>
      </c>
    </row>
    <row r="1758" spans="1:5">
      <c r="A1758" s="2" t="s">
        <v>1270</v>
      </c>
      <c r="B1758" s="2" t="s">
        <v>2899</v>
      </c>
      <c r="C1758" s="2">
        <v>90</v>
      </c>
      <c r="D1758" s="2">
        <v>26723</v>
      </c>
      <c r="E1758" s="2">
        <f t="shared" si="27"/>
        <v>296.92222222222222</v>
      </c>
    </row>
    <row r="1759" spans="1:5">
      <c r="A1759" s="2" t="s">
        <v>794</v>
      </c>
      <c r="B1759" s="2" t="s">
        <v>2896</v>
      </c>
      <c r="C1759" s="2">
        <v>89</v>
      </c>
      <c r="D1759" s="2">
        <v>26417</v>
      </c>
      <c r="E1759" s="2">
        <f t="shared" si="27"/>
        <v>296.82022471910113</v>
      </c>
    </row>
    <row r="1760" spans="1:5">
      <c r="A1760" s="2" t="s">
        <v>601</v>
      </c>
      <c r="B1760" s="2" t="s">
        <v>2896</v>
      </c>
      <c r="C1760" s="2">
        <v>87</v>
      </c>
      <c r="D1760" s="2">
        <v>25823</v>
      </c>
      <c r="E1760" s="2">
        <f t="shared" si="27"/>
        <v>296.81609195402297</v>
      </c>
    </row>
    <row r="1761" spans="1:5">
      <c r="A1761" s="2" t="s">
        <v>1250</v>
      </c>
      <c r="B1761" s="2" t="s">
        <v>2896</v>
      </c>
      <c r="C1761" s="2">
        <v>90</v>
      </c>
      <c r="D1761" s="2">
        <v>26711</v>
      </c>
      <c r="E1761" s="2">
        <f t="shared" si="27"/>
        <v>296.78888888888889</v>
      </c>
    </row>
    <row r="1762" spans="1:5">
      <c r="A1762" s="2" t="s">
        <v>290</v>
      </c>
      <c r="B1762" s="2" t="s">
        <v>2896</v>
      </c>
      <c r="C1762" s="2">
        <v>75</v>
      </c>
      <c r="D1762" s="2">
        <v>22255</v>
      </c>
      <c r="E1762" s="2">
        <f t="shared" si="27"/>
        <v>296.73333333333335</v>
      </c>
    </row>
    <row r="1763" spans="1:5">
      <c r="A1763" s="2" t="s">
        <v>920</v>
      </c>
      <c r="B1763" s="2" t="s">
        <v>2896</v>
      </c>
      <c r="C1763" s="2">
        <v>87</v>
      </c>
      <c r="D1763" s="2">
        <v>25814</v>
      </c>
      <c r="E1763" s="2">
        <f t="shared" si="27"/>
        <v>296.71264367816093</v>
      </c>
    </row>
    <row r="1764" spans="1:5">
      <c r="A1764" s="2" t="s">
        <v>821</v>
      </c>
      <c r="B1764" s="2" t="s">
        <v>2896</v>
      </c>
      <c r="C1764" s="2">
        <v>87</v>
      </c>
      <c r="D1764" s="2">
        <v>25812</v>
      </c>
      <c r="E1764" s="2">
        <f t="shared" si="27"/>
        <v>296.68965517241378</v>
      </c>
    </row>
    <row r="1765" spans="1:5">
      <c r="A1765" s="2" t="s">
        <v>822</v>
      </c>
      <c r="B1765" s="2" t="s">
        <v>2896</v>
      </c>
      <c r="C1765" s="2">
        <v>87</v>
      </c>
      <c r="D1765" s="2">
        <v>25812</v>
      </c>
      <c r="E1765" s="2">
        <f t="shared" si="27"/>
        <v>296.68965517241378</v>
      </c>
    </row>
    <row r="1766" spans="1:5">
      <c r="A1766" s="2" t="s">
        <v>353</v>
      </c>
      <c r="B1766" s="2" t="s">
        <v>2899</v>
      </c>
      <c r="C1766" s="2">
        <v>75</v>
      </c>
      <c r="D1766" s="2">
        <v>22248</v>
      </c>
      <c r="E1766" s="2">
        <f t="shared" si="27"/>
        <v>296.64</v>
      </c>
    </row>
    <row r="1767" spans="1:5">
      <c r="A1767" s="2" t="s">
        <v>1239</v>
      </c>
      <c r="B1767" s="2" t="s">
        <v>2896</v>
      </c>
      <c r="C1767" s="2">
        <v>73</v>
      </c>
      <c r="D1767" s="2">
        <v>21653</v>
      </c>
      <c r="E1767" s="2">
        <f t="shared" si="27"/>
        <v>296.61643835616439</v>
      </c>
    </row>
    <row r="1768" spans="1:5">
      <c r="A1768" s="2" t="s">
        <v>1248</v>
      </c>
      <c r="B1768" s="2" t="s">
        <v>2896</v>
      </c>
      <c r="C1768" s="2">
        <v>81</v>
      </c>
      <c r="D1768" s="2">
        <v>24015</v>
      </c>
      <c r="E1768" s="2">
        <f t="shared" si="27"/>
        <v>296.48148148148147</v>
      </c>
    </row>
    <row r="1769" spans="1:5">
      <c r="A1769" s="2" t="s">
        <v>2019</v>
      </c>
      <c r="B1769" s="2" t="s">
        <v>2896</v>
      </c>
      <c r="C1769" s="2">
        <v>89</v>
      </c>
      <c r="D1769" s="2">
        <v>26380</v>
      </c>
      <c r="E1769" s="2">
        <f t="shared" si="27"/>
        <v>296.40449438202245</v>
      </c>
    </row>
    <row r="1770" spans="1:5">
      <c r="A1770" s="2" t="s">
        <v>1654</v>
      </c>
      <c r="B1770" s="2" t="s">
        <v>2896</v>
      </c>
      <c r="C1770" s="2">
        <v>89</v>
      </c>
      <c r="D1770" s="2">
        <v>26379</v>
      </c>
      <c r="E1770" s="2">
        <f t="shared" si="27"/>
        <v>296.39325842696627</v>
      </c>
    </row>
    <row r="1771" spans="1:5">
      <c r="A1771" s="2" t="s">
        <v>2164</v>
      </c>
      <c r="B1771" s="2" t="s">
        <v>2907</v>
      </c>
      <c r="C1771" s="2">
        <v>89</v>
      </c>
      <c r="D1771" s="2">
        <v>26369</v>
      </c>
      <c r="E1771" s="2">
        <f t="shared" si="27"/>
        <v>296.28089887640448</v>
      </c>
    </row>
    <row r="1772" spans="1:5">
      <c r="A1772" s="2" t="s">
        <v>373</v>
      </c>
      <c r="B1772" s="2" t="s">
        <v>2896</v>
      </c>
      <c r="C1772" s="2">
        <v>66</v>
      </c>
      <c r="D1772" s="2">
        <v>19554</v>
      </c>
      <c r="E1772" s="2">
        <f t="shared" si="27"/>
        <v>296.27272727272725</v>
      </c>
    </row>
    <row r="1773" spans="1:5">
      <c r="A1773" s="2" t="s">
        <v>976</v>
      </c>
      <c r="B1773" s="2" t="s">
        <v>2896</v>
      </c>
      <c r="C1773" s="2">
        <v>87</v>
      </c>
      <c r="D1773" s="2">
        <v>25765</v>
      </c>
      <c r="E1773" s="2">
        <f t="shared" si="27"/>
        <v>296.14942528735634</v>
      </c>
    </row>
    <row r="1774" spans="1:5">
      <c r="A1774" s="2" t="s">
        <v>1061</v>
      </c>
      <c r="B1774" s="2" t="s">
        <v>2896</v>
      </c>
      <c r="C1774" s="2">
        <v>90</v>
      </c>
      <c r="D1774" s="2">
        <v>26640</v>
      </c>
      <c r="E1774" s="2">
        <f t="shared" si="27"/>
        <v>296</v>
      </c>
    </row>
    <row r="1775" spans="1:5">
      <c r="A1775" s="2" t="s">
        <v>2061</v>
      </c>
      <c r="B1775" s="2" t="s">
        <v>2896</v>
      </c>
      <c r="C1775" s="2">
        <v>81</v>
      </c>
      <c r="D1775" s="2">
        <v>23968</v>
      </c>
      <c r="E1775" s="2">
        <f t="shared" si="27"/>
        <v>295.90123456790121</v>
      </c>
    </row>
    <row r="1776" spans="1:5">
      <c r="A1776" s="2" t="s">
        <v>2266</v>
      </c>
      <c r="B1776" s="2" t="s">
        <v>2907</v>
      </c>
      <c r="C1776" s="2">
        <v>89</v>
      </c>
      <c r="D1776" s="2">
        <v>26335</v>
      </c>
      <c r="E1776" s="2">
        <f t="shared" si="27"/>
        <v>295.89887640449439</v>
      </c>
    </row>
    <row r="1777" spans="1:5">
      <c r="A1777" s="2" t="s">
        <v>730</v>
      </c>
      <c r="B1777" s="2" t="s">
        <v>2896</v>
      </c>
      <c r="C1777" s="2">
        <v>84</v>
      </c>
      <c r="D1777" s="2">
        <v>24854</v>
      </c>
      <c r="E1777" s="2">
        <f t="shared" si="27"/>
        <v>295.88095238095241</v>
      </c>
    </row>
    <row r="1778" spans="1:5">
      <c r="A1778" s="2" t="s">
        <v>350</v>
      </c>
      <c r="B1778" s="2" t="s">
        <v>2896</v>
      </c>
      <c r="C1778" s="2">
        <v>66</v>
      </c>
      <c r="D1778" s="2">
        <v>19519</v>
      </c>
      <c r="E1778" s="2">
        <f t="shared" si="27"/>
        <v>295.74242424242425</v>
      </c>
    </row>
    <row r="1779" spans="1:5">
      <c r="A1779" s="2" t="s">
        <v>1395</v>
      </c>
      <c r="B1779" s="2" t="s">
        <v>2896</v>
      </c>
      <c r="C1779" s="2">
        <v>86</v>
      </c>
      <c r="D1779" s="2">
        <v>25429</v>
      </c>
      <c r="E1779" s="2">
        <f t="shared" si="27"/>
        <v>295.68604651162792</v>
      </c>
    </row>
    <row r="1780" spans="1:5">
      <c r="A1780" s="2" t="s">
        <v>514</v>
      </c>
      <c r="B1780" s="2" t="s">
        <v>2896</v>
      </c>
      <c r="C1780" s="2">
        <v>72</v>
      </c>
      <c r="D1780" s="2">
        <v>21287</v>
      </c>
      <c r="E1780" s="2">
        <f t="shared" si="27"/>
        <v>295.65277777777777</v>
      </c>
    </row>
    <row r="1781" spans="1:5">
      <c r="A1781" s="2" t="s">
        <v>1938</v>
      </c>
      <c r="B1781" s="2" t="s">
        <v>2899</v>
      </c>
      <c r="C1781" s="2">
        <v>81</v>
      </c>
      <c r="D1781" s="2">
        <v>23943</v>
      </c>
      <c r="E1781" s="2">
        <f t="shared" si="27"/>
        <v>295.59259259259261</v>
      </c>
    </row>
    <row r="1782" spans="1:5">
      <c r="A1782" s="2" t="s">
        <v>1405</v>
      </c>
      <c r="B1782" s="2" t="s">
        <v>2898</v>
      </c>
      <c r="C1782" s="2">
        <v>79</v>
      </c>
      <c r="D1782" s="2">
        <v>23351</v>
      </c>
      <c r="E1782" s="2">
        <f t="shared" si="27"/>
        <v>295.58227848101268</v>
      </c>
    </row>
    <row r="1783" spans="1:5">
      <c r="A1783" s="2" t="s">
        <v>899</v>
      </c>
      <c r="B1783" s="2" t="s">
        <v>2896</v>
      </c>
      <c r="C1783" s="2">
        <v>87</v>
      </c>
      <c r="D1783" s="2">
        <v>25715</v>
      </c>
      <c r="E1783" s="2">
        <f t="shared" si="27"/>
        <v>295.57471264367814</v>
      </c>
    </row>
    <row r="1784" spans="1:5">
      <c r="A1784" s="2" t="s">
        <v>1435</v>
      </c>
      <c r="B1784" s="2" t="s">
        <v>2899</v>
      </c>
      <c r="C1784" s="2">
        <v>81</v>
      </c>
      <c r="D1784" s="2">
        <v>23932</v>
      </c>
      <c r="E1784" s="2">
        <f t="shared" si="27"/>
        <v>295.45679012345681</v>
      </c>
    </row>
    <row r="1785" spans="1:5">
      <c r="A1785" s="2" t="s">
        <v>1277</v>
      </c>
      <c r="B1785" s="2" t="s">
        <v>2896</v>
      </c>
      <c r="C1785" s="2">
        <v>92</v>
      </c>
      <c r="D1785" s="2">
        <v>27178</v>
      </c>
      <c r="E1785" s="2">
        <f t="shared" si="27"/>
        <v>295.41304347826087</v>
      </c>
    </row>
    <row r="1786" spans="1:5">
      <c r="A1786" s="2" t="s">
        <v>540</v>
      </c>
      <c r="B1786" s="2" t="s">
        <v>2899</v>
      </c>
      <c r="C1786" s="2">
        <v>79</v>
      </c>
      <c r="D1786" s="2">
        <v>23335</v>
      </c>
      <c r="E1786" s="2">
        <f t="shared" si="27"/>
        <v>295.37974683544303</v>
      </c>
    </row>
    <row r="1787" spans="1:5">
      <c r="A1787" s="2" t="s">
        <v>393</v>
      </c>
      <c r="B1787" s="2" t="s">
        <v>2896</v>
      </c>
      <c r="C1787" s="2">
        <v>76</v>
      </c>
      <c r="D1787" s="2">
        <v>22442</v>
      </c>
      <c r="E1787" s="2">
        <f t="shared" si="27"/>
        <v>295.28947368421052</v>
      </c>
    </row>
    <row r="1788" spans="1:5">
      <c r="A1788" s="2" t="s">
        <v>2002</v>
      </c>
      <c r="B1788" s="2" t="s">
        <v>2896</v>
      </c>
      <c r="C1788" s="2">
        <v>89</v>
      </c>
      <c r="D1788" s="2">
        <v>26272</v>
      </c>
      <c r="E1788" s="2">
        <f t="shared" si="27"/>
        <v>295.19101123595505</v>
      </c>
    </row>
    <row r="1789" spans="1:5">
      <c r="A1789" s="2" t="s">
        <v>1127</v>
      </c>
      <c r="B1789" s="2" t="s">
        <v>2896</v>
      </c>
      <c r="C1789" s="2">
        <v>87</v>
      </c>
      <c r="D1789" s="2">
        <v>25677</v>
      </c>
      <c r="E1789" s="2">
        <f t="shared" si="27"/>
        <v>295.13793103448273</v>
      </c>
    </row>
    <row r="1790" spans="1:5">
      <c r="A1790" s="2" t="s">
        <v>2185</v>
      </c>
      <c r="B1790" s="2" t="s">
        <v>2905</v>
      </c>
      <c r="C1790" s="2">
        <v>89</v>
      </c>
      <c r="D1790" s="2">
        <v>26266</v>
      </c>
      <c r="E1790" s="2">
        <f t="shared" si="27"/>
        <v>295.12359550561797</v>
      </c>
    </row>
    <row r="1791" spans="1:5">
      <c r="A1791" s="2" t="s">
        <v>1537</v>
      </c>
      <c r="B1791" s="2" t="s">
        <v>2896</v>
      </c>
      <c r="C1791" s="2">
        <v>74</v>
      </c>
      <c r="D1791" s="2">
        <v>21830</v>
      </c>
      <c r="E1791" s="2">
        <f t="shared" si="27"/>
        <v>295</v>
      </c>
    </row>
    <row r="1792" spans="1:5">
      <c r="A1792" s="2" t="s">
        <v>1963</v>
      </c>
      <c r="B1792" s="2" t="s">
        <v>2896</v>
      </c>
      <c r="C1792" s="2">
        <v>82</v>
      </c>
      <c r="D1792" s="2">
        <v>24190</v>
      </c>
      <c r="E1792" s="2">
        <f t="shared" si="27"/>
        <v>295</v>
      </c>
    </row>
    <row r="1793" spans="1:5">
      <c r="A1793" s="2" t="s">
        <v>1092</v>
      </c>
      <c r="B1793" s="2" t="s">
        <v>2896</v>
      </c>
      <c r="C1793" s="2">
        <v>87</v>
      </c>
      <c r="D1793" s="2">
        <v>25655</v>
      </c>
      <c r="E1793" s="2">
        <f t="shared" si="27"/>
        <v>294.88505747126436</v>
      </c>
    </row>
    <row r="1794" spans="1:5">
      <c r="A1794" s="2" t="s">
        <v>2052</v>
      </c>
      <c r="B1794" s="2" t="s">
        <v>2899</v>
      </c>
      <c r="C1794" s="2">
        <v>82</v>
      </c>
      <c r="D1794" s="2">
        <v>24177</v>
      </c>
      <c r="E1794" s="2">
        <f t="shared" si="27"/>
        <v>294.84146341463412</v>
      </c>
    </row>
    <row r="1795" spans="1:5">
      <c r="A1795" s="2" t="s">
        <v>898</v>
      </c>
      <c r="B1795" s="2" t="s">
        <v>2896</v>
      </c>
      <c r="C1795" s="2">
        <v>83</v>
      </c>
      <c r="D1795" s="2">
        <v>24464</v>
      </c>
      <c r="E1795" s="2">
        <f t="shared" si="27"/>
        <v>294.74698795180723</v>
      </c>
    </row>
    <row r="1796" spans="1:5">
      <c r="A1796" s="2" t="s">
        <v>729</v>
      </c>
      <c r="B1796" s="2" t="s">
        <v>2896</v>
      </c>
      <c r="C1796" s="2">
        <v>82</v>
      </c>
      <c r="D1796" s="2">
        <v>24163</v>
      </c>
      <c r="E1796" s="2">
        <f t="shared" ref="E1796:E1859" si="28">D1796/C1796</f>
        <v>294.67073170731709</v>
      </c>
    </row>
    <row r="1797" spans="1:5">
      <c r="A1797" s="2" t="s">
        <v>2027</v>
      </c>
      <c r="B1797" s="2" t="s">
        <v>2899</v>
      </c>
      <c r="C1797" s="2">
        <v>82</v>
      </c>
      <c r="D1797" s="2">
        <v>24157</v>
      </c>
      <c r="E1797" s="2">
        <f t="shared" si="28"/>
        <v>294.59756097560978</v>
      </c>
    </row>
    <row r="1798" spans="1:5">
      <c r="A1798" s="2" t="s">
        <v>865</v>
      </c>
      <c r="B1798" s="2" t="s">
        <v>2896</v>
      </c>
      <c r="C1798" s="2">
        <v>81</v>
      </c>
      <c r="D1798" s="2">
        <v>23856</v>
      </c>
      <c r="E1798" s="2">
        <f t="shared" si="28"/>
        <v>294.51851851851853</v>
      </c>
    </row>
    <row r="1799" spans="1:5">
      <c r="A1799" s="2" t="s">
        <v>169</v>
      </c>
      <c r="B1799" s="2" t="s">
        <v>2899</v>
      </c>
      <c r="C1799" s="2">
        <v>74</v>
      </c>
      <c r="D1799" s="2">
        <v>21791</v>
      </c>
      <c r="E1799" s="2">
        <f t="shared" si="28"/>
        <v>294.47297297297297</v>
      </c>
    </row>
    <row r="1800" spans="1:5">
      <c r="A1800" s="2" t="s">
        <v>445</v>
      </c>
      <c r="B1800" s="2" t="s">
        <v>2896</v>
      </c>
      <c r="C1800" s="2">
        <v>85</v>
      </c>
      <c r="D1800" s="2">
        <v>25024</v>
      </c>
      <c r="E1800" s="2">
        <f t="shared" si="28"/>
        <v>294.39999999999998</v>
      </c>
    </row>
    <row r="1801" spans="1:5">
      <c r="A1801" s="2" t="s">
        <v>2022</v>
      </c>
      <c r="B1801" s="2" t="s">
        <v>2896</v>
      </c>
      <c r="C1801" s="2">
        <v>86</v>
      </c>
      <c r="D1801" s="2">
        <v>25296</v>
      </c>
      <c r="E1801" s="2">
        <f t="shared" si="28"/>
        <v>294.13953488372096</v>
      </c>
    </row>
    <row r="1802" spans="1:5">
      <c r="A1802" s="2" t="s">
        <v>1426</v>
      </c>
      <c r="B1802" s="2" t="s">
        <v>2896</v>
      </c>
      <c r="C1802" s="2">
        <v>83</v>
      </c>
      <c r="D1802" s="2">
        <v>24405</v>
      </c>
      <c r="E1802" s="2">
        <f t="shared" si="28"/>
        <v>294.03614457831327</v>
      </c>
    </row>
    <row r="1803" spans="1:5">
      <c r="A1803" s="2" t="s">
        <v>595</v>
      </c>
      <c r="B1803" s="2" t="s">
        <v>2896</v>
      </c>
      <c r="C1803" s="2">
        <v>87</v>
      </c>
      <c r="D1803" s="2">
        <v>25572</v>
      </c>
      <c r="E1803" s="2">
        <f t="shared" si="28"/>
        <v>293.93103448275861</v>
      </c>
    </row>
    <row r="1804" spans="1:5">
      <c r="A1804" s="2" t="s">
        <v>2451</v>
      </c>
      <c r="B1804" s="2" t="s">
        <v>2899</v>
      </c>
      <c r="C1804" s="2">
        <v>82</v>
      </c>
      <c r="D1804" s="2">
        <v>24091</v>
      </c>
      <c r="E1804" s="2">
        <f t="shared" si="28"/>
        <v>293.79268292682929</v>
      </c>
    </row>
    <row r="1805" spans="1:5">
      <c r="A1805" s="2" t="s">
        <v>2251</v>
      </c>
      <c r="B1805" s="2" t="s">
        <v>2898</v>
      </c>
      <c r="C1805" s="2">
        <v>85</v>
      </c>
      <c r="D1805" s="2">
        <v>24947</v>
      </c>
      <c r="E1805" s="2">
        <f t="shared" si="28"/>
        <v>293.49411764705883</v>
      </c>
    </row>
    <row r="1806" spans="1:5">
      <c r="A1806" s="2" t="s">
        <v>1861</v>
      </c>
      <c r="B1806" s="2" t="s">
        <v>2896</v>
      </c>
      <c r="C1806" s="2">
        <v>74</v>
      </c>
      <c r="D1806" s="2">
        <v>21715</v>
      </c>
      <c r="E1806" s="2">
        <f t="shared" si="28"/>
        <v>293.44594594594594</v>
      </c>
    </row>
    <row r="1807" spans="1:5">
      <c r="A1807" s="2" t="s">
        <v>869</v>
      </c>
      <c r="B1807" s="2" t="s">
        <v>2896</v>
      </c>
      <c r="C1807" s="2">
        <v>92</v>
      </c>
      <c r="D1807" s="2">
        <v>26997</v>
      </c>
      <c r="E1807" s="2">
        <f t="shared" si="28"/>
        <v>293.44565217391306</v>
      </c>
    </row>
    <row r="1808" spans="1:5">
      <c r="A1808" s="2" t="s">
        <v>468</v>
      </c>
      <c r="B1808" s="2" t="s">
        <v>2899</v>
      </c>
      <c r="C1808" s="2">
        <v>82</v>
      </c>
      <c r="D1808" s="2">
        <v>24044</v>
      </c>
      <c r="E1808" s="2">
        <f t="shared" si="28"/>
        <v>293.21951219512198</v>
      </c>
    </row>
    <row r="1809" spans="1:5">
      <c r="A1809" s="2" t="s">
        <v>974</v>
      </c>
      <c r="B1809" s="2" t="s">
        <v>2896</v>
      </c>
      <c r="C1809" s="2">
        <v>74</v>
      </c>
      <c r="D1809" s="2">
        <v>21698</v>
      </c>
      <c r="E1809" s="2">
        <f t="shared" si="28"/>
        <v>293.2162162162162</v>
      </c>
    </row>
    <row r="1810" spans="1:5">
      <c r="A1810" s="2" t="s">
        <v>1504</v>
      </c>
      <c r="B1810" s="2" t="s">
        <v>2896</v>
      </c>
      <c r="C1810" s="2">
        <v>91</v>
      </c>
      <c r="D1810" s="2">
        <v>26673</v>
      </c>
      <c r="E1810" s="2">
        <f t="shared" si="28"/>
        <v>293.1098901098901</v>
      </c>
    </row>
    <row r="1811" spans="1:5">
      <c r="A1811" s="2" t="s">
        <v>835</v>
      </c>
      <c r="B1811" s="2" t="s">
        <v>2900</v>
      </c>
      <c r="C1811" s="2">
        <v>84</v>
      </c>
      <c r="D1811" s="2">
        <v>24609</v>
      </c>
      <c r="E1811" s="2">
        <f t="shared" si="28"/>
        <v>292.96428571428572</v>
      </c>
    </row>
    <row r="1812" spans="1:5">
      <c r="A1812" s="2" t="s">
        <v>1578</v>
      </c>
      <c r="B1812" s="2" t="s">
        <v>2898</v>
      </c>
      <c r="C1812" s="2">
        <v>80</v>
      </c>
      <c r="D1812" s="2">
        <v>23428</v>
      </c>
      <c r="E1812" s="2">
        <f t="shared" si="28"/>
        <v>292.85000000000002</v>
      </c>
    </row>
    <row r="1813" spans="1:5">
      <c r="A1813" s="2" t="s">
        <v>2885</v>
      </c>
      <c r="B1813" s="2" t="s">
        <v>2901</v>
      </c>
      <c r="C1813" s="2">
        <v>74</v>
      </c>
      <c r="D1813" s="2">
        <v>21670</v>
      </c>
      <c r="E1813" s="2">
        <f t="shared" si="28"/>
        <v>292.83783783783781</v>
      </c>
    </row>
    <row r="1814" spans="1:5">
      <c r="A1814" s="2" t="s">
        <v>136</v>
      </c>
      <c r="B1814" s="2" t="s">
        <v>2894</v>
      </c>
      <c r="C1814" s="2">
        <v>89</v>
      </c>
      <c r="D1814" s="2">
        <v>26060</v>
      </c>
      <c r="E1814" s="2">
        <f t="shared" si="28"/>
        <v>292.80898876404495</v>
      </c>
    </row>
    <row r="1815" spans="1:5">
      <c r="A1815" s="2" t="s">
        <v>1376</v>
      </c>
      <c r="B1815" s="2" t="s">
        <v>2896</v>
      </c>
      <c r="C1815" s="2">
        <v>87</v>
      </c>
      <c r="D1815" s="2">
        <v>25471</v>
      </c>
      <c r="E1815" s="2">
        <f t="shared" si="28"/>
        <v>292.77011494252872</v>
      </c>
    </row>
    <row r="1816" spans="1:5">
      <c r="A1816" s="2" t="s">
        <v>266</v>
      </c>
      <c r="B1816" s="2" t="s">
        <v>2896</v>
      </c>
      <c r="C1816" s="2">
        <v>80</v>
      </c>
      <c r="D1816" s="2">
        <v>23421</v>
      </c>
      <c r="E1816" s="2">
        <f t="shared" si="28"/>
        <v>292.76249999999999</v>
      </c>
    </row>
    <row r="1817" spans="1:5">
      <c r="A1817" s="2" t="s">
        <v>1788</v>
      </c>
      <c r="B1817" s="2" t="s">
        <v>2899</v>
      </c>
      <c r="C1817" s="2">
        <v>82</v>
      </c>
      <c r="D1817" s="2">
        <v>24006</v>
      </c>
      <c r="E1817" s="2">
        <f t="shared" si="28"/>
        <v>292.7560975609756</v>
      </c>
    </row>
    <row r="1818" spans="1:5">
      <c r="A1818" s="2" t="s">
        <v>413</v>
      </c>
      <c r="B1818" s="2" t="s">
        <v>2896</v>
      </c>
      <c r="C1818" s="2">
        <v>68</v>
      </c>
      <c r="D1818" s="2">
        <v>19905</v>
      </c>
      <c r="E1818" s="2">
        <f t="shared" si="28"/>
        <v>292.72058823529414</v>
      </c>
    </row>
    <row r="1819" spans="1:5">
      <c r="A1819" s="2" t="s">
        <v>477</v>
      </c>
      <c r="B1819" s="2" t="s">
        <v>2899</v>
      </c>
      <c r="C1819" s="2">
        <v>78</v>
      </c>
      <c r="D1819" s="2">
        <v>22824</v>
      </c>
      <c r="E1819" s="2">
        <f t="shared" si="28"/>
        <v>292.61538461538464</v>
      </c>
    </row>
    <row r="1820" spans="1:5">
      <c r="A1820" s="2" t="s">
        <v>1979</v>
      </c>
      <c r="B1820" s="2" t="s">
        <v>2899</v>
      </c>
      <c r="C1820" s="2">
        <v>83</v>
      </c>
      <c r="D1820" s="2">
        <v>24287</v>
      </c>
      <c r="E1820" s="2">
        <f t="shared" si="28"/>
        <v>292.6144578313253</v>
      </c>
    </row>
    <row r="1821" spans="1:5">
      <c r="A1821" s="2" t="s">
        <v>1521</v>
      </c>
      <c r="B1821" s="2" t="s">
        <v>2896</v>
      </c>
      <c r="C1821" s="2">
        <v>74</v>
      </c>
      <c r="D1821" s="2">
        <v>21653</v>
      </c>
      <c r="E1821" s="2">
        <f t="shared" si="28"/>
        <v>292.60810810810813</v>
      </c>
    </row>
    <row r="1822" spans="1:5">
      <c r="A1822" s="2" t="s">
        <v>1974</v>
      </c>
      <c r="B1822" s="2" t="s">
        <v>2899</v>
      </c>
      <c r="C1822" s="2">
        <v>83</v>
      </c>
      <c r="D1822" s="2">
        <v>24285</v>
      </c>
      <c r="E1822" s="2">
        <f t="shared" si="28"/>
        <v>292.59036144578312</v>
      </c>
    </row>
    <row r="1823" spans="1:5">
      <c r="A1823" s="2" t="s">
        <v>2010</v>
      </c>
      <c r="B1823" s="2" t="s">
        <v>2899</v>
      </c>
      <c r="C1823" s="2">
        <v>83</v>
      </c>
      <c r="D1823" s="2">
        <v>24283</v>
      </c>
      <c r="E1823" s="2">
        <f t="shared" si="28"/>
        <v>292.56626506024094</v>
      </c>
    </row>
    <row r="1824" spans="1:5">
      <c r="A1824" s="2" t="s">
        <v>83</v>
      </c>
      <c r="B1824" s="2" t="s">
        <v>2894</v>
      </c>
      <c r="C1824" s="2">
        <v>75</v>
      </c>
      <c r="D1824" s="2">
        <v>21940</v>
      </c>
      <c r="E1824" s="2">
        <f t="shared" si="28"/>
        <v>292.53333333333336</v>
      </c>
    </row>
    <row r="1825" spans="1:5">
      <c r="A1825" s="2" t="s">
        <v>896</v>
      </c>
      <c r="B1825" s="2" t="s">
        <v>2895</v>
      </c>
      <c r="C1825" s="2">
        <v>83</v>
      </c>
      <c r="D1825" s="2">
        <v>24268</v>
      </c>
      <c r="E1825" s="2">
        <f t="shared" si="28"/>
        <v>292.3855421686747</v>
      </c>
    </row>
    <row r="1826" spans="1:5">
      <c r="A1826" s="2" t="s">
        <v>1385</v>
      </c>
      <c r="B1826" s="2" t="s">
        <v>2896</v>
      </c>
      <c r="C1826" s="2">
        <v>83</v>
      </c>
      <c r="D1826" s="2">
        <v>24265</v>
      </c>
      <c r="E1826" s="2">
        <f t="shared" si="28"/>
        <v>292.34939759036143</v>
      </c>
    </row>
    <row r="1827" spans="1:5">
      <c r="A1827" s="2" t="s">
        <v>1903</v>
      </c>
      <c r="B1827" s="2" t="s">
        <v>2899</v>
      </c>
      <c r="C1827" s="2">
        <v>83</v>
      </c>
      <c r="D1827" s="2">
        <v>24265</v>
      </c>
      <c r="E1827" s="2">
        <f t="shared" si="28"/>
        <v>292.34939759036143</v>
      </c>
    </row>
    <row r="1828" spans="1:5">
      <c r="A1828" s="2" t="s">
        <v>2028</v>
      </c>
      <c r="B1828" s="2" t="s">
        <v>2896</v>
      </c>
      <c r="C1828" s="2">
        <v>84</v>
      </c>
      <c r="D1828" s="2">
        <v>24557</v>
      </c>
      <c r="E1828" s="2">
        <f t="shared" si="28"/>
        <v>292.34523809523807</v>
      </c>
    </row>
    <row r="1829" spans="1:5">
      <c r="A1829" s="2" t="s">
        <v>2223</v>
      </c>
      <c r="B1829" s="2" t="s">
        <v>2896</v>
      </c>
      <c r="C1829" s="2">
        <v>79</v>
      </c>
      <c r="D1829" s="2">
        <v>23085</v>
      </c>
      <c r="E1829" s="2">
        <f t="shared" si="28"/>
        <v>292.21518987341773</v>
      </c>
    </row>
    <row r="1830" spans="1:5">
      <c r="A1830" s="2" t="s">
        <v>1546</v>
      </c>
      <c r="B1830" s="2" t="s">
        <v>2899</v>
      </c>
      <c r="C1830" s="2">
        <v>84</v>
      </c>
      <c r="D1830" s="2">
        <v>24543</v>
      </c>
      <c r="E1830" s="2">
        <f t="shared" si="28"/>
        <v>292.17857142857144</v>
      </c>
    </row>
    <row r="1831" spans="1:5">
      <c r="A1831" s="2" t="s">
        <v>1956</v>
      </c>
      <c r="B1831" s="2" t="s">
        <v>2896</v>
      </c>
      <c r="C1831" s="2">
        <v>91</v>
      </c>
      <c r="D1831" s="2">
        <v>26577</v>
      </c>
      <c r="E1831" s="2">
        <f t="shared" si="28"/>
        <v>292.05494505494505</v>
      </c>
    </row>
    <row r="1832" spans="1:5">
      <c r="A1832" s="2" t="s">
        <v>2657</v>
      </c>
      <c r="B1832" s="2" t="s">
        <v>2899</v>
      </c>
      <c r="C1832" s="2">
        <v>60</v>
      </c>
      <c r="D1832" s="2">
        <v>17522</v>
      </c>
      <c r="E1832" s="2">
        <f t="shared" si="28"/>
        <v>292.03333333333336</v>
      </c>
    </row>
    <row r="1833" spans="1:5">
      <c r="A1833" s="2" t="s">
        <v>1731</v>
      </c>
      <c r="B1833" s="2" t="s">
        <v>2899</v>
      </c>
      <c r="C1833" s="2">
        <v>83</v>
      </c>
      <c r="D1833" s="2">
        <v>24234</v>
      </c>
      <c r="E1833" s="2">
        <f t="shared" si="28"/>
        <v>291.97590361445782</v>
      </c>
    </row>
    <row r="1834" spans="1:5">
      <c r="A1834" s="2" t="s">
        <v>1468</v>
      </c>
      <c r="B1834" s="2" t="s">
        <v>2898</v>
      </c>
      <c r="C1834" s="2">
        <v>91</v>
      </c>
      <c r="D1834" s="2">
        <v>26569</v>
      </c>
      <c r="E1834" s="2">
        <f t="shared" si="28"/>
        <v>291.96703296703299</v>
      </c>
    </row>
    <row r="1835" spans="1:5">
      <c r="A1835" s="2" t="s">
        <v>999</v>
      </c>
      <c r="B1835" s="2" t="s">
        <v>2896</v>
      </c>
      <c r="C1835" s="2">
        <v>87</v>
      </c>
      <c r="D1835" s="2">
        <v>25397</v>
      </c>
      <c r="E1835" s="2">
        <f t="shared" si="28"/>
        <v>291.91954022988506</v>
      </c>
    </row>
    <row r="1836" spans="1:5">
      <c r="A1836" s="2" t="s">
        <v>1567</v>
      </c>
      <c r="B1836" s="2" t="s">
        <v>2899</v>
      </c>
      <c r="C1836" s="2">
        <v>85</v>
      </c>
      <c r="D1836" s="2">
        <v>24808</v>
      </c>
      <c r="E1836" s="2">
        <f t="shared" si="28"/>
        <v>291.85882352941178</v>
      </c>
    </row>
    <row r="1837" spans="1:5">
      <c r="A1837" s="2" t="s">
        <v>1751</v>
      </c>
      <c r="B1837" s="2" t="s">
        <v>2896</v>
      </c>
      <c r="C1837" s="2">
        <v>75</v>
      </c>
      <c r="D1837" s="2">
        <v>21889</v>
      </c>
      <c r="E1837" s="2">
        <f t="shared" si="28"/>
        <v>291.85333333333335</v>
      </c>
    </row>
    <row r="1838" spans="1:5">
      <c r="A1838" s="2" t="s">
        <v>1436</v>
      </c>
      <c r="B1838" s="2" t="s">
        <v>2899</v>
      </c>
      <c r="C1838" s="2">
        <v>83</v>
      </c>
      <c r="D1838" s="2">
        <v>24214</v>
      </c>
      <c r="E1838" s="2">
        <f t="shared" si="28"/>
        <v>291.73493975903614</v>
      </c>
    </row>
    <row r="1839" spans="1:5">
      <c r="A1839" s="2" t="s">
        <v>1437</v>
      </c>
      <c r="B1839" s="2" t="s">
        <v>2899</v>
      </c>
      <c r="C1839" s="2">
        <v>83</v>
      </c>
      <c r="D1839" s="2">
        <v>24214</v>
      </c>
      <c r="E1839" s="2">
        <f t="shared" si="28"/>
        <v>291.73493975903614</v>
      </c>
    </row>
    <row r="1840" spans="1:5">
      <c r="A1840" s="2" t="s">
        <v>1431</v>
      </c>
      <c r="B1840" s="2" t="s">
        <v>2899</v>
      </c>
      <c r="C1840" s="2">
        <v>83</v>
      </c>
      <c r="D1840" s="2">
        <v>24213</v>
      </c>
      <c r="E1840" s="2">
        <f t="shared" si="28"/>
        <v>291.72289156626505</v>
      </c>
    </row>
    <row r="1841" spans="1:5">
      <c r="A1841" s="2" t="s">
        <v>1745</v>
      </c>
      <c r="B1841" s="2" t="s">
        <v>2899</v>
      </c>
      <c r="C1841" s="2">
        <v>83</v>
      </c>
      <c r="D1841" s="2">
        <v>24211</v>
      </c>
      <c r="E1841" s="2">
        <f t="shared" si="28"/>
        <v>291.69879518072287</v>
      </c>
    </row>
    <row r="1842" spans="1:5">
      <c r="A1842" s="2" t="s">
        <v>1849</v>
      </c>
      <c r="B1842" s="2" t="s">
        <v>2899</v>
      </c>
      <c r="C1842" s="2">
        <v>83</v>
      </c>
      <c r="D1842" s="2">
        <v>24210</v>
      </c>
      <c r="E1842" s="2">
        <f t="shared" si="28"/>
        <v>291.68674698795184</v>
      </c>
    </row>
    <row r="1843" spans="1:5">
      <c r="A1843" s="2" t="s">
        <v>2137</v>
      </c>
      <c r="B1843" s="2" t="s">
        <v>2899</v>
      </c>
      <c r="C1843" s="2">
        <v>85</v>
      </c>
      <c r="D1843" s="2">
        <v>24790</v>
      </c>
      <c r="E1843" s="2">
        <f t="shared" si="28"/>
        <v>291.64705882352939</v>
      </c>
    </row>
    <row r="1844" spans="1:5">
      <c r="A1844" s="2" t="s">
        <v>1433</v>
      </c>
      <c r="B1844" s="2" t="s">
        <v>2896</v>
      </c>
      <c r="C1844" s="2">
        <v>87</v>
      </c>
      <c r="D1844" s="2">
        <v>25369</v>
      </c>
      <c r="E1844" s="2">
        <f t="shared" si="28"/>
        <v>291.59770114942529</v>
      </c>
    </row>
    <row r="1845" spans="1:5">
      <c r="A1845" s="2" t="s">
        <v>1341</v>
      </c>
      <c r="B1845" s="2" t="s">
        <v>2896</v>
      </c>
      <c r="C1845" s="2">
        <v>84</v>
      </c>
      <c r="D1845" s="2">
        <v>24494</v>
      </c>
      <c r="E1845" s="2">
        <f t="shared" si="28"/>
        <v>291.59523809523807</v>
      </c>
    </row>
    <row r="1846" spans="1:5">
      <c r="A1846" s="2" t="s">
        <v>1715</v>
      </c>
      <c r="B1846" s="2" t="s">
        <v>2899</v>
      </c>
      <c r="C1846" s="2">
        <v>83</v>
      </c>
      <c r="D1846" s="2">
        <v>24199</v>
      </c>
      <c r="E1846" s="2">
        <f t="shared" si="28"/>
        <v>291.5542168674699</v>
      </c>
    </row>
    <row r="1847" spans="1:5">
      <c r="A1847" s="2" t="s">
        <v>1640</v>
      </c>
      <c r="B1847" s="2" t="s">
        <v>2898</v>
      </c>
      <c r="C1847" s="2">
        <v>80</v>
      </c>
      <c r="D1847" s="2">
        <v>23315</v>
      </c>
      <c r="E1847" s="2">
        <f t="shared" si="28"/>
        <v>291.4375</v>
      </c>
    </row>
    <row r="1848" spans="1:5">
      <c r="A1848" s="2" t="s">
        <v>41</v>
      </c>
      <c r="B1848" s="2" t="s">
        <v>2894</v>
      </c>
      <c r="C1848" s="2">
        <v>96</v>
      </c>
      <c r="D1848" s="2">
        <v>27977</v>
      </c>
      <c r="E1848" s="2">
        <f t="shared" si="28"/>
        <v>291.42708333333331</v>
      </c>
    </row>
    <row r="1849" spans="1:5">
      <c r="A1849" s="2" t="s">
        <v>492</v>
      </c>
      <c r="B1849" s="2" t="s">
        <v>2899</v>
      </c>
      <c r="C1849" s="2">
        <v>78</v>
      </c>
      <c r="D1849" s="2">
        <v>22729</v>
      </c>
      <c r="E1849" s="2">
        <f t="shared" si="28"/>
        <v>291.39743589743591</v>
      </c>
    </row>
    <row r="1850" spans="1:5">
      <c r="A1850" s="2" t="s">
        <v>1242</v>
      </c>
      <c r="B1850" s="2" t="s">
        <v>2896</v>
      </c>
      <c r="C1850" s="2">
        <v>75</v>
      </c>
      <c r="D1850" s="2">
        <v>21852</v>
      </c>
      <c r="E1850" s="2">
        <f t="shared" si="28"/>
        <v>291.36</v>
      </c>
    </row>
    <row r="1851" spans="1:5">
      <c r="A1851" s="2" t="s">
        <v>947</v>
      </c>
      <c r="B1851" s="2" t="s">
        <v>2899</v>
      </c>
      <c r="C1851" s="2">
        <v>84</v>
      </c>
      <c r="D1851" s="2">
        <v>24474</v>
      </c>
      <c r="E1851" s="2">
        <f t="shared" si="28"/>
        <v>291.35714285714283</v>
      </c>
    </row>
    <row r="1852" spans="1:5">
      <c r="A1852" s="2" t="s">
        <v>1727</v>
      </c>
      <c r="B1852" s="2" t="s">
        <v>2896</v>
      </c>
      <c r="C1852" s="2">
        <v>75</v>
      </c>
      <c r="D1852" s="2">
        <v>21851</v>
      </c>
      <c r="E1852" s="2">
        <f t="shared" si="28"/>
        <v>291.34666666666669</v>
      </c>
    </row>
    <row r="1853" spans="1:5">
      <c r="A1853" s="2" t="s">
        <v>299</v>
      </c>
      <c r="B1853" s="2" t="s">
        <v>2896</v>
      </c>
      <c r="C1853" s="2">
        <v>77</v>
      </c>
      <c r="D1853" s="2">
        <v>22431</v>
      </c>
      <c r="E1853" s="2">
        <f t="shared" si="28"/>
        <v>291.31168831168833</v>
      </c>
    </row>
    <row r="1854" spans="1:5">
      <c r="A1854" s="2" t="s">
        <v>982</v>
      </c>
      <c r="B1854" s="2" t="s">
        <v>2896</v>
      </c>
      <c r="C1854" s="2">
        <v>90</v>
      </c>
      <c r="D1854" s="2">
        <v>26216</v>
      </c>
      <c r="E1854" s="2">
        <f t="shared" si="28"/>
        <v>291.28888888888889</v>
      </c>
    </row>
    <row r="1855" spans="1:5">
      <c r="A1855" s="2" t="s">
        <v>744</v>
      </c>
      <c r="B1855" s="2" t="s">
        <v>2896</v>
      </c>
      <c r="C1855" s="2">
        <v>76</v>
      </c>
      <c r="D1855" s="2">
        <v>22133</v>
      </c>
      <c r="E1855" s="2">
        <f t="shared" si="28"/>
        <v>291.2236842105263</v>
      </c>
    </row>
    <row r="1856" spans="1:5">
      <c r="A1856" s="2" t="s">
        <v>2403</v>
      </c>
      <c r="B1856" s="2" t="s">
        <v>2896</v>
      </c>
      <c r="C1856" s="2">
        <v>85</v>
      </c>
      <c r="D1856" s="2">
        <v>24753</v>
      </c>
      <c r="E1856" s="2">
        <f t="shared" si="28"/>
        <v>291.21176470588233</v>
      </c>
    </row>
    <row r="1857" spans="1:5">
      <c r="A1857" s="2" t="s">
        <v>766</v>
      </c>
      <c r="B1857" s="2" t="s">
        <v>2896</v>
      </c>
      <c r="C1857" s="2">
        <v>76</v>
      </c>
      <c r="D1857" s="2">
        <v>22125</v>
      </c>
      <c r="E1857" s="2">
        <f t="shared" si="28"/>
        <v>291.11842105263156</v>
      </c>
    </row>
    <row r="1858" spans="1:5">
      <c r="A1858" s="2" t="s">
        <v>1303</v>
      </c>
      <c r="B1858" s="2" t="s">
        <v>2896</v>
      </c>
      <c r="C1858" s="2">
        <v>75</v>
      </c>
      <c r="D1858" s="2">
        <v>21833</v>
      </c>
      <c r="E1858" s="2">
        <f t="shared" si="28"/>
        <v>291.10666666666668</v>
      </c>
    </row>
    <row r="1859" spans="1:5">
      <c r="A1859" s="2" t="s">
        <v>2151</v>
      </c>
      <c r="B1859" s="2" t="s">
        <v>2896</v>
      </c>
      <c r="C1859" s="2">
        <v>93</v>
      </c>
      <c r="D1859" s="2">
        <v>27068</v>
      </c>
      <c r="E1859" s="2">
        <f t="shared" si="28"/>
        <v>291.05376344086022</v>
      </c>
    </row>
    <row r="1860" spans="1:5">
      <c r="A1860" s="2" t="s">
        <v>1858</v>
      </c>
      <c r="B1860" s="2" t="s">
        <v>2896</v>
      </c>
      <c r="C1860" s="2">
        <v>75</v>
      </c>
      <c r="D1860" s="2">
        <v>21827</v>
      </c>
      <c r="E1860" s="2">
        <f t="shared" ref="E1860:E1923" si="29">D1860/C1860</f>
        <v>291.02666666666664</v>
      </c>
    </row>
    <row r="1861" spans="1:5">
      <c r="A1861" s="2" t="s">
        <v>2072</v>
      </c>
      <c r="B1861" s="2" t="s">
        <v>2896</v>
      </c>
      <c r="C1861" s="2">
        <v>93</v>
      </c>
      <c r="D1861" s="2">
        <v>27065</v>
      </c>
      <c r="E1861" s="2">
        <f t="shared" si="29"/>
        <v>291.02150537634407</v>
      </c>
    </row>
    <row r="1862" spans="1:5">
      <c r="A1862" s="2" t="s">
        <v>1408</v>
      </c>
      <c r="B1862" s="2" t="s">
        <v>2896</v>
      </c>
      <c r="C1862" s="2">
        <v>124</v>
      </c>
      <c r="D1862" s="2">
        <v>36085</v>
      </c>
      <c r="E1862" s="2">
        <f t="shared" si="29"/>
        <v>291.00806451612902</v>
      </c>
    </row>
    <row r="1863" spans="1:5">
      <c r="A1863" s="2" t="s">
        <v>265</v>
      </c>
      <c r="B1863" s="2" t="s">
        <v>2899</v>
      </c>
      <c r="C1863" s="2">
        <v>38</v>
      </c>
      <c r="D1863" s="2">
        <v>11057</v>
      </c>
      <c r="E1863" s="2">
        <f t="shared" si="29"/>
        <v>290.9736842105263</v>
      </c>
    </row>
    <row r="1864" spans="1:5">
      <c r="A1864" s="2" t="s">
        <v>1038</v>
      </c>
      <c r="B1864" s="2" t="s">
        <v>2896</v>
      </c>
      <c r="C1864" s="2">
        <v>90</v>
      </c>
      <c r="D1864" s="2">
        <v>26177</v>
      </c>
      <c r="E1864" s="2">
        <f t="shared" si="29"/>
        <v>290.85555555555555</v>
      </c>
    </row>
    <row r="1865" spans="1:5">
      <c r="A1865" s="2" t="s">
        <v>2324</v>
      </c>
      <c r="B1865" s="2" t="s">
        <v>2896</v>
      </c>
      <c r="C1865" s="2">
        <v>105</v>
      </c>
      <c r="D1865" s="2">
        <v>30532</v>
      </c>
      <c r="E1865" s="2">
        <f t="shared" si="29"/>
        <v>290.78095238095239</v>
      </c>
    </row>
    <row r="1866" spans="1:5">
      <c r="A1866" s="2" t="s">
        <v>1404</v>
      </c>
      <c r="B1866" s="2" t="s">
        <v>2896</v>
      </c>
      <c r="C1866" s="2">
        <v>85</v>
      </c>
      <c r="D1866" s="2">
        <v>24703</v>
      </c>
      <c r="E1866" s="2">
        <f t="shared" si="29"/>
        <v>290.62352941176471</v>
      </c>
    </row>
    <row r="1867" spans="1:5">
      <c r="A1867" s="2" t="s">
        <v>442</v>
      </c>
      <c r="B1867" s="2" t="s">
        <v>2899</v>
      </c>
      <c r="C1867" s="2">
        <v>78</v>
      </c>
      <c r="D1867" s="2">
        <v>22666</v>
      </c>
      <c r="E1867" s="2">
        <f t="shared" si="29"/>
        <v>290.58974358974359</v>
      </c>
    </row>
    <row r="1868" spans="1:5">
      <c r="A1868" s="2" t="s">
        <v>1384</v>
      </c>
      <c r="B1868" s="2" t="s">
        <v>2896</v>
      </c>
      <c r="C1868" s="2">
        <v>75</v>
      </c>
      <c r="D1868" s="2">
        <v>21786</v>
      </c>
      <c r="E1868" s="2">
        <f t="shared" si="29"/>
        <v>290.48</v>
      </c>
    </row>
    <row r="1869" spans="1:5">
      <c r="A1869" s="2" t="s">
        <v>427</v>
      </c>
      <c r="B1869" s="2" t="s">
        <v>2899</v>
      </c>
      <c r="C1869" s="2">
        <v>78</v>
      </c>
      <c r="D1869" s="2">
        <v>22657</v>
      </c>
      <c r="E1869" s="2">
        <f t="shared" si="29"/>
        <v>290.47435897435895</v>
      </c>
    </row>
    <row r="1870" spans="1:5">
      <c r="A1870" s="2" t="s">
        <v>2236</v>
      </c>
      <c r="B1870" s="2" t="s">
        <v>2896</v>
      </c>
      <c r="C1870" s="2">
        <v>86</v>
      </c>
      <c r="D1870" s="2">
        <v>24979</v>
      </c>
      <c r="E1870" s="2">
        <f t="shared" si="29"/>
        <v>290.45348837209303</v>
      </c>
    </row>
    <row r="1871" spans="1:5">
      <c r="A1871" s="2" t="s">
        <v>1424</v>
      </c>
      <c r="B1871" s="2" t="s">
        <v>2896</v>
      </c>
      <c r="C1871" s="2">
        <v>75</v>
      </c>
      <c r="D1871" s="2">
        <v>21784</v>
      </c>
      <c r="E1871" s="2">
        <f t="shared" si="29"/>
        <v>290.45333333333332</v>
      </c>
    </row>
    <row r="1872" spans="1:5">
      <c r="A1872" s="2" t="s">
        <v>2140</v>
      </c>
      <c r="B1872" s="2" t="s">
        <v>2896</v>
      </c>
      <c r="C1872" s="2">
        <v>75</v>
      </c>
      <c r="D1872" s="2">
        <v>21780</v>
      </c>
      <c r="E1872" s="2">
        <f t="shared" si="29"/>
        <v>290.39999999999998</v>
      </c>
    </row>
    <row r="1873" spans="1:5">
      <c r="A1873" s="2" t="s">
        <v>1555</v>
      </c>
      <c r="B1873" s="2" t="s">
        <v>2896</v>
      </c>
      <c r="C1873" s="2">
        <v>75</v>
      </c>
      <c r="D1873" s="2">
        <v>21779</v>
      </c>
      <c r="E1873" s="2">
        <f t="shared" si="29"/>
        <v>290.38666666666666</v>
      </c>
    </row>
    <row r="1874" spans="1:5">
      <c r="A1874" s="2" t="s">
        <v>383</v>
      </c>
      <c r="B1874" s="2" t="s">
        <v>2899</v>
      </c>
      <c r="C1874" s="2">
        <v>78</v>
      </c>
      <c r="D1874" s="2">
        <v>22649</v>
      </c>
      <c r="E1874" s="2">
        <f t="shared" si="29"/>
        <v>290.37179487179486</v>
      </c>
    </row>
    <row r="1875" spans="1:5">
      <c r="A1875" s="2" t="s">
        <v>471</v>
      </c>
      <c r="B1875" s="2" t="s">
        <v>2899</v>
      </c>
      <c r="C1875" s="2">
        <v>78</v>
      </c>
      <c r="D1875" s="2">
        <v>22647</v>
      </c>
      <c r="E1875" s="2">
        <f t="shared" si="29"/>
        <v>290.34615384615387</v>
      </c>
    </row>
    <row r="1876" spans="1:5">
      <c r="A1876" s="2" t="s">
        <v>523</v>
      </c>
      <c r="B1876" s="2" t="s">
        <v>2899</v>
      </c>
      <c r="C1876" s="2">
        <v>64</v>
      </c>
      <c r="D1876" s="2">
        <v>18582</v>
      </c>
      <c r="E1876" s="2">
        <f t="shared" si="29"/>
        <v>290.34375</v>
      </c>
    </row>
    <row r="1877" spans="1:5">
      <c r="A1877" s="2" t="s">
        <v>2181</v>
      </c>
      <c r="B1877" s="2" t="s">
        <v>2899</v>
      </c>
      <c r="C1877" s="2">
        <v>96</v>
      </c>
      <c r="D1877" s="2">
        <v>27873</v>
      </c>
      <c r="E1877" s="2">
        <f t="shared" si="29"/>
        <v>290.34375</v>
      </c>
    </row>
    <row r="1878" spans="1:5">
      <c r="A1878" s="2" t="s">
        <v>431</v>
      </c>
      <c r="B1878" s="2" t="s">
        <v>2899</v>
      </c>
      <c r="C1878" s="2">
        <v>78</v>
      </c>
      <c r="D1878" s="2">
        <v>22641</v>
      </c>
      <c r="E1878" s="2">
        <f t="shared" si="29"/>
        <v>290.26923076923077</v>
      </c>
    </row>
    <row r="1879" spans="1:5">
      <c r="A1879" s="2" t="s">
        <v>1049</v>
      </c>
      <c r="B1879" s="2" t="s">
        <v>2896</v>
      </c>
      <c r="C1879" s="2">
        <v>73</v>
      </c>
      <c r="D1879" s="2">
        <v>21189</v>
      </c>
      <c r="E1879" s="2">
        <f t="shared" si="29"/>
        <v>290.26027397260276</v>
      </c>
    </row>
    <row r="1880" spans="1:5">
      <c r="A1880" s="2" t="s">
        <v>38</v>
      </c>
      <c r="B1880" s="2" t="s">
        <v>2894</v>
      </c>
      <c r="C1880" s="2">
        <v>77</v>
      </c>
      <c r="D1880" s="2">
        <v>22346</v>
      </c>
      <c r="E1880" s="2">
        <f t="shared" si="29"/>
        <v>290.20779220779218</v>
      </c>
    </row>
    <row r="1881" spans="1:5">
      <c r="A1881" s="2" t="s">
        <v>1642</v>
      </c>
      <c r="B1881" s="2" t="s">
        <v>2896</v>
      </c>
      <c r="C1881" s="2">
        <v>82</v>
      </c>
      <c r="D1881" s="2">
        <v>23797</v>
      </c>
      <c r="E1881" s="2">
        <f t="shared" si="29"/>
        <v>290.20731707317071</v>
      </c>
    </row>
    <row r="1882" spans="1:5">
      <c r="A1882" s="2" t="s">
        <v>1717</v>
      </c>
      <c r="B1882" s="2" t="s">
        <v>2896</v>
      </c>
      <c r="C1882" s="2">
        <v>75</v>
      </c>
      <c r="D1882" s="2">
        <v>21763</v>
      </c>
      <c r="E1882" s="2">
        <f t="shared" si="29"/>
        <v>290.17333333333335</v>
      </c>
    </row>
    <row r="1883" spans="1:5">
      <c r="A1883" s="2" t="s">
        <v>423</v>
      </c>
      <c r="B1883" s="2" t="s">
        <v>2899</v>
      </c>
      <c r="C1883" s="2">
        <v>78</v>
      </c>
      <c r="D1883" s="2">
        <v>22632</v>
      </c>
      <c r="E1883" s="2">
        <f t="shared" si="29"/>
        <v>290.15384615384613</v>
      </c>
    </row>
    <row r="1884" spans="1:5">
      <c r="A1884" s="2" t="s">
        <v>2281</v>
      </c>
      <c r="B1884" s="2" t="s">
        <v>2908</v>
      </c>
      <c r="C1884" s="2">
        <v>81</v>
      </c>
      <c r="D1884" s="2">
        <v>23499</v>
      </c>
      <c r="E1884" s="2">
        <f t="shared" si="29"/>
        <v>290.11111111111109</v>
      </c>
    </row>
    <row r="1885" spans="1:5">
      <c r="A1885" s="2" t="s">
        <v>1840</v>
      </c>
      <c r="B1885" s="2" t="s">
        <v>2896</v>
      </c>
      <c r="C1885" s="2">
        <v>86</v>
      </c>
      <c r="D1885" s="2">
        <v>24944</v>
      </c>
      <c r="E1885" s="2">
        <f t="shared" si="29"/>
        <v>290.04651162790697</v>
      </c>
    </row>
    <row r="1886" spans="1:5">
      <c r="A1886" s="2" t="s">
        <v>2211</v>
      </c>
      <c r="B1886" s="2" t="s">
        <v>2896</v>
      </c>
      <c r="C1886" s="2">
        <v>74</v>
      </c>
      <c r="D1886" s="2">
        <v>21459</v>
      </c>
      <c r="E1886" s="2">
        <f t="shared" si="29"/>
        <v>289.98648648648651</v>
      </c>
    </row>
    <row r="1887" spans="1:5">
      <c r="A1887" s="2" t="s">
        <v>520</v>
      </c>
      <c r="B1887" s="2" t="s">
        <v>2896</v>
      </c>
      <c r="C1887" s="2">
        <v>84</v>
      </c>
      <c r="D1887" s="2">
        <v>24355</v>
      </c>
      <c r="E1887" s="2">
        <f t="shared" si="29"/>
        <v>289.9404761904762</v>
      </c>
    </row>
    <row r="1888" spans="1:5">
      <c r="A1888" s="2" t="s">
        <v>151</v>
      </c>
      <c r="B1888" s="2" t="s">
        <v>2894</v>
      </c>
      <c r="C1888" s="2">
        <v>92</v>
      </c>
      <c r="D1888" s="2">
        <v>26669</v>
      </c>
      <c r="E1888" s="2">
        <f t="shared" si="29"/>
        <v>289.88043478260869</v>
      </c>
    </row>
    <row r="1889" spans="1:5">
      <c r="A1889" s="2" t="s">
        <v>2125</v>
      </c>
      <c r="B1889" s="2" t="s">
        <v>2896</v>
      </c>
      <c r="C1889" s="2">
        <v>85</v>
      </c>
      <c r="D1889" s="2">
        <v>24637</v>
      </c>
      <c r="E1889" s="2">
        <f t="shared" si="29"/>
        <v>289.84705882352944</v>
      </c>
    </row>
    <row r="1890" spans="1:5">
      <c r="A1890" s="2" t="s">
        <v>1690</v>
      </c>
      <c r="B1890" s="2" t="s">
        <v>2898</v>
      </c>
      <c r="C1890" s="2">
        <v>81</v>
      </c>
      <c r="D1890" s="2">
        <v>23477</v>
      </c>
      <c r="E1890" s="2">
        <f t="shared" si="29"/>
        <v>289.83950617283949</v>
      </c>
    </row>
    <row r="1891" spans="1:5">
      <c r="A1891" s="2" t="s">
        <v>1378</v>
      </c>
      <c r="B1891" s="2" t="s">
        <v>2898</v>
      </c>
      <c r="C1891" s="2">
        <v>81</v>
      </c>
      <c r="D1891" s="2">
        <v>23473</v>
      </c>
      <c r="E1891" s="2">
        <f t="shared" si="29"/>
        <v>289.79012345679013</v>
      </c>
    </row>
    <row r="1892" spans="1:5">
      <c r="A1892" s="2" t="s">
        <v>1553</v>
      </c>
      <c r="B1892" s="2" t="s">
        <v>2898</v>
      </c>
      <c r="C1892" s="2">
        <v>81</v>
      </c>
      <c r="D1892" s="2">
        <v>23473</v>
      </c>
      <c r="E1892" s="2">
        <f t="shared" si="29"/>
        <v>289.79012345679013</v>
      </c>
    </row>
    <row r="1893" spans="1:5">
      <c r="A1893" s="2" t="s">
        <v>1743</v>
      </c>
      <c r="B1893" s="2" t="s">
        <v>2898</v>
      </c>
      <c r="C1893" s="2">
        <v>81</v>
      </c>
      <c r="D1893" s="2">
        <v>23473</v>
      </c>
      <c r="E1893" s="2">
        <f t="shared" si="29"/>
        <v>289.79012345679013</v>
      </c>
    </row>
    <row r="1894" spans="1:5">
      <c r="A1894" s="2" t="s">
        <v>1880</v>
      </c>
      <c r="B1894" s="2" t="s">
        <v>2896</v>
      </c>
      <c r="C1894" s="2">
        <v>94</v>
      </c>
      <c r="D1894" s="2">
        <v>27239</v>
      </c>
      <c r="E1894" s="2">
        <f t="shared" si="29"/>
        <v>289.77659574468083</v>
      </c>
    </row>
    <row r="1895" spans="1:5">
      <c r="A1895" s="2" t="s">
        <v>1371</v>
      </c>
      <c r="B1895" s="2" t="s">
        <v>2898</v>
      </c>
      <c r="C1895" s="2">
        <v>81</v>
      </c>
      <c r="D1895" s="2">
        <v>23469</v>
      </c>
      <c r="E1895" s="2">
        <f t="shared" si="29"/>
        <v>289.74074074074076</v>
      </c>
    </row>
    <row r="1896" spans="1:5">
      <c r="A1896" s="2" t="s">
        <v>1600</v>
      </c>
      <c r="B1896" s="2" t="s">
        <v>2898</v>
      </c>
      <c r="C1896" s="2">
        <v>81</v>
      </c>
      <c r="D1896" s="2">
        <v>23469</v>
      </c>
      <c r="E1896" s="2">
        <f t="shared" si="29"/>
        <v>289.74074074074076</v>
      </c>
    </row>
    <row r="1897" spans="1:5">
      <c r="A1897" s="2" t="s">
        <v>1601</v>
      </c>
      <c r="B1897" s="2" t="s">
        <v>2898</v>
      </c>
      <c r="C1897" s="2">
        <v>81</v>
      </c>
      <c r="D1897" s="2">
        <v>23469</v>
      </c>
      <c r="E1897" s="2">
        <f t="shared" si="29"/>
        <v>289.74074074074076</v>
      </c>
    </row>
    <row r="1898" spans="1:5">
      <c r="A1898" s="2" t="s">
        <v>1602</v>
      </c>
      <c r="B1898" s="2" t="s">
        <v>2898</v>
      </c>
      <c r="C1898" s="2">
        <v>81</v>
      </c>
      <c r="D1898" s="2">
        <v>23469</v>
      </c>
      <c r="E1898" s="2">
        <f t="shared" si="29"/>
        <v>289.74074074074076</v>
      </c>
    </row>
    <row r="1899" spans="1:5">
      <c r="A1899" s="2" t="s">
        <v>1603</v>
      </c>
      <c r="B1899" s="2" t="s">
        <v>2898</v>
      </c>
      <c r="C1899" s="2">
        <v>81</v>
      </c>
      <c r="D1899" s="2">
        <v>23469</v>
      </c>
      <c r="E1899" s="2">
        <f t="shared" si="29"/>
        <v>289.74074074074076</v>
      </c>
    </row>
    <row r="1900" spans="1:5">
      <c r="A1900" s="2" t="s">
        <v>1732</v>
      </c>
      <c r="B1900" s="2" t="s">
        <v>2898</v>
      </c>
      <c r="C1900" s="2">
        <v>81</v>
      </c>
      <c r="D1900" s="2">
        <v>23469</v>
      </c>
      <c r="E1900" s="2">
        <f t="shared" si="29"/>
        <v>289.74074074074076</v>
      </c>
    </row>
    <row r="1901" spans="1:5">
      <c r="A1901" s="2" t="s">
        <v>1789</v>
      </c>
      <c r="B1901" s="2" t="s">
        <v>2898</v>
      </c>
      <c r="C1901" s="2">
        <v>81</v>
      </c>
      <c r="D1901" s="2">
        <v>23467</v>
      </c>
      <c r="E1901" s="2">
        <f t="shared" si="29"/>
        <v>289.71604938271605</v>
      </c>
    </row>
    <row r="1902" spans="1:5">
      <c r="A1902" s="2" t="s">
        <v>1407</v>
      </c>
      <c r="B1902" s="2" t="s">
        <v>2898</v>
      </c>
      <c r="C1902" s="2">
        <v>81</v>
      </c>
      <c r="D1902" s="2">
        <v>23465</v>
      </c>
      <c r="E1902" s="2">
        <f t="shared" si="29"/>
        <v>289.69135802469134</v>
      </c>
    </row>
    <row r="1903" spans="1:5">
      <c r="A1903" s="2" t="s">
        <v>876</v>
      </c>
      <c r="B1903" s="2" t="s">
        <v>2896</v>
      </c>
      <c r="C1903" s="2">
        <v>76</v>
      </c>
      <c r="D1903" s="2">
        <v>22002</v>
      </c>
      <c r="E1903" s="2">
        <f t="shared" si="29"/>
        <v>289.5</v>
      </c>
    </row>
    <row r="1904" spans="1:5">
      <c r="A1904" s="2" t="s">
        <v>1007</v>
      </c>
      <c r="B1904" s="2" t="s">
        <v>2896</v>
      </c>
      <c r="C1904" s="2">
        <v>76</v>
      </c>
      <c r="D1904" s="2">
        <v>22001</v>
      </c>
      <c r="E1904" s="2">
        <f t="shared" si="29"/>
        <v>289.48684210526318</v>
      </c>
    </row>
    <row r="1905" spans="1:5">
      <c r="A1905" s="2" t="s">
        <v>1008</v>
      </c>
      <c r="B1905" s="2" t="s">
        <v>2896</v>
      </c>
      <c r="C1905" s="2">
        <v>76</v>
      </c>
      <c r="D1905" s="2">
        <v>22001</v>
      </c>
      <c r="E1905" s="2">
        <f t="shared" si="29"/>
        <v>289.48684210526318</v>
      </c>
    </row>
    <row r="1906" spans="1:5">
      <c r="A1906" s="2" t="s">
        <v>308</v>
      </c>
      <c r="B1906" s="2" t="s">
        <v>2899</v>
      </c>
      <c r="C1906" s="2">
        <v>78</v>
      </c>
      <c r="D1906" s="2">
        <v>22579</v>
      </c>
      <c r="E1906" s="2">
        <f t="shared" si="29"/>
        <v>289.47435897435895</v>
      </c>
    </row>
    <row r="1907" spans="1:5">
      <c r="A1907" s="2" t="s">
        <v>1748</v>
      </c>
      <c r="B1907" s="2" t="s">
        <v>2898</v>
      </c>
      <c r="C1907" s="2">
        <v>81</v>
      </c>
      <c r="D1907" s="2">
        <v>23446</v>
      </c>
      <c r="E1907" s="2">
        <f t="shared" si="29"/>
        <v>289.45679012345681</v>
      </c>
    </row>
    <row r="1908" spans="1:5">
      <c r="A1908" s="2" t="s">
        <v>1741</v>
      </c>
      <c r="B1908" s="2" t="s">
        <v>2898</v>
      </c>
      <c r="C1908" s="2">
        <v>81</v>
      </c>
      <c r="D1908" s="2">
        <v>23444</v>
      </c>
      <c r="E1908" s="2">
        <f t="shared" si="29"/>
        <v>289.4320987654321</v>
      </c>
    </row>
    <row r="1909" spans="1:5">
      <c r="A1909" s="2" t="s">
        <v>311</v>
      </c>
      <c r="B1909" s="2" t="s">
        <v>2899</v>
      </c>
      <c r="C1909" s="2">
        <v>78</v>
      </c>
      <c r="D1909" s="2">
        <v>22575</v>
      </c>
      <c r="E1909" s="2">
        <f t="shared" si="29"/>
        <v>289.42307692307691</v>
      </c>
    </row>
    <row r="1910" spans="1:5">
      <c r="A1910" s="2" t="s">
        <v>2101</v>
      </c>
      <c r="B1910" s="2" t="s">
        <v>2898</v>
      </c>
      <c r="C1910" s="2">
        <v>79</v>
      </c>
      <c r="D1910" s="2">
        <v>22862</v>
      </c>
      <c r="E1910" s="2">
        <f t="shared" si="29"/>
        <v>289.39240506329116</v>
      </c>
    </row>
    <row r="1911" spans="1:5">
      <c r="A1911" s="2" t="s">
        <v>2058</v>
      </c>
      <c r="B1911" s="2" t="s">
        <v>2896</v>
      </c>
      <c r="C1911" s="2">
        <v>85</v>
      </c>
      <c r="D1911" s="2">
        <v>24595</v>
      </c>
      <c r="E1911" s="2">
        <f t="shared" si="29"/>
        <v>289.35294117647061</v>
      </c>
    </row>
    <row r="1912" spans="1:5">
      <c r="A1912" s="2" t="s">
        <v>1917</v>
      </c>
      <c r="B1912" s="2" t="s">
        <v>2898</v>
      </c>
      <c r="C1912" s="2">
        <v>84</v>
      </c>
      <c r="D1912" s="2">
        <v>24302</v>
      </c>
      <c r="E1912" s="2">
        <f t="shared" si="29"/>
        <v>289.3095238095238</v>
      </c>
    </row>
    <row r="1913" spans="1:5">
      <c r="A1913" s="2" t="s">
        <v>1541</v>
      </c>
      <c r="B1913" s="2" t="s">
        <v>2896</v>
      </c>
      <c r="C1913" s="2">
        <v>82</v>
      </c>
      <c r="D1913" s="2">
        <v>23723</v>
      </c>
      <c r="E1913" s="2">
        <f t="shared" si="29"/>
        <v>289.30487804878049</v>
      </c>
    </row>
    <row r="1914" spans="1:5">
      <c r="A1914" s="2" t="s">
        <v>2059</v>
      </c>
      <c r="B1914" s="2" t="s">
        <v>2898</v>
      </c>
      <c r="C1914" s="2">
        <v>79</v>
      </c>
      <c r="D1914" s="2">
        <v>22851</v>
      </c>
      <c r="E1914" s="2">
        <f t="shared" si="29"/>
        <v>289.25316455696202</v>
      </c>
    </row>
    <row r="1915" spans="1:5">
      <c r="A1915" s="2" t="s">
        <v>2217</v>
      </c>
      <c r="B1915" s="2" t="s">
        <v>2898</v>
      </c>
      <c r="C1915" s="2">
        <v>81</v>
      </c>
      <c r="D1915" s="2">
        <v>23423</v>
      </c>
      <c r="E1915" s="2">
        <f t="shared" si="29"/>
        <v>289.17283950617286</v>
      </c>
    </row>
    <row r="1916" spans="1:5">
      <c r="A1916" s="2" t="s">
        <v>959</v>
      </c>
      <c r="B1916" s="2" t="s">
        <v>2896</v>
      </c>
      <c r="C1916" s="2">
        <v>86</v>
      </c>
      <c r="D1916" s="2">
        <v>24867</v>
      </c>
      <c r="E1916" s="2">
        <f t="shared" si="29"/>
        <v>289.1511627906977</v>
      </c>
    </row>
    <row r="1917" spans="1:5">
      <c r="A1917" s="2" t="s">
        <v>145</v>
      </c>
      <c r="B1917" s="2" t="s">
        <v>2894</v>
      </c>
      <c r="C1917" s="2">
        <v>94</v>
      </c>
      <c r="D1917" s="2">
        <v>27169</v>
      </c>
      <c r="E1917" s="2">
        <f t="shared" si="29"/>
        <v>289.031914893617</v>
      </c>
    </row>
    <row r="1918" spans="1:5">
      <c r="A1918" s="2" t="s">
        <v>2296</v>
      </c>
      <c r="B1918" s="2" t="s">
        <v>2896</v>
      </c>
      <c r="C1918" s="2">
        <v>83</v>
      </c>
      <c r="D1918" s="2">
        <v>23989</v>
      </c>
      <c r="E1918" s="2">
        <f t="shared" si="29"/>
        <v>289.02409638554218</v>
      </c>
    </row>
    <row r="1919" spans="1:5">
      <c r="A1919" s="2" t="s">
        <v>758</v>
      </c>
      <c r="B1919" s="2" t="s">
        <v>2896</v>
      </c>
      <c r="C1919" s="2">
        <v>85</v>
      </c>
      <c r="D1919" s="2">
        <v>24549</v>
      </c>
      <c r="E1919" s="2">
        <f t="shared" si="29"/>
        <v>288.81176470588235</v>
      </c>
    </row>
    <row r="1920" spans="1:5">
      <c r="A1920" s="2" t="s">
        <v>1309</v>
      </c>
      <c r="B1920" s="2" t="s">
        <v>2896</v>
      </c>
      <c r="C1920" s="2">
        <v>76</v>
      </c>
      <c r="D1920" s="2">
        <v>21949</v>
      </c>
      <c r="E1920" s="2">
        <f t="shared" si="29"/>
        <v>288.80263157894734</v>
      </c>
    </row>
    <row r="1921" spans="1:5">
      <c r="A1921" s="2" t="s">
        <v>1785</v>
      </c>
      <c r="B1921" s="2" t="s">
        <v>2899</v>
      </c>
      <c r="C1921" s="2">
        <v>79</v>
      </c>
      <c r="D1921" s="2">
        <v>22813</v>
      </c>
      <c r="E1921" s="2">
        <f t="shared" si="29"/>
        <v>288.77215189873419</v>
      </c>
    </row>
    <row r="1922" spans="1:5">
      <c r="A1922" s="2" t="s">
        <v>872</v>
      </c>
      <c r="B1922" s="2" t="s">
        <v>2896</v>
      </c>
      <c r="C1922" s="2">
        <v>84</v>
      </c>
      <c r="D1922" s="2">
        <v>24250</v>
      </c>
      <c r="E1922" s="2">
        <f t="shared" si="29"/>
        <v>288.6904761904762</v>
      </c>
    </row>
    <row r="1923" spans="1:5">
      <c r="A1923" s="2" t="s">
        <v>1699</v>
      </c>
      <c r="B1923" s="2" t="s">
        <v>2899</v>
      </c>
      <c r="C1923" s="2">
        <v>79</v>
      </c>
      <c r="D1923" s="2">
        <v>22803</v>
      </c>
      <c r="E1923" s="2">
        <f t="shared" si="29"/>
        <v>288.64556962025318</v>
      </c>
    </row>
    <row r="1924" spans="1:5">
      <c r="A1924" s="2" t="s">
        <v>2339</v>
      </c>
      <c r="B1924" s="2" t="s">
        <v>2896</v>
      </c>
      <c r="C1924" s="2">
        <v>83</v>
      </c>
      <c r="D1924" s="2">
        <v>23953</v>
      </c>
      <c r="E1924" s="2">
        <f t="shared" ref="E1924:E1987" si="30">D1924/C1924</f>
        <v>288.59036144578312</v>
      </c>
    </row>
    <row r="1925" spans="1:5">
      <c r="A1925" s="2" t="s">
        <v>1423</v>
      </c>
      <c r="B1925" s="2" t="s">
        <v>2899</v>
      </c>
      <c r="C1925" s="2">
        <v>79</v>
      </c>
      <c r="D1925" s="2">
        <v>22798</v>
      </c>
      <c r="E1925" s="2">
        <f t="shared" si="30"/>
        <v>288.58227848101268</v>
      </c>
    </row>
    <row r="1926" spans="1:5">
      <c r="A1926" s="2" t="s">
        <v>1410</v>
      </c>
      <c r="B1926" s="2" t="s">
        <v>2896</v>
      </c>
      <c r="C1926" s="2">
        <v>74</v>
      </c>
      <c r="D1926" s="2">
        <v>21354</v>
      </c>
      <c r="E1926" s="2">
        <f t="shared" si="30"/>
        <v>288.56756756756755</v>
      </c>
    </row>
    <row r="1927" spans="1:5">
      <c r="A1927" s="2" t="s">
        <v>2326</v>
      </c>
      <c r="B1927" s="2" t="s">
        <v>2908</v>
      </c>
      <c r="C1927" s="2">
        <v>82</v>
      </c>
      <c r="D1927" s="2">
        <v>23662</v>
      </c>
      <c r="E1927" s="2">
        <f t="shared" si="30"/>
        <v>288.5609756097561</v>
      </c>
    </row>
    <row r="1928" spans="1:5">
      <c r="A1928" s="2" t="s">
        <v>355</v>
      </c>
      <c r="B1928" s="2" t="s">
        <v>2899</v>
      </c>
      <c r="C1928" s="2">
        <v>76</v>
      </c>
      <c r="D1928" s="2">
        <v>21929</v>
      </c>
      <c r="E1928" s="2">
        <f t="shared" si="30"/>
        <v>288.53947368421052</v>
      </c>
    </row>
    <row r="1929" spans="1:5">
      <c r="A1929" s="2" t="s">
        <v>2174</v>
      </c>
      <c r="B1929" s="2" t="s">
        <v>2898</v>
      </c>
      <c r="C1929" s="2">
        <v>79</v>
      </c>
      <c r="D1929" s="2">
        <v>22784</v>
      </c>
      <c r="E1929" s="2">
        <f t="shared" si="30"/>
        <v>288.40506329113924</v>
      </c>
    </row>
    <row r="1930" spans="1:5">
      <c r="A1930" s="2" t="s">
        <v>1660</v>
      </c>
      <c r="B1930" s="2" t="s">
        <v>2896</v>
      </c>
      <c r="C1930" s="2">
        <v>75</v>
      </c>
      <c r="D1930" s="2">
        <v>21628</v>
      </c>
      <c r="E1930" s="2">
        <f t="shared" si="30"/>
        <v>288.37333333333333</v>
      </c>
    </row>
    <row r="1931" spans="1:5">
      <c r="A1931" s="2" t="s">
        <v>1928</v>
      </c>
      <c r="B1931" s="2" t="s">
        <v>2896</v>
      </c>
      <c r="C1931" s="2">
        <v>85</v>
      </c>
      <c r="D1931" s="2">
        <v>24507</v>
      </c>
      <c r="E1931" s="2">
        <f t="shared" si="30"/>
        <v>288.31764705882352</v>
      </c>
    </row>
    <row r="1932" spans="1:5">
      <c r="A1932" s="2" t="s">
        <v>2210</v>
      </c>
      <c r="B1932" s="2" t="s">
        <v>2896</v>
      </c>
      <c r="C1932" s="2">
        <v>85</v>
      </c>
      <c r="D1932" s="2">
        <v>24507</v>
      </c>
      <c r="E1932" s="2">
        <f t="shared" si="30"/>
        <v>288.31764705882352</v>
      </c>
    </row>
    <row r="1933" spans="1:5">
      <c r="A1933" s="2" t="s">
        <v>1187</v>
      </c>
      <c r="B1933" s="2" t="s">
        <v>2896</v>
      </c>
      <c r="C1933" s="2">
        <v>82</v>
      </c>
      <c r="D1933" s="2">
        <v>23642</v>
      </c>
      <c r="E1933" s="2">
        <f t="shared" si="30"/>
        <v>288.3170731707317</v>
      </c>
    </row>
    <row r="1934" spans="1:5">
      <c r="A1934" s="2" t="s">
        <v>1456</v>
      </c>
      <c r="B1934" s="2" t="s">
        <v>2896</v>
      </c>
      <c r="C1934" s="2">
        <v>76</v>
      </c>
      <c r="D1934" s="2">
        <v>21909</v>
      </c>
      <c r="E1934" s="2">
        <f t="shared" si="30"/>
        <v>288.2763157894737</v>
      </c>
    </row>
    <row r="1935" spans="1:5">
      <c r="A1935" s="2" t="s">
        <v>71</v>
      </c>
      <c r="B1935" s="2" t="s">
        <v>2894</v>
      </c>
      <c r="C1935" s="2">
        <v>81</v>
      </c>
      <c r="D1935" s="2">
        <v>23347</v>
      </c>
      <c r="E1935" s="2">
        <f t="shared" si="30"/>
        <v>288.23456790123458</v>
      </c>
    </row>
    <row r="1936" spans="1:5">
      <c r="A1936" s="2" t="s">
        <v>816</v>
      </c>
      <c r="B1936" s="2" t="s">
        <v>2901</v>
      </c>
      <c r="C1936" s="2">
        <v>83</v>
      </c>
      <c r="D1936" s="2">
        <v>23921</v>
      </c>
      <c r="E1936" s="2">
        <f t="shared" si="30"/>
        <v>288.20481927710841</v>
      </c>
    </row>
    <row r="1937" spans="1:5">
      <c r="A1937" s="2" t="s">
        <v>930</v>
      </c>
      <c r="B1937" s="2" t="s">
        <v>2896</v>
      </c>
      <c r="C1937" s="2">
        <v>82</v>
      </c>
      <c r="D1937" s="2">
        <v>23626</v>
      </c>
      <c r="E1937" s="2">
        <f t="shared" si="30"/>
        <v>288.1219512195122</v>
      </c>
    </row>
    <row r="1938" spans="1:5">
      <c r="A1938" s="2" t="s">
        <v>1374</v>
      </c>
      <c r="B1938" s="2" t="s">
        <v>2896</v>
      </c>
      <c r="C1938" s="2">
        <v>76</v>
      </c>
      <c r="D1938" s="2">
        <v>21896</v>
      </c>
      <c r="E1938" s="2">
        <f t="shared" si="30"/>
        <v>288.10526315789474</v>
      </c>
    </row>
    <row r="1939" spans="1:5">
      <c r="A1939" s="2" t="s">
        <v>1885</v>
      </c>
      <c r="B1939" s="2" t="s">
        <v>2899</v>
      </c>
      <c r="C1939" s="2">
        <v>86</v>
      </c>
      <c r="D1939" s="2">
        <v>24767</v>
      </c>
      <c r="E1939" s="2">
        <f t="shared" si="30"/>
        <v>287.98837209302326</v>
      </c>
    </row>
    <row r="1940" spans="1:5">
      <c r="A1940" s="2" t="s">
        <v>28</v>
      </c>
      <c r="B1940" s="2" t="s">
        <v>2894</v>
      </c>
      <c r="C1940" s="2">
        <v>112</v>
      </c>
      <c r="D1940" s="2">
        <v>32251</v>
      </c>
      <c r="E1940" s="2">
        <f t="shared" si="30"/>
        <v>287.95535714285717</v>
      </c>
    </row>
    <row r="1941" spans="1:5">
      <c r="A1941" s="2" t="s">
        <v>324</v>
      </c>
      <c r="B1941" s="2" t="s">
        <v>2899</v>
      </c>
      <c r="C1941" s="2">
        <v>73</v>
      </c>
      <c r="D1941" s="2">
        <v>21012</v>
      </c>
      <c r="E1941" s="2">
        <f t="shared" si="30"/>
        <v>287.83561643835617</v>
      </c>
    </row>
    <row r="1942" spans="1:5">
      <c r="A1942" s="2" t="s">
        <v>581</v>
      </c>
      <c r="B1942" s="2" t="s">
        <v>2896</v>
      </c>
      <c r="C1942" s="2">
        <v>80</v>
      </c>
      <c r="D1942" s="2">
        <v>23018</v>
      </c>
      <c r="E1942" s="2">
        <f t="shared" si="30"/>
        <v>287.72500000000002</v>
      </c>
    </row>
    <row r="1943" spans="1:5">
      <c r="A1943" s="2" t="s">
        <v>280</v>
      </c>
      <c r="B1943" s="2" t="s">
        <v>2896</v>
      </c>
      <c r="C1943" s="2">
        <v>78</v>
      </c>
      <c r="D1943" s="2">
        <v>22438</v>
      </c>
      <c r="E1943" s="2">
        <f t="shared" si="30"/>
        <v>287.66666666666669</v>
      </c>
    </row>
    <row r="1944" spans="1:5">
      <c r="A1944" s="2" t="s">
        <v>1272</v>
      </c>
      <c r="B1944" s="2" t="s">
        <v>2896</v>
      </c>
      <c r="C1944" s="2">
        <v>90</v>
      </c>
      <c r="D1944" s="2">
        <v>25883</v>
      </c>
      <c r="E1944" s="2">
        <f t="shared" si="30"/>
        <v>287.5888888888889</v>
      </c>
    </row>
    <row r="1945" spans="1:5">
      <c r="A1945" s="2" t="s">
        <v>2625</v>
      </c>
      <c r="B1945" s="2" t="s">
        <v>2896</v>
      </c>
      <c r="C1945" s="2">
        <v>97</v>
      </c>
      <c r="D1945" s="2">
        <v>27894</v>
      </c>
      <c r="E1945" s="2">
        <f t="shared" si="30"/>
        <v>287.56701030927837</v>
      </c>
    </row>
    <row r="1946" spans="1:5">
      <c r="A1946" s="2" t="s">
        <v>950</v>
      </c>
      <c r="B1946" s="2" t="s">
        <v>2896</v>
      </c>
      <c r="C1946" s="2">
        <v>83</v>
      </c>
      <c r="D1946" s="2">
        <v>23862</v>
      </c>
      <c r="E1946" s="2">
        <f t="shared" si="30"/>
        <v>287.49397590361446</v>
      </c>
    </row>
    <row r="1947" spans="1:5">
      <c r="A1947" s="2" t="s">
        <v>1220</v>
      </c>
      <c r="B1947" s="2" t="s">
        <v>2896</v>
      </c>
      <c r="C1947" s="2">
        <v>83</v>
      </c>
      <c r="D1947" s="2">
        <v>23857</v>
      </c>
      <c r="E1947" s="2">
        <f t="shared" si="30"/>
        <v>287.43373493975906</v>
      </c>
    </row>
    <row r="1948" spans="1:5">
      <c r="A1948" s="2" t="s">
        <v>1029</v>
      </c>
      <c r="B1948" s="2" t="s">
        <v>2896</v>
      </c>
      <c r="C1948" s="2">
        <v>83</v>
      </c>
      <c r="D1948" s="2">
        <v>23856</v>
      </c>
      <c r="E1948" s="2">
        <f t="shared" si="30"/>
        <v>287.42168674698797</v>
      </c>
    </row>
    <row r="1949" spans="1:5">
      <c r="A1949" s="2" t="s">
        <v>1167</v>
      </c>
      <c r="B1949" s="2" t="s">
        <v>2896</v>
      </c>
      <c r="C1949" s="2">
        <v>83</v>
      </c>
      <c r="D1949" s="2">
        <v>23855</v>
      </c>
      <c r="E1949" s="2">
        <f t="shared" si="30"/>
        <v>287.40963855421688</v>
      </c>
    </row>
    <row r="1950" spans="1:5">
      <c r="A1950" s="2" t="s">
        <v>2250</v>
      </c>
      <c r="B1950" s="2" t="s">
        <v>2898</v>
      </c>
      <c r="C1950" s="2">
        <v>87</v>
      </c>
      <c r="D1950" s="2">
        <v>25003</v>
      </c>
      <c r="E1950" s="2">
        <f t="shared" si="30"/>
        <v>287.39080459770116</v>
      </c>
    </row>
    <row r="1951" spans="1:5">
      <c r="A1951" s="2" t="s">
        <v>408</v>
      </c>
      <c r="B1951" s="2" t="s">
        <v>2899</v>
      </c>
      <c r="C1951" s="2">
        <v>78</v>
      </c>
      <c r="D1951" s="2">
        <v>22416</v>
      </c>
      <c r="E1951" s="2">
        <f t="shared" si="30"/>
        <v>287.38461538461536</v>
      </c>
    </row>
    <row r="1952" spans="1:5">
      <c r="A1952" s="2" t="s">
        <v>933</v>
      </c>
      <c r="B1952" s="2" t="s">
        <v>2896</v>
      </c>
      <c r="C1952" s="2">
        <v>83</v>
      </c>
      <c r="D1952" s="2">
        <v>23850</v>
      </c>
      <c r="E1952" s="2">
        <f t="shared" si="30"/>
        <v>287.34939759036143</v>
      </c>
    </row>
    <row r="1953" spans="1:5">
      <c r="A1953" s="2" t="s">
        <v>979</v>
      </c>
      <c r="B1953" s="2" t="s">
        <v>2896</v>
      </c>
      <c r="C1953" s="2">
        <v>83</v>
      </c>
      <c r="D1953" s="2">
        <v>23846</v>
      </c>
      <c r="E1953" s="2">
        <f t="shared" si="30"/>
        <v>287.30120481927713</v>
      </c>
    </row>
    <row r="1954" spans="1:5">
      <c r="A1954" s="2" t="s">
        <v>1015</v>
      </c>
      <c r="B1954" s="2" t="s">
        <v>2896</v>
      </c>
      <c r="C1954" s="2">
        <v>83</v>
      </c>
      <c r="D1954" s="2">
        <v>23846</v>
      </c>
      <c r="E1954" s="2">
        <f t="shared" si="30"/>
        <v>287.30120481927713</v>
      </c>
    </row>
    <row r="1955" spans="1:5">
      <c r="A1955" s="2" t="s">
        <v>1150</v>
      </c>
      <c r="B1955" s="2" t="s">
        <v>2896</v>
      </c>
      <c r="C1955" s="2">
        <v>83</v>
      </c>
      <c r="D1955" s="2">
        <v>23846</v>
      </c>
      <c r="E1955" s="2">
        <f t="shared" si="30"/>
        <v>287.30120481927713</v>
      </c>
    </row>
    <row r="1956" spans="1:5">
      <c r="A1956" s="2" t="s">
        <v>1151</v>
      </c>
      <c r="B1956" s="2" t="s">
        <v>2896</v>
      </c>
      <c r="C1956" s="2">
        <v>83</v>
      </c>
      <c r="D1956" s="2">
        <v>23846</v>
      </c>
      <c r="E1956" s="2">
        <f t="shared" si="30"/>
        <v>287.30120481927713</v>
      </c>
    </row>
    <row r="1957" spans="1:5">
      <c r="A1957" s="2" t="s">
        <v>883</v>
      </c>
      <c r="B1957" s="2" t="s">
        <v>2896</v>
      </c>
      <c r="C1957" s="2">
        <v>83</v>
      </c>
      <c r="D1957" s="2">
        <v>23840</v>
      </c>
      <c r="E1957" s="2">
        <f t="shared" si="30"/>
        <v>287.22891566265059</v>
      </c>
    </row>
    <row r="1958" spans="1:5">
      <c r="A1958" s="2" t="s">
        <v>552</v>
      </c>
      <c r="B1958" s="2" t="s">
        <v>2896</v>
      </c>
      <c r="C1958" s="2">
        <v>70</v>
      </c>
      <c r="D1958" s="2">
        <v>20104</v>
      </c>
      <c r="E1958" s="2">
        <f t="shared" si="30"/>
        <v>287.2</v>
      </c>
    </row>
    <row r="1959" spans="1:5">
      <c r="A1959" s="2" t="s">
        <v>20</v>
      </c>
      <c r="B1959" s="2" t="s">
        <v>2894</v>
      </c>
      <c r="C1959" s="2">
        <v>81</v>
      </c>
      <c r="D1959" s="2">
        <v>23252</v>
      </c>
      <c r="E1959" s="2">
        <f t="shared" si="30"/>
        <v>287.06172839506172</v>
      </c>
    </row>
    <row r="1960" spans="1:5">
      <c r="A1960" s="2" t="s">
        <v>1936</v>
      </c>
      <c r="B1960" s="2" t="s">
        <v>2896</v>
      </c>
      <c r="C1960" s="2">
        <v>84</v>
      </c>
      <c r="D1960" s="2">
        <v>24113</v>
      </c>
      <c r="E1960" s="2">
        <f t="shared" si="30"/>
        <v>287.0595238095238</v>
      </c>
    </row>
    <row r="1961" spans="1:5">
      <c r="A1961" s="2" t="s">
        <v>2018</v>
      </c>
      <c r="B1961" s="2" t="s">
        <v>2896</v>
      </c>
      <c r="C1961" s="2">
        <v>93</v>
      </c>
      <c r="D1961" s="2">
        <v>26694</v>
      </c>
      <c r="E1961" s="2">
        <f t="shared" si="30"/>
        <v>287.03225806451616</v>
      </c>
    </row>
    <row r="1962" spans="1:5">
      <c r="A1962" s="2" t="s">
        <v>1228</v>
      </c>
      <c r="B1962" s="2" t="s">
        <v>2896</v>
      </c>
      <c r="C1962" s="2">
        <v>76</v>
      </c>
      <c r="D1962" s="2">
        <v>21814</v>
      </c>
      <c r="E1962" s="2">
        <f t="shared" si="30"/>
        <v>287.0263157894737</v>
      </c>
    </row>
    <row r="1963" spans="1:5">
      <c r="A1963" s="2" t="s">
        <v>236</v>
      </c>
      <c r="B1963" s="2" t="s">
        <v>2900</v>
      </c>
      <c r="C1963" s="2">
        <v>81</v>
      </c>
      <c r="D1963" s="2">
        <v>23244</v>
      </c>
      <c r="E1963" s="2">
        <f t="shared" si="30"/>
        <v>286.96296296296299</v>
      </c>
    </row>
    <row r="1964" spans="1:5">
      <c r="A1964" s="2" t="s">
        <v>2307</v>
      </c>
      <c r="B1964" s="2" t="s">
        <v>2896</v>
      </c>
      <c r="C1964" s="2">
        <v>75</v>
      </c>
      <c r="D1964" s="2">
        <v>21522</v>
      </c>
      <c r="E1964" s="2">
        <f t="shared" si="30"/>
        <v>286.95999999999998</v>
      </c>
    </row>
    <row r="1965" spans="1:5">
      <c r="A1965" s="2" t="s">
        <v>1203</v>
      </c>
      <c r="B1965" s="2" t="s">
        <v>2896</v>
      </c>
      <c r="C1965" s="2">
        <v>75</v>
      </c>
      <c r="D1965" s="2">
        <v>21521</v>
      </c>
      <c r="E1965" s="2">
        <f t="shared" si="30"/>
        <v>286.94666666666666</v>
      </c>
    </row>
    <row r="1966" spans="1:5">
      <c r="A1966" s="2" t="s">
        <v>902</v>
      </c>
      <c r="B1966" s="2" t="s">
        <v>2896</v>
      </c>
      <c r="C1966" s="2">
        <v>75</v>
      </c>
      <c r="D1966" s="2">
        <v>21518</v>
      </c>
      <c r="E1966" s="2">
        <f t="shared" si="30"/>
        <v>286.90666666666669</v>
      </c>
    </row>
    <row r="1967" spans="1:5">
      <c r="A1967" s="2" t="s">
        <v>1973</v>
      </c>
      <c r="B1967" s="2" t="s">
        <v>2896</v>
      </c>
      <c r="C1967" s="2">
        <v>100</v>
      </c>
      <c r="D1967" s="2">
        <v>28674</v>
      </c>
      <c r="E1967" s="2">
        <f t="shared" si="30"/>
        <v>286.74</v>
      </c>
    </row>
    <row r="1968" spans="1:5">
      <c r="A1968" s="2" t="s">
        <v>1726</v>
      </c>
      <c r="B1968" s="2" t="s">
        <v>2896</v>
      </c>
      <c r="C1968" s="2">
        <v>87</v>
      </c>
      <c r="D1968" s="2">
        <v>24940</v>
      </c>
      <c r="E1968" s="2">
        <f t="shared" si="30"/>
        <v>286.66666666666669</v>
      </c>
    </row>
    <row r="1969" spans="1:5">
      <c r="A1969" s="2" t="s">
        <v>2593</v>
      </c>
      <c r="B1969" s="2" t="s">
        <v>2907</v>
      </c>
      <c r="C1969" s="2">
        <v>84</v>
      </c>
      <c r="D1969" s="2">
        <v>24072</v>
      </c>
      <c r="E1969" s="2">
        <f t="shared" si="30"/>
        <v>286.57142857142856</v>
      </c>
    </row>
    <row r="1970" spans="1:5">
      <c r="A1970" s="2" t="s">
        <v>1669</v>
      </c>
      <c r="B1970" s="2" t="s">
        <v>2896</v>
      </c>
      <c r="C1970" s="2">
        <v>83</v>
      </c>
      <c r="D1970" s="2">
        <v>23782</v>
      </c>
      <c r="E1970" s="2">
        <f t="shared" si="30"/>
        <v>286.53012048192772</v>
      </c>
    </row>
    <row r="1971" spans="1:5">
      <c r="A1971" s="2" t="s">
        <v>417</v>
      </c>
      <c r="B1971" s="2" t="s">
        <v>2901</v>
      </c>
      <c r="C1971" s="2">
        <v>84</v>
      </c>
      <c r="D1971" s="2">
        <v>24067</v>
      </c>
      <c r="E1971" s="2">
        <f t="shared" si="30"/>
        <v>286.51190476190476</v>
      </c>
    </row>
    <row r="1972" spans="1:5">
      <c r="A1972" s="2" t="s">
        <v>557</v>
      </c>
      <c r="B1972" s="2" t="s">
        <v>2896</v>
      </c>
      <c r="C1972" s="2">
        <v>75</v>
      </c>
      <c r="D1972" s="2">
        <v>21487</v>
      </c>
      <c r="E1972" s="2">
        <f t="shared" si="30"/>
        <v>286.49333333333334</v>
      </c>
    </row>
    <row r="1973" spans="1:5">
      <c r="A1973" s="2" t="s">
        <v>148</v>
      </c>
      <c r="B1973" s="2" t="s">
        <v>2894</v>
      </c>
      <c r="C1973" s="2">
        <v>82</v>
      </c>
      <c r="D1973" s="2">
        <v>23490</v>
      </c>
      <c r="E1973" s="2">
        <f t="shared" si="30"/>
        <v>286.46341463414632</v>
      </c>
    </row>
    <row r="1974" spans="1:5">
      <c r="A1974" s="2" t="s">
        <v>2005</v>
      </c>
      <c r="B1974" s="2" t="s">
        <v>2896</v>
      </c>
      <c r="C1974" s="2">
        <v>75</v>
      </c>
      <c r="D1974" s="2">
        <v>21482</v>
      </c>
      <c r="E1974" s="2">
        <f t="shared" si="30"/>
        <v>286.42666666666668</v>
      </c>
    </row>
    <row r="1975" spans="1:5">
      <c r="A1975" s="2" t="s">
        <v>397</v>
      </c>
      <c r="B1975" s="2" t="s">
        <v>2899</v>
      </c>
      <c r="C1975" s="2">
        <v>78</v>
      </c>
      <c r="D1975" s="2">
        <v>22341</v>
      </c>
      <c r="E1975" s="2">
        <f t="shared" si="30"/>
        <v>286.42307692307691</v>
      </c>
    </row>
    <row r="1976" spans="1:5">
      <c r="A1976" s="2" t="s">
        <v>370</v>
      </c>
      <c r="B1976" s="2" t="s">
        <v>2896</v>
      </c>
      <c r="C1976" s="2">
        <v>69</v>
      </c>
      <c r="D1976" s="2">
        <v>19759</v>
      </c>
      <c r="E1976" s="2">
        <f t="shared" si="30"/>
        <v>286.36231884057969</v>
      </c>
    </row>
    <row r="1977" spans="1:5">
      <c r="A1977" s="2" t="s">
        <v>1965</v>
      </c>
      <c r="B1977" s="2" t="s">
        <v>2896</v>
      </c>
      <c r="C1977" s="2">
        <v>82</v>
      </c>
      <c r="D1977" s="2">
        <v>23479</v>
      </c>
      <c r="E1977" s="2">
        <f t="shared" si="30"/>
        <v>286.32926829268291</v>
      </c>
    </row>
    <row r="1978" spans="1:5">
      <c r="A1978" s="2" t="s">
        <v>446</v>
      </c>
      <c r="B1978" s="2" t="s">
        <v>2896</v>
      </c>
      <c r="C1978" s="2">
        <v>71</v>
      </c>
      <c r="D1978" s="2">
        <v>20324</v>
      </c>
      <c r="E1978" s="2">
        <f t="shared" si="30"/>
        <v>286.25352112676057</v>
      </c>
    </row>
    <row r="1979" spans="1:5">
      <c r="A1979" s="2" t="s">
        <v>1816</v>
      </c>
      <c r="B1979" s="2" t="s">
        <v>2896</v>
      </c>
      <c r="C1979" s="2">
        <v>87</v>
      </c>
      <c r="D1979" s="2">
        <v>24900</v>
      </c>
      <c r="E1979" s="2">
        <f t="shared" si="30"/>
        <v>286.20689655172413</v>
      </c>
    </row>
    <row r="1980" spans="1:5">
      <c r="A1980" s="2" t="s">
        <v>875</v>
      </c>
      <c r="B1980" s="2" t="s">
        <v>2896</v>
      </c>
      <c r="C1980" s="2">
        <v>90</v>
      </c>
      <c r="D1980" s="2">
        <v>25752</v>
      </c>
      <c r="E1980" s="2">
        <f t="shared" si="30"/>
        <v>286.13333333333333</v>
      </c>
    </row>
    <row r="1981" spans="1:5">
      <c r="A1981" s="2" t="s">
        <v>2117</v>
      </c>
      <c r="B1981" s="2" t="s">
        <v>2898</v>
      </c>
      <c r="C1981" s="2">
        <v>80</v>
      </c>
      <c r="D1981" s="2">
        <v>22884</v>
      </c>
      <c r="E1981" s="2">
        <f t="shared" si="30"/>
        <v>286.05</v>
      </c>
    </row>
    <row r="1982" spans="1:5">
      <c r="A1982" s="2" t="s">
        <v>47</v>
      </c>
      <c r="B1982" s="2" t="s">
        <v>2894</v>
      </c>
      <c r="C1982" s="2">
        <v>84</v>
      </c>
      <c r="D1982" s="2">
        <v>24014</v>
      </c>
      <c r="E1982" s="2">
        <f t="shared" si="30"/>
        <v>285.88095238095241</v>
      </c>
    </row>
    <row r="1983" spans="1:5">
      <c r="A1983" s="2" t="s">
        <v>223</v>
      </c>
      <c r="B1983" s="2" t="s">
        <v>2900</v>
      </c>
      <c r="C1983" s="2">
        <v>82</v>
      </c>
      <c r="D1983" s="2">
        <v>23436</v>
      </c>
      <c r="E1983" s="2">
        <f t="shared" si="30"/>
        <v>285.80487804878049</v>
      </c>
    </row>
    <row r="1984" spans="1:5">
      <c r="A1984" s="2" t="s">
        <v>2310</v>
      </c>
      <c r="B1984" s="2" t="s">
        <v>2894</v>
      </c>
      <c r="C1984" s="2">
        <v>85</v>
      </c>
      <c r="D1984" s="2">
        <v>24286</v>
      </c>
      <c r="E1984" s="2">
        <f t="shared" si="30"/>
        <v>285.7176470588235</v>
      </c>
    </row>
    <row r="1985" spans="1:5">
      <c r="A1985" s="2" t="s">
        <v>1002</v>
      </c>
      <c r="B1985" s="2" t="s">
        <v>2896</v>
      </c>
      <c r="C1985" s="2">
        <v>81</v>
      </c>
      <c r="D1985" s="2">
        <v>23140</v>
      </c>
      <c r="E1985" s="2">
        <f t="shared" si="30"/>
        <v>285.67901234567898</v>
      </c>
    </row>
    <row r="1986" spans="1:5">
      <c r="A1986" s="2" t="s">
        <v>232</v>
      </c>
      <c r="B1986" s="2" t="s">
        <v>2900</v>
      </c>
      <c r="C1986" s="2">
        <v>81</v>
      </c>
      <c r="D1986" s="2">
        <v>23129</v>
      </c>
      <c r="E1986" s="2">
        <f t="shared" si="30"/>
        <v>285.54320987654319</v>
      </c>
    </row>
    <row r="1987" spans="1:5">
      <c r="A1987" s="2" t="s">
        <v>91</v>
      </c>
      <c r="B1987" s="2" t="s">
        <v>2894</v>
      </c>
      <c r="C1987" s="2">
        <v>79</v>
      </c>
      <c r="D1987" s="2">
        <v>22553</v>
      </c>
      <c r="E1987" s="2">
        <f t="shared" si="30"/>
        <v>285.48101265822783</v>
      </c>
    </row>
    <row r="1988" spans="1:5">
      <c r="A1988" s="2" t="s">
        <v>2199</v>
      </c>
      <c r="B1988" s="2" t="s">
        <v>2896</v>
      </c>
      <c r="C1988" s="2">
        <v>85</v>
      </c>
      <c r="D1988" s="2">
        <v>24261</v>
      </c>
      <c r="E1988" s="2">
        <f t="shared" ref="E1988:E2051" si="31">D1988/C1988</f>
        <v>285.42352941176472</v>
      </c>
    </row>
    <row r="1989" spans="1:5">
      <c r="A1989" s="2" t="s">
        <v>1156</v>
      </c>
      <c r="B1989" s="2" t="s">
        <v>2896</v>
      </c>
      <c r="C1989" s="2">
        <v>78</v>
      </c>
      <c r="D1989" s="2">
        <v>22254</v>
      </c>
      <c r="E1989" s="2">
        <f t="shared" si="31"/>
        <v>285.30769230769232</v>
      </c>
    </row>
    <row r="1990" spans="1:5">
      <c r="A1990" s="2" t="s">
        <v>1923</v>
      </c>
      <c r="B1990" s="2" t="s">
        <v>2896</v>
      </c>
      <c r="C1990" s="2">
        <v>82</v>
      </c>
      <c r="D1990" s="2">
        <v>23395</v>
      </c>
      <c r="E1990" s="2">
        <f t="shared" si="31"/>
        <v>285.30487804878049</v>
      </c>
    </row>
    <row r="1991" spans="1:5">
      <c r="A1991" s="2" t="s">
        <v>1850</v>
      </c>
      <c r="B1991" s="2" t="s">
        <v>2896</v>
      </c>
      <c r="C1991" s="2">
        <v>82</v>
      </c>
      <c r="D1991" s="2">
        <v>23386</v>
      </c>
      <c r="E1991" s="2">
        <f t="shared" si="31"/>
        <v>285.19512195121951</v>
      </c>
    </row>
    <row r="1992" spans="1:5">
      <c r="A1992" s="2" t="s">
        <v>2297</v>
      </c>
      <c r="B1992" s="2" t="s">
        <v>2898</v>
      </c>
      <c r="C1992" s="2">
        <v>83</v>
      </c>
      <c r="D1992" s="2">
        <v>23671</v>
      </c>
      <c r="E1992" s="2">
        <f t="shared" si="31"/>
        <v>285.19277108433732</v>
      </c>
    </row>
    <row r="1993" spans="1:5">
      <c r="A1993" s="2" t="s">
        <v>2011</v>
      </c>
      <c r="B1993" s="2" t="s">
        <v>2896</v>
      </c>
      <c r="C1993" s="2">
        <v>101</v>
      </c>
      <c r="D1993" s="2">
        <v>28797</v>
      </c>
      <c r="E1993" s="2">
        <f t="shared" si="31"/>
        <v>285.11881188118809</v>
      </c>
    </row>
    <row r="1994" spans="1:5">
      <c r="A1994" s="2" t="s">
        <v>292</v>
      </c>
      <c r="B1994" s="2" t="s">
        <v>2900</v>
      </c>
      <c r="C1994" s="2">
        <v>82</v>
      </c>
      <c r="D1994" s="2">
        <v>23364</v>
      </c>
      <c r="E1994" s="2">
        <f t="shared" si="31"/>
        <v>284.92682926829269</v>
      </c>
    </row>
    <row r="1995" spans="1:5">
      <c r="A1995" s="2" t="s">
        <v>2085</v>
      </c>
      <c r="B1995" s="2" t="s">
        <v>2896</v>
      </c>
      <c r="C1995" s="2">
        <v>99</v>
      </c>
      <c r="D1995" s="2">
        <v>28196</v>
      </c>
      <c r="E1995" s="2">
        <f t="shared" si="31"/>
        <v>284.80808080808083</v>
      </c>
    </row>
    <row r="1996" spans="1:5">
      <c r="A1996" s="2" t="s">
        <v>298</v>
      </c>
      <c r="B1996" s="2" t="s">
        <v>2896</v>
      </c>
      <c r="C1996" s="2">
        <v>80</v>
      </c>
      <c r="D1996" s="2">
        <v>22777</v>
      </c>
      <c r="E1996" s="2">
        <f t="shared" si="31"/>
        <v>284.71249999999998</v>
      </c>
    </row>
    <row r="1997" spans="1:5">
      <c r="A1997" s="2" t="s">
        <v>1099</v>
      </c>
      <c r="B1997" s="2" t="s">
        <v>2896</v>
      </c>
      <c r="C1997" s="2">
        <v>83</v>
      </c>
      <c r="D1997" s="2">
        <v>23618</v>
      </c>
      <c r="E1997" s="2">
        <f t="shared" si="31"/>
        <v>284.5542168674699</v>
      </c>
    </row>
    <row r="1998" spans="1:5">
      <c r="A1998" s="2" t="s">
        <v>779</v>
      </c>
      <c r="B1998" s="2" t="s">
        <v>2896</v>
      </c>
      <c r="C1998" s="2">
        <v>71</v>
      </c>
      <c r="D1998" s="2">
        <v>20197</v>
      </c>
      <c r="E1998" s="2">
        <f t="shared" si="31"/>
        <v>284.46478873239437</v>
      </c>
    </row>
    <row r="1999" spans="1:5">
      <c r="A1999" s="2" t="s">
        <v>1946</v>
      </c>
      <c r="B1999" s="2" t="s">
        <v>2896</v>
      </c>
      <c r="C1999" s="2">
        <v>85</v>
      </c>
      <c r="D1999" s="2">
        <v>24178</v>
      </c>
      <c r="E1999" s="2">
        <f t="shared" si="31"/>
        <v>284.4470588235294</v>
      </c>
    </row>
    <row r="2000" spans="1:5">
      <c r="A2000" s="2" t="s">
        <v>1980</v>
      </c>
      <c r="B2000" s="2" t="s">
        <v>2896</v>
      </c>
      <c r="C2000" s="2">
        <v>83</v>
      </c>
      <c r="D2000" s="2">
        <v>23603</v>
      </c>
      <c r="E2000" s="2">
        <f t="shared" si="31"/>
        <v>284.37349397590361</v>
      </c>
    </row>
    <row r="2001" spans="1:5">
      <c r="A2001" s="2" t="s">
        <v>1229</v>
      </c>
      <c r="B2001" s="2" t="s">
        <v>2896</v>
      </c>
      <c r="C2001" s="2">
        <v>78</v>
      </c>
      <c r="D2001" s="2">
        <v>22179</v>
      </c>
      <c r="E2001" s="2">
        <f t="shared" si="31"/>
        <v>284.34615384615387</v>
      </c>
    </row>
    <row r="2002" spans="1:5">
      <c r="A2002" s="2" t="s">
        <v>1367</v>
      </c>
      <c r="B2002" s="2" t="s">
        <v>2896</v>
      </c>
      <c r="C2002" s="2">
        <v>76</v>
      </c>
      <c r="D2002" s="2">
        <v>21610</v>
      </c>
      <c r="E2002" s="2">
        <f t="shared" si="31"/>
        <v>284.34210526315792</v>
      </c>
    </row>
    <row r="2003" spans="1:5">
      <c r="A2003" s="2" t="s">
        <v>1968</v>
      </c>
      <c r="B2003" s="2" t="s">
        <v>2896</v>
      </c>
      <c r="C2003" s="2">
        <v>85</v>
      </c>
      <c r="D2003" s="2">
        <v>24164</v>
      </c>
      <c r="E2003" s="2">
        <f t="shared" si="31"/>
        <v>284.2823529411765</v>
      </c>
    </row>
    <row r="2004" spans="1:5">
      <c r="A2004" s="2" t="s">
        <v>314</v>
      </c>
      <c r="B2004" s="2" t="s">
        <v>2895</v>
      </c>
      <c r="C2004" s="2">
        <v>71</v>
      </c>
      <c r="D2004" s="2">
        <v>20184</v>
      </c>
      <c r="E2004" s="2">
        <f t="shared" si="31"/>
        <v>284.28169014084506</v>
      </c>
    </row>
    <row r="2005" spans="1:5">
      <c r="A2005" s="2" t="s">
        <v>1282</v>
      </c>
      <c r="B2005" s="2" t="s">
        <v>2901</v>
      </c>
      <c r="C2005" s="2">
        <v>89</v>
      </c>
      <c r="D2005" s="2">
        <v>25301</v>
      </c>
      <c r="E2005" s="2">
        <f t="shared" si="31"/>
        <v>284.28089887640448</v>
      </c>
    </row>
    <row r="2006" spans="1:5">
      <c r="A2006" s="2" t="s">
        <v>2537</v>
      </c>
      <c r="B2006" s="2" t="s">
        <v>2905</v>
      </c>
      <c r="C2006" s="2">
        <v>84</v>
      </c>
      <c r="D2006" s="2">
        <v>23877</v>
      </c>
      <c r="E2006" s="2">
        <f t="shared" si="31"/>
        <v>284.25</v>
      </c>
    </row>
    <row r="2007" spans="1:5">
      <c r="A2007" s="2" t="s">
        <v>465</v>
      </c>
      <c r="B2007" s="2" t="s">
        <v>2895</v>
      </c>
      <c r="C2007" s="2">
        <v>72</v>
      </c>
      <c r="D2007" s="2">
        <v>20458</v>
      </c>
      <c r="E2007" s="2">
        <f t="shared" si="31"/>
        <v>284.13888888888891</v>
      </c>
    </row>
    <row r="2008" spans="1:5">
      <c r="A2008" s="2" t="s">
        <v>2012</v>
      </c>
      <c r="B2008" s="2" t="s">
        <v>2896</v>
      </c>
      <c r="C2008" s="2">
        <v>88</v>
      </c>
      <c r="D2008" s="2">
        <v>25003</v>
      </c>
      <c r="E2008" s="2">
        <f t="shared" si="31"/>
        <v>284.125</v>
      </c>
    </row>
    <row r="2009" spans="1:5">
      <c r="A2009" s="2" t="s">
        <v>331</v>
      </c>
      <c r="B2009" s="2" t="s">
        <v>2899</v>
      </c>
      <c r="C2009" s="2">
        <v>29</v>
      </c>
      <c r="D2009" s="2">
        <v>8239</v>
      </c>
      <c r="E2009" s="2">
        <f t="shared" si="31"/>
        <v>284.10344827586209</v>
      </c>
    </row>
    <row r="2010" spans="1:5">
      <c r="A2010" s="2" t="s">
        <v>1893</v>
      </c>
      <c r="B2010" s="2" t="s">
        <v>2896</v>
      </c>
      <c r="C2010" s="2">
        <v>77</v>
      </c>
      <c r="D2010" s="2">
        <v>21870</v>
      </c>
      <c r="E2010" s="2">
        <f t="shared" si="31"/>
        <v>284.02597402597405</v>
      </c>
    </row>
    <row r="2011" spans="1:5">
      <c r="A2011" s="2" t="s">
        <v>801</v>
      </c>
      <c r="B2011" s="2" t="s">
        <v>2895</v>
      </c>
      <c r="C2011" s="2">
        <v>71</v>
      </c>
      <c r="D2011" s="2">
        <v>20163</v>
      </c>
      <c r="E2011" s="2">
        <f t="shared" si="31"/>
        <v>283.98591549295776</v>
      </c>
    </row>
    <row r="2012" spans="1:5">
      <c r="A2012" s="2" t="s">
        <v>522</v>
      </c>
      <c r="B2012" s="2" t="s">
        <v>2895</v>
      </c>
      <c r="C2012" s="2">
        <v>72</v>
      </c>
      <c r="D2012" s="2">
        <v>20437</v>
      </c>
      <c r="E2012" s="2">
        <f t="shared" si="31"/>
        <v>283.84722222222223</v>
      </c>
    </row>
    <row r="2013" spans="1:5">
      <c r="A2013" s="2" t="s">
        <v>1678</v>
      </c>
      <c r="B2013" s="2" t="s">
        <v>2896</v>
      </c>
      <c r="C2013" s="2">
        <v>83</v>
      </c>
      <c r="D2013" s="2">
        <v>23558</v>
      </c>
      <c r="E2013" s="2">
        <f t="shared" si="31"/>
        <v>283.8313253012048</v>
      </c>
    </row>
    <row r="2014" spans="1:5">
      <c r="A2014" s="2" t="s">
        <v>227</v>
      </c>
      <c r="B2014" s="2" t="s">
        <v>2901</v>
      </c>
      <c r="C2014" s="2">
        <v>88</v>
      </c>
      <c r="D2014" s="2">
        <v>24976</v>
      </c>
      <c r="E2014" s="2">
        <f t="shared" si="31"/>
        <v>283.81818181818181</v>
      </c>
    </row>
    <row r="2015" spans="1:5">
      <c r="A2015" s="2" t="s">
        <v>1054</v>
      </c>
      <c r="B2015" s="2" t="s">
        <v>2895</v>
      </c>
      <c r="C2015" s="2">
        <v>71</v>
      </c>
      <c r="D2015" s="2">
        <v>20130</v>
      </c>
      <c r="E2015" s="2">
        <f t="shared" si="31"/>
        <v>283.52112676056339</v>
      </c>
    </row>
    <row r="2016" spans="1:5">
      <c r="A2016" s="2" t="s">
        <v>2349</v>
      </c>
      <c r="B2016" s="2" t="s">
        <v>2895</v>
      </c>
      <c r="C2016" s="2">
        <v>83</v>
      </c>
      <c r="D2016" s="2">
        <v>23529</v>
      </c>
      <c r="E2016" s="2">
        <f t="shared" si="31"/>
        <v>283.48192771084337</v>
      </c>
    </row>
    <row r="2017" spans="1:5">
      <c r="A2017" s="2" t="s">
        <v>2814</v>
      </c>
      <c r="B2017" s="2" t="s">
        <v>2894</v>
      </c>
      <c r="C2017" s="2">
        <v>84</v>
      </c>
      <c r="D2017" s="2">
        <v>23802</v>
      </c>
      <c r="E2017" s="2">
        <f t="shared" si="31"/>
        <v>283.35714285714283</v>
      </c>
    </row>
    <row r="2018" spans="1:5">
      <c r="A2018" s="2" t="s">
        <v>929</v>
      </c>
      <c r="B2018" s="2" t="s">
        <v>2896</v>
      </c>
      <c r="C2018" s="2">
        <v>84</v>
      </c>
      <c r="D2018" s="2">
        <v>23792</v>
      </c>
      <c r="E2018" s="2">
        <f t="shared" si="31"/>
        <v>283.23809523809524</v>
      </c>
    </row>
    <row r="2019" spans="1:5">
      <c r="A2019" s="2" t="s">
        <v>2574</v>
      </c>
      <c r="B2019" s="2" t="s">
        <v>2894</v>
      </c>
      <c r="C2019" s="2">
        <v>59</v>
      </c>
      <c r="D2019" s="2">
        <v>16710</v>
      </c>
      <c r="E2019" s="2">
        <f t="shared" si="31"/>
        <v>283.22033898305085</v>
      </c>
    </row>
    <row r="2020" spans="1:5">
      <c r="A2020" s="2" t="s">
        <v>191</v>
      </c>
      <c r="B2020" s="2" t="s">
        <v>2894</v>
      </c>
      <c r="C2020" s="2">
        <v>82</v>
      </c>
      <c r="D2020" s="2">
        <v>23224</v>
      </c>
      <c r="E2020" s="2">
        <f t="shared" si="31"/>
        <v>283.21951219512198</v>
      </c>
    </row>
    <row r="2021" spans="1:5">
      <c r="A2021" s="2" t="s">
        <v>138</v>
      </c>
      <c r="B2021" s="2" t="s">
        <v>2894</v>
      </c>
      <c r="C2021" s="2">
        <v>90</v>
      </c>
      <c r="D2021" s="2">
        <v>25482</v>
      </c>
      <c r="E2021" s="2">
        <f t="shared" si="31"/>
        <v>283.13333333333333</v>
      </c>
    </row>
    <row r="2022" spans="1:5">
      <c r="A2022" s="2" t="s">
        <v>2261</v>
      </c>
      <c r="B2022" s="2" t="s">
        <v>2896</v>
      </c>
      <c r="C2022" s="2">
        <v>98</v>
      </c>
      <c r="D2022" s="2">
        <v>27740</v>
      </c>
      <c r="E2022" s="2">
        <f t="shared" si="31"/>
        <v>283.0612244897959</v>
      </c>
    </row>
    <row r="2023" spans="1:5">
      <c r="A2023" s="2" t="s">
        <v>371</v>
      </c>
      <c r="B2023" s="2" t="s">
        <v>2896</v>
      </c>
      <c r="C2023" s="2">
        <v>67</v>
      </c>
      <c r="D2023" s="2">
        <v>18962</v>
      </c>
      <c r="E2023" s="2">
        <f t="shared" si="31"/>
        <v>283.0149253731343</v>
      </c>
    </row>
    <row r="2024" spans="1:5">
      <c r="A2024" s="2" t="s">
        <v>1419</v>
      </c>
      <c r="B2024" s="2" t="s">
        <v>2896</v>
      </c>
      <c r="C2024" s="2">
        <v>98</v>
      </c>
      <c r="D2024" s="2">
        <v>27727</v>
      </c>
      <c r="E2024" s="2">
        <f t="shared" si="31"/>
        <v>282.92857142857144</v>
      </c>
    </row>
    <row r="2025" spans="1:5">
      <c r="A2025" s="2" t="s">
        <v>337</v>
      </c>
      <c r="B2025" s="2" t="s">
        <v>2899</v>
      </c>
      <c r="C2025" s="2">
        <v>79</v>
      </c>
      <c r="D2025" s="2">
        <v>22351</v>
      </c>
      <c r="E2025" s="2">
        <f t="shared" si="31"/>
        <v>282.92405063291142</v>
      </c>
    </row>
    <row r="2026" spans="1:5">
      <c r="A2026" s="2" t="s">
        <v>1815</v>
      </c>
      <c r="B2026" s="2" t="s">
        <v>2896</v>
      </c>
      <c r="C2026" s="2">
        <v>85</v>
      </c>
      <c r="D2026" s="2">
        <v>24048</v>
      </c>
      <c r="E2026" s="2">
        <f t="shared" si="31"/>
        <v>282.91764705882355</v>
      </c>
    </row>
    <row r="2027" spans="1:5">
      <c r="A2027" s="2" t="s">
        <v>2272</v>
      </c>
      <c r="B2027" s="2" t="s">
        <v>2899</v>
      </c>
      <c r="C2027" s="2">
        <v>83</v>
      </c>
      <c r="D2027" s="2">
        <v>23481</v>
      </c>
      <c r="E2027" s="2">
        <f t="shared" si="31"/>
        <v>282.90361445783134</v>
      </c>
    </row>
    <row r="2028" spans="1:5">
      <c r="A2028" s="2" t="s">
        <v>2833</v>
      </c>
      <c r="B2028" s="2" t="s">
        <v>2901</v>
      </c>
      <c r="C2028" s="2">
        <v>88</v>
      </c>
      <c r="D2028" s="2">
        <v>24888</v>
      </c>
      <c r="E2028" s="2">
        <f t="shared" si="31"/>
        <v>282.81818181818181</v>
      </c>
    </row>
    <row r="2029" spans="1:5">
      <c r="A2029" s="2" t="s">
        <v>1336</v>
      </c>
      <c r="B2029" s="2" t="s">
        <v>2896</v>
      </c>
      <c r="C2029" s="2">
        <v>133</v>
      </c>
      <c r="D2029" s="2">
        <v>37595</v>
      </c>
      <c r="E2029" s="2">
        <f t="shared" si="31"/>
        <v>282.66917293233081</v>
      </c>
    </row>
    <row r="2030" spans="1:5">
      <c r="A2030" s="2" t="s">
        <v>1084</v>
      </c>
      <c r="B2030" s="2" t="s">
        <v>2895</v>
      </c>
      <c r="C2030" s="2">
        <v>71</v>
      </c>
      <c r="D2030" s="2">
        <v>20062</v>
      </c>
      <c r="E2030" s="2">
        <f t="shared" si="31"/>
        <v>282.56338028169012</v>
      </c>
    </row>
    <row r="2031" spans="1:5">
      <c r="A2031" s="2" t="s">
        <v>1621</v>
      </c>
      <c r="B2031" s="2" t="s">
        <v>2896</v>
      </c>
      <c r="C2031" s="2">
        <v>84</v>
      </c>
      <c r="D2031" s="2">
        <v>23706</v>
      </c>
      <c r="E2031" s="2">
        <f t="shared" si="31"/>
        <v>282.21428571428572</v>
      </c>
    </row>
    <row r="2032" spans="1:5">
      <c r="A2032" s="2" t="s">
        <v>2838</v>
      </c>
      <c r="B2032" s="2" t="s">
        <v>2901</v>
      </c>
      <c r="C2032" s="2">
        <v>83</v>
      </c>
      <c r="D2032" s="2">
        <v>23423</v>
      </c>
      <c r="E2032" s="2">
        <f t="shared" si="31"/>
        <v>282.20481927710841</v>
      </c>
    </row>
    <row r="2033" spans="1:5">
      <c r="A2033" s="2" t="s">
        <v>2813</v>
      </c>
      <c r="B2033" s="2" t="s">
        <v>2900</v>
      </c>
      <c r="C2033" s="2">
        <v>87</v>
      </c>
      <c r="D2033" s="2">
        <v>24548</v>
      </c>
      <c r="E2033" s="2">
        <f t="shared" si="31"/>
        <v>282.16091954022988</v>
      </c>
    </row>
    <row r="2034" spans="1:5">
      <c r="A2034" s="2" t="s">
        <v>144</v>
      </c>
      <c r="B2034" s="2" t="s">
        <v>2899</v>
      </c>
      <c r="C2034" s="2">
        <v>91</v>
      </c>
      <c r="D2034" s="2">
        <v>25674</v>
      </c>
      <c r="E2034" s="2">
        <f t="shared" si="31"/>
        <v>282.13186813186815</v>
      </c>
    </row>
    <row r="2035" spans="1:5">
      <c r="A2035" s="2" t="s">
        <v>334</v>
      </c>
      <c r="B2035" s="2" t="s">
        <v>2896</v>
      </c>
      <c r="C2035" s="2">
        <v>82</v>
      </c>
      <c r="D2035" s="2">
        <v>23133</v>
      </c>
      <c r="E2035" s="2">
        <f t="shared" si="31"/>
        <v>282.10975609756099</v>
      </c>
    </row>
    <row r="2036" spans="1:5">
      <c r="A2036" s="2" t="s">
        <v>1461</v>
      </c>
      <c r="B2036" s="2" t="s">
        <v>2896</v>
      </c>
      <c r="C2036" s="2">
        <v>86</v>
      </c>
      <c r="D2036" s="2">
        <v>24223</v>
      </c>
      <c r="E2036" s="2">
        <f t="shared" si="31"/>
        <v>281.66279069767444</v>
      </c>
    </row>
    <row r="2037" spans="1:5">
      <c r="A2037" s="2" t="s">
        <v>1996</v>
      </c>
      <c r="B2037" s="2" t="s">
        <v>2896</v>
      </c>
      <c r="C2037" s="2">
        <v>85</v>
      </c>
      <c r="D2037" s="2">
        <v>23929</v>
      </c>
      <c r="E2037" s="2">
        <f t="shared" si="31"/>
        <v>281.51764705882351</v>
      </c>
    </row>
    <row r="2038" spans="1:5">
      <c r="A2038" s="2" t="s">
        <v>1381</v>
      </c>
      <c r="B2038" s="2" t="s">
        <v>2896</v>
      </c>
      <c r="C2038" s="2">
        <v>85</v>
      </c>
      <c r="D2038" s="2">
        <v>23924</v>
      </c>
      <c r="E2038" s="2">
        <f t="shared" si="31"/>
        <v>281.45882352941175</v>
      </c>
    </row>
    <row r="2039" spans="1:5">
      <c r="A2039" s="2" t="s">
        <v>2817</v>
      </c>
      <c r="B2039" s="2" t="s">
        <v>2901</v>
      </c>
      <c r="C2039" s="2">
        <v>84</v>
      </c>
      <c r="D2039" s="2">
        <v>23637</v>
      </c>
      <c r="E2039" s="2">
        <f t="shared" si="31"/>
        <v>281.39285714285717</v>
      </c>
    </row>
    <row r="2040" spans="1:5">
      <c r="A2040" s="2" t="s">
        <v>3</v>
      </c>
      <c r="B2040" s="2" t="s">
        <v>2894</v>
      </c>
      <c r="C2040" s="2">
        <v>91</v>
      </c>
      <c r="D2040" s="2">
        <v>25602</v>
      </c>
      <c r="E2040" s="2">
        <f t="shared" si="31"/>
        <v>281.34065934065933</v>
      </c>
    </row>
    <row r="2041" spans="1:5">
      <c r="A2041" s="2" t="s">
        <v>1112</v>
      </c>
      <c r="B2041" s="2" t="s">
        <v>2896</v>
      </c>
      <c r="C2041" s="2">
        <v>87</v>
      </c>
      <c r="D2041" s="2">
        <v>24465</v>
      </c>
      <c r="E2041" s="2">
        <f t="shared" si="31"/>
        <v>281.20689655172413</v>
      </c>
    </row>
    <row r="2042" spans="1:5">
      <c r="A2042" s="2" t="s">
        <v>1204</v>
      </c>
      <c r="B2042" s="2" t="s">
        <v>2896</v>
      </c>
      <c r="C2042" s="2">
        <v>87</v>
      </c>
      <c r="D2042" s="2">
        <v>24465</v>
      </c>
      <c r="E2042" s="2">
        <f t="shared" si="31"/>
        <v>281.20689655172413</v>
      </c>
    </row>
    <row r="2043" spans="1:5">
      <c r="A2043" s="2" t="s">
        <v>1661</v>
      </c>
      <c r="B2043" s="2" t="s">
        <v>2896</v>
      </c>
      <c r="C2043" s="2">
        <v>87</v>
      </c>
      <c r="D2043" s="2">
        <v>24459</v>
      </c>
      <c r="E2043" s="2">
        <f t="shared" si="31"/>
        <v>281.13793103448273</v>
      </c>
    </row>
    <row r="2044" spans="1:5">
      <c r="A2044" s="2" t="s">
        <v>126</v>
      </c>
      <c r="B2044" s="2" t="s">
        <v>2894</v>
      </c>
      <c r="C2044" s="2">
        <v>93</v>
      </c>
      <c r="D2044" s="2">
        <v>26119</v>
      </c>
      <c r="E2044" s="2">
        <f t="shared" si="31"/>
        <v>280.84946236559142</v>
      </c>
    </row>
    <row r="2045" spans="1:5">
      <c r="A2045" s="2" t="s">
        <v>2095</v>
      </c>
      <c r="B2045" s="2" t="s">
        <v>2895</v>
      </c>
      <c r="C2045" s="2">
        <v>71</v>
      </c>
      <c r="D2045" s="2">
        <v>19936</v>
      </c>
      <c r="E2045" s="2">
        <f t="shared" si="31"/>
        <v>280.78873239436621</v>
      </c>
    </row>
    <row r="2046" spans="1:5">
      <c r="A2046" s="2" t="s">
        <v>1592</v>
      </c>
      <c r="B2046" s="2" t="s">
        <v>2895</v>
      </c>
      <c r="C2046" s="2">
        <v>72</v>
      </c>
      <c r="D2046" s="2">
        <v>20213</v>
      </c>
      <c r="E2046" s="2">
        <f t="shared" si="31"/>
        <v>280.73611111111109</v>
      </c>
    </row>
    <row r="2047" spans="1:5">
      <c r="A2047" s="2" t="s">
        <v>1083</v>
      </c>
      <c r="B2047" s="2" t="s">
        <v>2895</v>
      </c>
      <c r="C2047" s="2">
        <v>73</v>
      </c>
      <c r="D2047" s="2">
        <v>20481</v>
      </c>
      <c r="E2047" s="2">
        <f t="shared" si="31"/>
        <v>280.56164383561645</v>
      </c>
    </row>
    <row r="2048" spans="1:5">
      <c r="A2048" s="2" t="s">
        <v>961</v>
      </c>
      <c r="B2048" s="2" t="s">
        <v>2896</v>
      </c>
      <c r="C2048" s="2">
        <v>83</v>
      </c>
      <c r="D2048" s="2">
        <v>23280</v>
      </c>
      <c r="E2048" s="2">
        <f t="shared" si="31"/>
        <v>280.48192771084337</v>
      </c>
    </row>
    <row r="2049" spans="1:5">
      <c r="A2049" s="2" t="s">
        <v>253</v>
      </c>
      <c r="B2049" s="2" t="s">
        <v>2900</v>
      </c>
      <c r="C2049" s="2">
        <v>84</v>
      </c>
      <c r="D2049" s="2">
        <v>23556</v>
      </c>
      <c r="E2049" s="2">
        <f t="shared" si="31"/>
        <v>280.42857142857144</v>
      </c>
    </row>
    <row r="2050" spans="1:5">
      <c r="A2050" s="2" t="s">
        <v>1090</v>
      </c>
      <c r="B2050" s="2" t="s">
        <v>2896</v>
      </c>
      <c r="C2050" s="2">
        <v>31</v>
      </c>
      <c r="D2050" s="2">
        <v>8691</v>
      </c>
      <c r="E2050" s="2">
        <f t="shared" si="31"/>
        <v>280.35483870967744</v>
      </c>
    </row>
    <row r="2051" spans="1:5">
      <c r="A2051" s="2" t="s">
        <v>466</v>
      </c>
      <c r="B2051" s="2" t="s">
        <v>2896</v>
      </c>
      <c r="C2051" s="2">
        <v>73</v>
      </c>
      <c r="D2051" s="2">
        <v>20460</v>
      </c>
      <c r="E2051" s="2">
        <f t="shared" si="31"/>
        <v>280.27397260273972</v>
      </c>
    </row>
    <row r="2052" spans="1:5">
      <c r="A2052" s="2" t="s">
        <v>316</v>
      </c>
      <c r="B2052" s="2" t="s">
        <v>2899</v>
      </c>
      <c r="C2052" s="2">
        <v>73</v>
      </c>
      <c r="D2052" s="2">
        <v>20455</v>
      </c>
      <c r="E2052" s="2">
        <f t="shared" ref="E2052:E2115" si="32">D2052/C2052</f>
        <v>280.20547945205482</v>
      </c>
    </row>
    <row r="2053" spans="1:5">
      <c r="A2053" s="2" t="s">
        <v>454</v>
      </c>
      <c r="B2053" s="2" t="s">
        <v>2896</v>
      </c>
      <c r="C2053" s="2">
        <v>73</v>
      </c>
      <c r="D2053" s="2">
        <v>20442</v>
      </c>
      <c r="E2053" s="2">
        <f t="shared" si="32"/>
        <v>280.02739726027397</v>
      </c>
    </row>
    <row r="2054" spans="1:5">
      <c r="A2054" s="2" t="s">
        <v>1165</v>
      </c>
      <c r="B2054" s="2" t="s">
        <v>2895</v>
      </c>
      <c r="C2054" s="2">
        <v>71</v>
      </c>
      <c r="D2054" s="2">
        <v>19851</v>
      </c>
      <c r="E2054" s="2">
        <f t="shared" si="32"/>
        <v>279.59154929577466</v>
      </c>
    </row>
    <row r="2055" spans="1:5">
      <c r="A2055" s="2" t="s">
        <v>438</v>
      </c>
      <c r="B2055" s="2" t="s">
        <v>2896</v>
      </c>
      <c r="C2055" s="2">
        <v>73</v>
      </c>
      <c r="D2055" s="2">
        <v>20364</v>
      </c>
      <c r="E2055" s="2">
        <f t="shared" si="32"/>
        <v>278.95890410958901</v>
      </c>
    </row>
    <row r="2056" spans="1:5">
      <c r="A2056" s="2" t="s">
        <v>18</v>
      </c>
      <c r="B2056" s="2" t="s">
        <v>2894</v>
      </c>
      <c r="C2056" s="2">
        <v>87</v>
      </c>
      <c r="D2056" s="2">
        <v>24240</v>
      </c>
      <c r="E2056" s="2">
        <f t="shared" si="32"/>
        <v>278.62068965517244</v>
      </c>
    </row>
    <row r="2057" spans="1:5">
      <c r="A2057" s="2" t="s">
        <v>420</v>
      </c>
      <c r="B2057" s="2" t="s">
        <v>2895</v>
      </c>
      <c r="C2057" s="2">
        <v>73</v>
      </c>
      <c r="D2057" s="2">
        <v>20327</v>
      </c>
      <c r="E2057" s="2">
        <f t="shared" si="32"/>
        <v>278.45205479452056</v>
      </c>
    </row>
    <row r="2058" spans="1:5">
      <c r="A2058" s="2" t="s">
        <v>362</v>
      </c>
      <c r="B2058" s="2" t="s">
        <v>2899</v>
      </c>
      <c r="C2058" s="2">
        <v>73</v>
      </c>
      <c r="D2058" s="2">
        <v>20294</v>
      </c>
      <c r="E2058" s="2">
        <f t="shared" si="32"/>
        <v>278</v>
      </c>
    </row>
    <row r="2059" spans="1:5">
      <c r="A2059" s="2" t="s">
        <v>195</v>
      </c>
      <c r="B2059" s="2" t="s">
        <v>2894</v>
      </c>
      <c r="C2059" s="2">
        <v>81</v>
      </c>
      <c r="D2059" s="2">
        <v>22506</v>
      </c>
      <c r="E2059" s="2">
        <f t="shared" si="32"/>
        <v>277.85185185185185</v>
      </c>
    </row>
    <row r="2060" spans="1:5">
      <c r="A2060" s="2" t="s">
        <v>2183</v>
      </c>
      <c r="B2060" s="2" t="s">
        <v>2896</v>
      </c>
      <c r="C2060" s="2">
        <v>87</v>
      </c>
      <c r="D2060" s="2">
        <v>24167</v>
      </c>
      <c r="E2060" s="2">
        <f t="shared" si="32"/>
        <v>277.78160919540232</v>
      </c>
    </row>
    <row r="2061" spans="1:5">
      <c r="A2061" s="2" t="s">
        <v>500</v>
      </c>
      <c r="B2061" s="2" t="s">
        <v>2898</v>
      </c>
      <c r="C2061" s="2">
        <v>67</v>
      </c>
      <c r="D2061" s="2">
        <v>18611</v>
      </c>
      <c r="E2061" s="2">
        <f t="shared" si="32"/>
        <v>277.7761194029851</v>
      </c>
    </row>
    <row r="2062" spans="1:5">
      <c r="A2062" s="2" t="s">
        <v>951</v>
      </c>
      <c r="B2062" s="2" t="s">
        <v>2896</v>
      </c>
      <c r="C2062" s="2">
        <v>82</v>
      </c>
      <c r="D2062" s="2">
        <v>22777</v>
      </c>
      <c r="E2062" s="2">
        <f t="shared" si="32"/>
        <v>277.76829268292681</v>
      </c>
    </row>
    <row r="2063" spans="1:5">
      <c r="A2063" s="2" t="s">
        <v>2147</v>
      </c>
      <c r="B2063" s="2" t="s">
        <v>2896</v>
      </c>
      <c r="C2063" s="2">
        <v>87</v>
      </c>
      <c r="D2063" s="2">
        <v>24165</v>
      </c>
      <c r="E2063" s="2">
        <f t="shared" si="32"/>
        <v>277.75862068965517</v>
      </c>
    </row>
    <row r="2064" spans="1:5">
      <c r="A2064" s="2" t="s">
        <v>2179</v>
      </c>
      <c r="B2064" s="2" t="s">
        <v>2896</v>
      </c>
      <c r="C2064" s="2">
        <v>87</v>
      </c>
      <c r="D2064" s="2">
        <v>24165</v>
      </c>
      <c r="E2064" s="2">
        <f t="shared" si="32"/>
        <v>277.75862068965517</v>
      </c>
    </row>
    <row r="2065" spans="1:5">
      <c r="A2065" s="2" t="s">
        <v>2180</v>
      </c>
      <c r="B2065" s="2" t="s">
        <v>2896</v>
      </c>
      <c r="C2065" s="2">
        <v>87</v>
      </c>
      <c r="D2065" s="2">
        <v>24165</v>
      </c>
      <c r="E2065" s="2">
        <f t="shared" si="32"/>
        <v>277.75862068965517</v>
      </c>
    </row>
    <row r="2066" spans="1:5">
      <c r="A2066" s="2" t="s">
        <v>2169</v>
      </c>
      <c r="B2066" s="2" t="s">
        <v>2896</v>
      </c>
      <c r="C2066" s="2">
        <v>87</v>
      </c>
      <c r="D2066" s="2">
        <v>24159</v>
      </c>
      <c r="E2066" s="2">
        <f t="shared" si="32"/>
        <v>277.68965517241378</v>
      </c>
    </row>
    <row r="2067" spans="1:5">
      <c r="A2067" s="2" t="s">
        <v>128</v>
      </c>
      <c r="B2067" s="2" t="s">
        <v>2894</v>
      </c>
      <c r="C2067" s="2">
        <v>95</v>
      </c>
      <c r="D2067" s="2">
        <v>26324</v>
      </c>
      <c r="E2067" s="2">
        <f t="shared" si="32"/>
        <v>277.09473684210525</v>
      </c>
    </row>
    <row r="2068" spans="1:5">
      <c r="A2068" s="2" t="s">
        <v>2426</v>
      </c>
      <c r="B2068" s="2" t="s">
        <v>2896</v>
      </c>
      <c r="C2068" s="2">
        <v>82</v>
      </c>
      <c r="D2068" s="2">
        <v>22680</v>
      </c>
      <c r="E2068" s="2">
        <f t="shared" si="32"/>
        <v>276.58536585365852</v>
      </c>
    </row>
    <row r="2069" spans="1:5">
      <c r="A2069" s="2" t="s">
        <v>433</v>
      </c>
      <c r="B2069" s="2" t="s">
        <v>2896</v>
      </c>
      <c r="C2069" s="2">
        <v>74</v>
      </c>
      <c r="D2069" s="2">
        <v>20461</v>
      </c>
      <c r="E2069" s="2">
        <f t="shared" si="32"/>
        <v>276.5</v>
      </c>
    </row>
    <row r="2070" spans="1:5">
      <c r="A2070" s="2" t="s">
        <v>356</v>
      </c>
      <c r="B2070" s="2" t="s">
        <v>2899</v>
      </c>
      <c r="C2070" s="2">
        <v>74</v>
      </c>
      <c r="D2070" s="2">
        <v>20460</v>
      </c>
      <c r="E2070" s="2">
        <f t="shared" si="32"/>
        <v>276.48648648648651</v>
      </c>
    </row>
    <row r="2071" spans="1:5">
      <c r="A2071" s="2" t="s">
        <v>436</v>
      </c>
      <c r="B2071" s="2" t="s">
        <v>2896</v>
      </c>
      <c r="C2071" s="2">
        <v>74</v>
      </c>
      <c r="D2071" s="2">
        <v>20441</v>
      </c>
      <c r="E2071" s="2">
        <f t="shared" si="32"/>
        <v>276.22972972972974</v>
      </c>
    </row>
    <row r="2072" spans="1:5">
      <c r="A2072" s="2" t="s">
        <v>2816</v>
      </c>
      <c r="B2072" s="2" t="s">
        <v>2894</v>
      </c>
      <c r="C2072" s="2">
        <v>61</v>
      </c>
      <c r="D2072" s="2">
        <v>16849</v>
      </c>
      <c r="E2072" s="2">
        <f t="shared" si="32"/>
        <v>276.21311475409834</v>
      </c>
    </row>
    <row r="2073" spans="1:5">
      <c r="A2073" s="2" t="s">
        <v>398</v>
      </c>
      <c r="B2073" s="2" t="s">
        <v>2895</v>
      </c>
      <c r="C2073" s="2">
        <v>74</v>
      </c>
      <c r="D2073" s="2">
        <v>20433</v>
      </c>
      <c r="E2073" s="2">
        <f t="shared" si="32"/>
        <v>276.12162162162161</v>
      </c>
    </row>
    <row r="2074" spans="1:5">
      <c r="A2074" s="2" t="s">
        <v>495</v>
      </c>
      <c r="B2074" s="2" t="s">
        <v>2896</v>
      </c>
      <c r="C2074" s="2">
        <v>68</v>
      </c>
      <c r="D2074" s="2">
        <v>18763</v>
      </c>
      <c r="E2074" s="2">
        <f t="shared" si="32"/>
        <v>275.9264705882353</v>
      </c>
    </row>
    <row r="2075" spans="1:5">
      <c r="A2075" s="2" t="s">
        <v>1394</v>
      </c>
      <c r="B2075" s="2" t="s">
        <v>2900</v>
      </c>
      <c r="C2075" s="2">
        <v>88</v>
      </c>
      <c r="D2075" s="2">
        <v>24274</v>
      </c>
      <c r="E2075" s="2">
        <f t="shared" si="32"/>
        <v>275.84090909090907</v>
      </c>
    </row>
    <row r="2076" spans="1:5">
      <c r="A2076" s="2" t="s">
        <v>2267</v>
      </c>
      <c r="B2076" s="2" t="s">
        <v>2896</v>
      </c>
      <c r="C2076" s="2">
        <v>104</v>
      </c>
      <c r="D2076" s="2">
        <v>28675</v>
      </c>
      <c r="E2076" s="2">
        <f t="shared" si="32"/>
        <v>275.72115384615387</v>
      </c>
    </row>
    <row r="2077" spans="1:5">
      <c r="A2077" s="2" t="s">
        <v>1103</v>
      </c>
      <c r="B2077" s="2" t="s">
        <v>2905</v>
      </c>
      <c r="C2077" s="2">
        <v>101</v>
      </c>
      <c r="D2077" s="2">
        <v>27841</v>
      </c>
      <c r="E2077" s="2">
        <f t="shared" si="32"/>
        <v>275.65346534653463</v>
      </c>
    </row>
    <row r="2078" spans="1:5">
      <c r="A2078" s="2" t="s">
        <v>1988</v>
      </c>
      <c r="B2078" s="2" t="s">
        <v>2896</v>
      </c>
      <c r="C2078" s="2">
        <v>90</v>
      </c>
      <c r="D2078" s="2">
        <v>24781</v>
      </c>
      <c r="E2078" s="2">
        <f t="shared" si="32"/>
        <v>275.34444444444443</v>
      </c>
    </row>
    <row r="2079" spans="1:5">
      <c r="A2079" s="2" t="s">
        <v>460</v>
      </c>
      <c r="B2079" s="2" t="s">
        <v>2895</v>
      </c>
      <c r="C2079" s="2">
        <v>73</v>
      </c>
      <c r="D2079" s="2">
        <v>20100</v>
      </c>
      <c r="E2079" s="2">
        <f t="shared" si="32"/>
        <v>275.34246575342468</v>
      </c>
    </row>
    <row r="2080" spans="1:5">
      <c r="A2080" s="2" t="s">
        <v>51</v>
      </c>
      <c r="B2080" s="2" t="s">
        <v>2894</v>
      </c>
      <c r="C2080" s="2">
        <v>93</v>
      </c>
      <c r="D2080" s="2">
        <v>25596</v>
      </c>
      <c r="E2080" s="2">
        <f t="shared" si="32"/>
        <v>275.22580645161293</v>
      </c>
    </row>
    <row r="2081" spans="1:5">
      <c r="A2081" s="2" t="s">
        <v>48</v>
      </c>
      <c r="B2081" s="2" t="s">
        <v>2894</v>
      </c>
      <c r="C2081" s="2">
        <v>84</v>
      </c>
      <c r="D2081" s="2">
        <v>23100</v>
      </c>
      <c r="E2081" s="2">
        <f t="shared" si="32"/>
        <v>275</v>
      </c>
    </row>
    <row r="2082" spans="1:5">
      <c r="A2082" s="2" t="s">
        <v>1548</v>
      </c>
      <c r="B2082" s="2" t="s">
        <v>2895</v>
      </c>
      <c r="C2082" s="2">
        <v>74</v>
      </c>
      <c r="D2082" s="2">
        <v>20335</v>
      </c>
      <c r="E2082" s="2">
        <f t="shared" si="32"/>
        <v>274.79729729729729</v>
      </c>
    </row>
    <row r="2083" spans="1:5">
      <c r="A2083" s="2" t="s">
        <v>506</v>
      </c>
      <c r="B2083" s="2" t="s">
        <v>2896</v>
      </c>
      <c r="C2083" s="2">
        <v>76</v>
      </c>
      <c r="D2083" s="2">
        <v>20882</v>
      </c>
      <c r="E2083" s="2">
        <f t="shared" si="32"/>
        <v>274.76315789473682</v>
      </c>
    </row>
    <row r="2084" spans="1:5">
      <c r="A2084" s="2" t="s">
        <v>488</v>
      </c>
      <c r="B2084" s="2" t="s">
        <v>2895</v>
      </c>
      <c r="C2084" s="2">
        <v>73</v>
      </c>
      <c r="D2084" s="2">
        <v>20055</v>
      </c>
      <c r="E2084" s="2">
        <f t="shared" si="32"/>
        <v>274.72602739726028</v>
      </c>
    </row>
    <row r="2085" spans="1:5">
      <c r="A2085" s="2" t="s">
        <v>1722</v>
      </c>
      <c r="B2085" s="2" t="s">
        <v>2896</v>
      </c>
      <c r="C2085" s="2">
        <v>74</v>
      </c>
      <c r="D2085" s="2">
        <v>20320</v>
      </c>
      <c r="E2085" s="2">
        <f t="shared" si="32"/>
        <v>274.59459459459458</v>
      </c>
    </row>
    <row r="2086" spans="1:5">
      <c r="A2086" s="2" t="s">
        <v>852</v>
      </c>
      <c r="B2086" s="2" t="s">
        <v>2895</v>
      </c>
      <c r="C2086" s="2">
        <v>72</v>
      </c>
      <c r="D2086" s="2">
        <v>19767</v>
      </c>
      <c r="E2086" s="2">
        <f t="shared" si="32"/>
        <v>274.54166666666669</v>
      </c>
    </row>
    <row r="2087" spans="1:5">
      <c r="A2087" s="2" t="s">
        <v>1207</v>
      </c>
      <c r="B2087" s="2" t="s">
        <v>2896</v>
      </c>
      <c r="C2087" s="2">
        <v>77</v>
      </c>
      <c r="D2087" s="2">
        <v>21131</v>
      </c>
      <c r="E2087" s="2">
        <f t="shared" si="32"/>
        <v>274.42857142857144</v>
      </c>
    </row>
    <row r="2088" spans="1:5">
      <c r="A2088" s="2" t="s">
        <v>2206</v>
      </c>
      <c r="B2088" s="2" t="s">
        <v>2899</v>
      </c>
      <c r="C2088" s="2">
        <v>83</v>
      </c>
      <c r="D2088" s="2">
        <v>22770</v>
      </c>
      <c r="E2088" s="2">
        <f t="shared" si="32"/>
        <v>274.33734939759034</v>
      </c>
    </row>
    <row r="2089" spans="1:5">
      <c r="A2089" s="2" t="s">
        <v>2872</v>
      </c>
      <c r="B2089" s="2" t="s">
        <v>2900</v>
      </c>
      <c r="C2089" s="2">
        <v>92</v>
      </c>
      <c r="D2089" s="2">
        <v>25217</v>
      </c>
      <c r="E2089" s="2">
        <f t="shared" si="32"/>
        <v>274.0978260869565</v>
      </c>
    </row>
    <row r="2090" spans="1:5">
      <c r="A2090" s="2" t="s">
        <v>34</v>
      </c>
      <c r="B2090" s="2" t="s">
        <v>2894</v>
      </c>
      <c r="C2090" s="2">
        <v>78</v>
      </c>
      <c r="D2090" s="2">
        <v>21364</v>
      </c>
      <c r="E2090" s="2">
        <f t="shared" si="32"/>
        <v>273.89743589743591</v>
      </c>
    </row>
    <row r="2091" spans="1:5">
      <c r="A2091" s="2" t="s">
        <v>2246</v>
      </c>
      <c r="B2091" s="2" t="s">
        <v>2896</v>
      </c>
      <c r="C2091" s="2">
        <v>84</v>
      </c>
      <c r="D2091" s="2">
        <v>23007</v>
      </c>
      <c r="E2091" s="2">
        <f t="shared" si="32"/>
        <v>273.89285714285717</v>
      </c>
    </row>
    <row r="2092" spans="1:5">
      <c r="A2092" s="2" t="s">
        <v>559</v>
      </c>
      <c r="B2092" s="2" t="s">
        <v>2895</v>
      </c>
      <c r="C2092" s="2">
        <v>74</v>
      </c>
      <c r="D2092" s="2">
        <v>20263</v>
      </c>
      <c r="E2092" s="2">
        <f t="shared" si="32"/>
        <v>273.82432432432432</v>
      </c>
    </row>
    <row r="2093" spans="1:5">
      <c r="A2093" s="2" t="s">
        <v>534</v>
      </c>
      <c r="B2093" s="2" t="s">
        <v>2895</v>
      </c>
      <c r="C2093" s="2">
        <v>74</v>
      </c>
      <c r="D2093" s="2">
        <v>20262</v>
      </c>
      <c r="E2093" s="2">
        <f t="shared" si="32"/>
        <v>273.81081081081084</v>
      </c>
    </row>
    <row r="2094" spans="1:5">
      <c r="A2094" s="2" t="s">
        <v>1825</v>
      </c>
      <c r="B2094" s="2" t="s">
        <v>2896</v>
      </c>
      <c r="C2094" s="2">
        <v>102</v>
      </c>
      <c r="D2094" s="2">
        <v>27920</v>
      </c>
      <c r="E2094" s="2">
        <f t="shared" si="32"/>
        <v>273.72549019607845</v>
      </c>
    </row>
    <row r="2095" spans="1:5">
      <c r="A2095" s="2" t="s">
        <v>1764</v>
      </c>
      <c r="B2095" s="2" t="s">
        <v>2899</v>
      </c>
      <c r="C2095" s="2">
        <v>88</v>
      </c>
      <c r="D2095" s="2">
        <v>24077</v>
      </c>
      <c r="E2095" s="2">
        <f t="shared" si="32"/>
        <v>273.60227272727275</v>
      </c>
    </row>
    <row r="2096" spans="1:5">
      <c r="A2096" s="2" t="s">
        <v>402</v>
      </c>
      <c r="B2096" s="2" t="s">
        <v>2895</v>
      </c>
      <c r="C2096" s="2">
        <v>71</v>
      </c>
      <c r="D2096" s="2">
        <v>19421</v>
      </c>
      <c r="E2096" s="2">
        <f t="shared" si="32"/>
        <v>273.53521126760563</v>
      </c>
    </row>
    <row r="2097" spans="1:5">
      <c r="A2097" s="2" t="s">
        <v>301</v>
      </c>
      <c r="B2097" s="2" t="s">
        <v>2895</v>
      </c>
      <c r="C2097" s="2">
        <v>73</v>
      </c>
      <c r="D2097" s="2">
        <v>19961</v>
      </c>
      <c r="E2097" s="2">
        <f t="shared" si="32"/>
        <v>273.43835616438355</v>
      </c>
    </row>
    <row r="2098" spans="1:5">
      <c r="A2098" s="2" t="s">
        <v>2534</v>
      </c>
      <c r="B2098" s="2" t="s">
        <v>2894</v>
      </c>
      <c r="C2098" s="2">
        <v>60</v>
      </c>
      <c r="D2098" s="2">
        <v>16403</v>
      </c>
      <c r="E2098" s="2">
        <f t="shared" si="32"/>
        <v>273.38333333333333</v>
      </c>
    </row>
    <row r="2099" spans="1:5">
      <c r="A2099" s="2" t="s">
        <v>312</v>
      </c>
      <c r="B2099" s="2" t="s">
        <v>2895</v>
      </c>
      <c r="C2099" s="2">
        <v>73</v>
      </c>
      <c r="D2099" s="2">
        <v>19955</v>
      </c>
      <c r="E2099" s="2">
        <f t="shared" si="32"/>
        <v>273.35616438356163</v>
      </c>
    </row>
    <row r="2100" spans="1:5">
      <c r="A2100" s="2" t="s">
        <v>842</v>
      </c>
      <c r="B2100" s="2" t="s">
        <v>2895</v>
      </c>
      <c r="C2100" s="2">
        <v>82</v>
      </c>
      <c r="D2100" s="2">
        <v>22396</v>
      </c>
      <c r="E2100" s="2">
        <f t="shared" si="32"/>
        <v>273.1219512195122</v>
      </c>
    </row>
    <row r="2101" spans="1:5">
      <c r="A2101" s="2" t="s">
        <v>462</v>
      </c>
      <c r="B2101" s="2" t="s">
        <v>2895</v>
      </c>
      <c r="C2101" s="2">
        <v>74</v>
      </c>
      <c r="D2101" s="2">
        <v>20210</v>
      </c>
      <c r="E2101" s="2">
        <f t="shared" si="32"/>
        <v>273.10810810810813</v>
      </c>
    </row>
    <row r="2102" spans="1:5">
      <c r="A2102" s="2" t="s">
        <v>1971</v>
      </c>
      <c r="B2102" s="2" t="s">
        <v>2896</v>
      </c>
      <c r="C2102" s="2">
        <v>84</v>
      </c>
      <c r="D2102" s="2">
        <v>22940</v>
      </c>
      <c r="E2102" s="2">
        <f t="shared" si="32"/>
        <v>273.09523809523807</v>
      </c>
    </row>
    <row r="2103" spans="1:5">
      <c r="A2103" s="2" t="s">
        <v>2089</v>
      </c>
      <c r="B2103" s="2" t="s">
        <v>2896</v>
      </c>
      <c r="C2103" s="2">
        <v>84</v>
      </c>
      <c r="D2103" s="2">
        <v>22939</v>
      </c>
      <c r="E2103" s="2">
        <f t="shared" si="32"/>
        <v>273.08333333333331</v>
      </c>
    </row>
    <row r="2104" spans="1:5">
      <c r="A2104" s="2" t="s">
        <v>547</v>
      </c>
      <c r="B2104" s="2" t="s">
        <v>2895</v>
      </c>
      <c r="C2104" s="2">
        <v>74</v>
      </c>
      <c r="D2104" s="2">
        <v>20197</v>
      </c>
      <c r="E2104" s="2">
        <f t="shared" si="32"/>
        <v>272.93243243243245</v>
      </c>
    </row>
    <row r="2105" spans="1:5">
      <c r="A2105" s="2" t="s">
        <v>1440</v>
      </c>
      <c r="B2105" s="2" t="s">
        <v>2899</v>
      </c>
      <c r="C2105" s="2">
        <v>85</v>
      </c>
      <c r="D2105" s="2">
        <v>23172</v>
      </c>
      <c r="E2105" s="2">
        <f t="shared" si="32"/>
        <v>272.61176470588236</v>
      </c>
    </row>
    <row r="2106" spans="1:5">
      <c r="A2106" s="2" t="s">
        <v>70</v>
      </c>
      <c r="B2106" s="2" t="s">
        <v>2894</v>
      </c>
      <c r="C2106" s="2">
        <v>90</v>
      </c>
      <c r="D2106" s="2">
        <v>24534</v>
      </c>
      <c r="E2106" s="2">
        <f t="shared" si="32"/>
        <v>272.60000000000002</v>
      </c>
    </row>
    <row r="2107" spans="1:5">
      <c r="A2107" s="2" t="s">
        <v>1812</v>
      </c>
      <c r="B2107" s="2" t="s">
        <v>2896</v>
      </c>
      <c r="C2107" s="2">
        <v>75</v>
      </c>
      <c r="D2107" s="2">
        <v>20441</v>
      </c>
      <c r="E2107" s="2">
        <f t="shared" si="32"/>
        <v>272.54666666666668</v>
      </c>
    </row>
    <row r="2108" spans="1:5">
      <c r="A2108" s="2" t="s">
        <v>409</v>
      </c>
      <c r="B2108" s="2" t="s">
        <v>2895</v>
      </c>
      <c r="C2108" s="2">
        <v>73</v>
      </c>
      <c r="D2108" s="2">
        <v>19894</v>
      </c>
      <c r="E2108" s="2">
        <f t="shared" si="32"/>
        <v>272.52054794520546</v>
      </c>
    </row>
    <row r="2109" spans="1:5">
      <c r="A2109" s="2" t="s">
        <v>539</v>
      </c>
      <c r="B2109" s="2" t="s">
        <v>2895</v>
      </c>
      <c r="C2109" s="2">
        <v>74</v>
      </c>
      <c r="D2109" s="2">
        <v>20159</v>
      </c>
      <c r="E2109" s="2">
        <f t="shared" si="32"/>
        <v>272.41891891891891</v>
      </c>
    </row>
    <row r="2110" spans="1:5">
      <c r="A2110" s="2" t="s">
        <v>924</v>
      </c>
      <c r="B2110" s="2" t="s">
        <v>2901</v>
      </c>
      <c r="C2110" s="2">
        <v>90</v>
      </c>
      <c r="D2110" s="2">
        <v>24513</v>
      </c>
      <c r="E2110" s="2">
        <f t="shared" si="32"/>
        <v>272.36666666666667</v>
      </c>
    </row>
    <row r="2111" spans="1:5">
      <c r="A2111" s="2" t="s">
        <v>193</v>
      </c>
      <c r="B2111" s="2" t="s">
        <v>2896</v>
      </c>
      <c r="C2111" s="2">
        <v>61</v>
      </c>
      <c r="D2111" s="2">
        <v>16592</v>
      </c>
      <c r="E2111" s="2">
        <f t="shared" si="32"/>
        <v>272</v>
      </c>
    </row>
    <row r="2112" spans="1:5">
      <c r="A2112" s="2" t="s">
        <v>448</v>
      </c>
      <c r="B2112" s="2" t="s">
        <v>2895</v>
      </c>
      <c r="C2112" s="2">
        <v>74</v>
      </c>
      <c r="D2112" s="2">
        <v>20109</v>
      </c>
      <c r="E2112" s="2">
        <f t="shared" si="32"/>
        <v>271.74324324324323</v>
      </c>
    </row>
    <row r="2113" spans="1:5">
      <c r="A2113" s="2" t="s">
        <v>2801</v>
      </c>
      <c r="B2113" s="2" t="s">
        <v>2900</v>
      </c>
      <c r="C2113" s="2">
        <v>77</v>
      </c>
      <c r="D2113" s="2">
        <v>20914</v>
      </c>
      <c r="E2113" s="2">
        <f t="shared" si="32"/>
        <v>271.61038961038963</v>
      </c>
    </row>
    <row r="2114" spans="1:5">
      <c r="A2114" s="2" t="s">
        <v>190</v>
      </c>
      <c r="B2114" s="2" t="s">
        <v>2894</v>
      </c>
      <c r="C2114" s="2">
        <v>81</v>
      </c>
      <c r="D2114" s="2">
        <v>21979</v>
      </c>
      <c r="E2114" s="2">
        <f t="shared" si="32"/>
        <v>271.34567901234567</v>
      </c>
    </row>
    <row r="2115" spans="1:5">
      <c r="A2115" s="2" t="s">
        <v>66</v>
      </c>
      <c r="B2115" s="2" t="s">
        <v>2894</v>
      </c>
      <c r="C2115" s="2">
        <v>87</v>
      </c>
      <c r="D2115" s="2">
        <v>23602</v>
      </c>
      <c r="E2115" s="2">
        <f t="shared" si="32"/>
        <v>271.28735632183907</v>
      </c>
    </row>
    <row r="2116" spans="1:5">
      <c r="A2116" s="2" t="s">
        <v>437</v>
      </c>
      <c r="B2116" s="2" t="s">
        <v>2896</v>
      </c>
      <c r="C2116" s="2">
        <v>72</v>
      </c>
      <c r="D2116" s="2">
        <v>19525</v>
      </c>
      <c r="E2116" s="2">
        <f t="shared" ref="E2116:E2179" si="33">D2116/C2116</f>
        <v>271.18055555555554</v>
      </c>
    </row>
    <row r="2117" spans="1:5">
      <c r="A2117" s="2" t="s">
        <v>518</v>
      </c>
      <c r="B2117" s="2" t="s">
        <v>2895</v>
      </c>
      <c r="C2117" s="2">
        <v>73</v>
      </c>
      <c r="D2117" s="2">
        <v>19796</v>
      </c>
      <c r="E2117" s="2">
        <f t="shared" si="33"/>
        <v>271.17808219178085</v>
      </c>
    </row>
    <row r="2118" spans="1:5">
      <c r="A2118" s="2" t="s">
        <v>519</v>
      </c>
      <c r="B2118" s="2" t="s">
        <v>2895</v>
      </c>
      <c r="C2118" s="2">
        <v>73</v>
      </c>
      <c r="D2118" s="2">
        <v>19796</v>
      </c>
      <c r="E2118" s="2">
        <f t="shared" si="33"/>
        <v>271.17808219178085</v>
      </c>
    </row>
    <row r="2119" spans="1:5">
      <c r="A2119" s="2" t="s">
        <v>186</v>
      </c>
      <c r="B2119" s="2" t="s">
        <v>2894</v>
      </c>
      <c r="C2119" s="2">
        <v>81</v>
      </c>
      <c r="D2119" s="2">
        <v>21941</v>
      </c>
      <c r="E2119" s="2">
        <f t="shared" si="33"/>
        <v>270.87654320987656</v>
      </c>
    </row>
    <row r="2120" spans="1:5">
      <c r="A2120" s="2" t="s">
        <v>149</v>
      </c>
      <c r="B2120" s="2" t="s">
        <v>2894</v>
      </c>
      <c r="C2120" s="2">
        <v>78</v>
      </c>
      <c r="D2120" s="2">
        <v>21112</v>
      </c>
      <c r="E2120" s="2">
        <f t="shared" si="33"/>
        <v>270.66666666666669</v>
      </c>
    </row>
    <row r="2121" spans="1:5">
      <c r="A2121" s="2" t="s">
        <v>248</v>
      </c>
      <c r="B2121" s="2" t="s">
        <v>2900</v>
      </c>
      <c r="C2121" s="2">
        <v>90</v>
      </c>
      <c r="D2121" s="2">
        <v>24337</v>
      </c>
      <c r="E2121" s="2">
        <f t="shared" si="33"/>
        <v>270.4111111111111</v>
      </c>
    </row>
    <row r="2122" spans="1:5">
      <c r="A2122" s="2" t="s">
        <v>1415</v>
      </c>
      <c r="B2122" s="2" t="s">
        <v>2896</v>
      </c>
      <c r="C2122" s="2">
        <v>77</v>
      </c>
      <c r="D2122" s="2">
        <v>20793</v>
      </c>
      <c r="E2122" s="2">
        <f t="shared" si="33"/>
        <v>270.03896103896102</v>
      </c>
    </row>
    <row r="2123" spans="1:5">
      <c r="A2123" s="2" t="s">
        <v>49</v>
      </c>
      <c r="B2123" s="2" t="s">
        <v>2894</v>
      </c>
      <c r="C2123" s="2">
        <v>103</v>
      </c>
      <c r="D2123" s="2">
        <v>27814</v>
      </c>
      <c r="E2123" s="2">
        <f t="shared" si="33"/>
        <v>270.03883495145629</v>
      </c>
    </row>
    <row r="2124" spans="1:5">
      <c r="A2124" s="2" t="s">
        <v>42</v>
      </c>
      <c r="B2124" s="2" t="s">
        <v>2894</v>
      </c>
      <c r="C2124" s="2">
        <v>85</v>
      </c>
      <c r="D2124" s="2">
        <v>22950</v>
      </c>
      <c r="E2124" s="2">
        <f t="shared" si="33"/>
        <v>270</v>
      </c>
    </row>
    <row r="2125" spans="1:5">
      <c r="A2125" s="2" t="s">
        <v>27</v>
      </c>
      <c r="B2125" s="2" t="s">
        <v>2894</v>
      </c>
      <c r="C2125" s="2">
        <v>97</v>
      </c>
      <c r="D2125" s="2">
        <v>26186</v>
      </c>
      <c r="E2125" s="2">
        <f t="shared" si="33"/>
        <v>269.95876288659792</v>
      </c>
    </row>
    <row r="2126" spans="1:5">
      <c r="A2126" s="2" t="s">
        <v>171</v>
      </c>
      <c r="B2126" s="2" t="s">
        <v>2894</v>
      </c>
      <c r="C2126" s="2">
        <v>98</v>
      </c>
      <c r="D2126" s="2">
        <v>26389</v>
      </c>
      <c r="E2126" s="2">
        <f t="shared" si="33"/>
        <v>269.27551020408163</v>
      </c>
    </row>
    <row r="2127" spans="1:5">
      <c r="A2127" s="2" t="s">
        <v>2209</v>
      </c>
      <c r="B2127" s="2" t="s">
        <v>2896</v>
      </c>
      <c r="C2127" s="2">
        <v>80</v>
      </c>
      <c r="D2127" s="2">
        <v>21539</v>
      </c>
      <c r="E2127" s="2">
        <f t="shared" si="33"/>
        <v>269.23750000000001</v>
      </c>
    </row>
    <row r="2128" spans="1:5">
      <c r="A2128" s="2" t="s">
        <v>46</v>
      </c>
      <c r="B2128" s="2" t="s">
        <v>2894</v>
      </c>
      <c r="C2128" s="2">
        <v>155</v>
      </c>
      <c r="D2128" s="2">
        <v>41717</v>
      </c>
      <c r="E2128" s="2">
        <f t="shared" si="33"/>
        <v>269.14193548387095</v>
      </c>
    </row>
    <row r="2129" spans="1:5">
      <c r="A2129" s="2" t="s">
        <v>768</v>
      </c>
      <c r="B2129" s="2" t="s">
        <v>2896</v>
      </c>
      <c r="C2129" s="2">
        <v>93</v>
      </c>
      <c r="D2129" s="2">
        <v>25030</v>
      </c>
      <c r="E2129" s="2">
        <f t="shared" si="33"/>
        <v>269.13978494623655</v>
      </c>
    </row>
    <row r="2130" spans="1:5">
      <c r="A2130" s="2" t="s">
        <v>252</v>
      </c>
      <c r="B2130" s="2" t="s">
        <v>2894</v>
      </c>
      <c r="C2130" s="2">
        <v>143</v>
      </c>
      <c r="D2130" s="2">
        <v>38477</v>
      </c>
      <c r="E2130" s="2">
        <f t="shared" si="33"/>
        <v>269.06993006993008</v>
      </c>
    </row>
    <row r="2131" spans="1:5">
      <c r="A2131" s="2" t="s">
        <v>79</v>
      </c>
      <c r="B2131" s="2" t="s">
        <v>2894</v>
      </c>
      <c r="C2131" s="2">
        <v>84</v>
      </c>
      <c r="D2131" s="2">
        <v>22590</v>
      </c>
      <c r="E2131" s="2">
        <f t="shared" si="33"/>
        <v>268.92857142857144</v>
      </c>
    </row>
    <row r="2132" spans="1:5">
      <c r="A2132" s="2" t="s">
        <v>284</v>
      </c>
      <c r="B2132" s="2" t="s">
        <v>2899</v>
      </c>
      <c r="C2132" s="2">
        <v>41</v>
      </c>
      <c r="D2132" s="2">
        <v>11021</v>
      </c>
      <c r="E2132" s="2">
        <f t="shared" si="33"/>
        <v>268.80487804878049</v>
      </c>
    </row>
    <row r="2133" spans="1:5">
      <c r="A2133" s="2" t="s">
        <v>19</v>
      </c>
      <c r="B2133" s="2" t="s">
        <v>2894</v>
      </c>
      <c r="C2133" s="2">
        <v>79</v>
      </c>
      <c r="D2133" s="2">
        <v>21230</v>
      </c>
      <c r="E2133" s="2">
        <f t="shared" si="33"/>
        <v>268.73417721518985</v>
      </c>
    </row>
    <row r="2134" spans="1:5">
      <c r="A2134" s="2" t="s">
        <v>671</v>
      </c>
      <c r="B2134" s="2" t="s">
        <v>2895</v>
      </c>
      <c r="C2134" s="2">
        <v>75</v>
      </c>
      <c r="D2134" s="2">
        <v>20146</v>
      </c>
      <c r="E2134" s="2">
        <f t="shared" si="33"/>
        <v>268.61333333333334</v>
      </c>
    </row>
    <row r="2135" spans="1:5">
      <c r="A2135" s="2" t="s">
        <v>225</v>
      </c>
      <c r="B2135" s="2" t="s">
        <v>2894</v>
      </c>
      <c r="C2135" s="2">
        <v>71</v>
      </c>
      <c r="D2135" s="2">
        <v>19058</v>
      </c>
      <c r="E2135" s="2">
        <f t="shared" si="33"/>
        <v>268.42253521126759</v>
      </c>
    </row>
    <row r="2136" spans="1:5">
      <c r="A2136" s="2" t="s">
        <v>1465</v>
      </c>
      <c r="B2136" s="2" t="s">
        <v>2896</v>
      </c>
      <c r="C2136" s="2">
        <v>79</v>
      </c>
      <c r="D2136" s="2">
        <v>21179</v>
      </c>
      <c r="E2136" s="2">
        <f t="shared" si="33"/>
        <v>268.08860759493672</v>
      </c>
    </row>
    <row r="2137" spans="1:5">
      <c r="A2137" s="2" t="s">
        <v>1905</v>
      </c>
      <c r="B2137" s="2" t="s">
        <v>2896</v>
      </c>
      <c r="C2137" s="2">
        <v>76</v>
      </c>
      <c r="D2137" s="2">
        <v>20369</v>
      </c>
      <c r="E2137" s="2">
        <f t="shared" si="33"/>
        <v>268.01315789473682</v>
      </c>
    </row>
    <row r="2138" spans="1:5">
      <c r="A2138" s="2" t="s">
        <v>182</v>
      </c>
      <c r="B2138" s="2" t="s">
        <v>2896</v>
      </c>
      <c r="C2138" s="2">
        <v>61</v>
      </c>
      <c r="D2138" s="2">
        <v>16340</v>
      </c>
      <c r="E2138" s="2">
        <f t="shared" si="33"/>
        <v>267.86885245901641</v>
      </c>
    </row>
    <row r="2139" spans="1:5">
      <c r="A2139" s="2" t="s">
        <v>709</v>
      </c>
      <c r="B2139" s="2" t="s">
        <v>2896</v>
      </c>
      <c r="C2139" s="2">
        <v>73</v>
      </c>
      <c r="D2139" s="2">
        <v>19514</v>
      </c>
      <c r="E2139" s="2">
        <f t="shared" si="33"/>
        <v>267.3150684931507</v>
      </c>
    </row>
    <row r="2140" spans="1:5">
      <c r="A2140" s="2" t="s">
        <v>272</v>
      </c>
      <c r="B2140" s="2" t="s">
        <v>2901</v>
      </c>
      <c r="C2140" s="2">
        <v>88</v>
      </c>
      <c r="D2140" s="2">
        <v>23494</v>
      </c>
      <c r="E2140" s="2">
        <f t="shared" si="33"/>
        <v>266.97727272727275</v>
      </c>
    </row>
    <row r="2141" spans="1:5">
      <c r="A2141" s="2" t="s">
        <v>2407</v>
      </c>
      <c r="B2141" s="2" t="s">
        <v>2897</v>
      </c>
      <c r="C2141" s="2">
        <v>61</v>
      </c>
      <c r="D2141" s="2">
        <v>16269</v>
      </c>
      <c r="E2141" s="2">
        <f t="shared" si="33"/>
        <v>266.70491803278691</v>
      </c>
    </row>
    <row r="2142" spans="1:5">
      <c r="A2142" s="2" t="s">
        <v>287</v>
      </c>
      <c r="B2142" s="2" t="s">
        <v>2900</v>
      </c>
      <c r="C2142" s="2">
        <v>89</v>
      </c>
      <c r="D2142" s="2">
        <v>23735</v>
      </c>
      <c r="E2142" s="2">
        <f t="shared" si="33"/>
        <v>266.68539325842698</v>
      </c>
    </row>
    <row r="2143" spans="1:5">
      <c r="A2143" s="2" t="s">
        <v>863</v>
      </c>
      <c r="B2143" s="2" t="s">
        <v>2896</v>
      </c>
      <c r="C2143" s="2">
        <v>76</v>
      </c>
      <c r="D2143" s="2">
        <v>20217</v>
      </c>
      <c r="E2143" s="2">
        <f t="shared" si="33"/>
        <v>266.01315789473682</v>
      </c>
    </row>
    <row r="2144" spans="1:5">
      <c r="A2144" s="2" t="s">
        <v>43</v>
      </c>
      <c r="B2144" s="2" t="s">
        <v>2894</v>
      </c>
      <c r="C2144" s="2">
        <v>79</v>
      </c>
      <c r="D2144" s="2">
        <v>20988</v>
      </c>
      <c r="E2144" s="2">
        <f t="shared" si="33"/>
        <v>265.67088607594934</v>
      </c>
    </row>
    <row r="2145" spans="1:5">
      <c r="A2145" s="2" t="s">
        <v>422</v>
      </c>
      <c r="B2145" s="2" t="s">
        <v>2895</v>
      </c>
      <c r="C2145" s="2">
        <v>109</v>
      </c>
      <c r="D2145" s="2">
        <v>28940</v>
      </c>
      <c r="E2145" s="2">
        <f t="shared" si="33"/>
        <v>265.50458715596329</v>
      </c>
    </row>
    <row r="2146" spans="1:5">
      <c r="A2146" s="2" t="s">
        <v>450</v>
      </c>
      <c r="B2146" s="2" t="s">
        <v>2895</v>
      </c>
      <c r="C2146" s="2">
        <v>109</v>
      </c>
      <c r="D2146" s="2">
        <v>28937</v>
      </c>
      <c r="E2146" s="2">
        <f t="shared" si="33"/>
        <v>265.47706422018348</v>
      </c>
    </row>
    <row r="2147" spans="1:5">
      <c r="A2147" s="2" t="s">
        <v>129</v>
      </c>
      <c r="B2147" s="2" t="s">
        <v>2894</v>
      </c>
      <c r="C2147" s="2">
        <v>103</v>
      </c>
      <c r="D2147" s="2">
        <v>27334</v>
      </c>
      <c r="E2147" s="2">
        <f t="shared" si="33"/>
        <v>265.378640776699</v>
      </c>
    </row>
    <row r="2148" spans="1:5">
      <c r="A2148" s="2" t="s">
        <v>2637</v>
      </c>
      <c r="B2148" s="2" t="s">
        <v>2901</v>
      </c>
      <c r="C2148" s="2">
        <v>87</v>
      </c>
      <c r="D2148" s="2">
        <v>23086</v>
      </c>
      <c r="E2148" s="2">
        <f t="shared" si="33"/>
        <v>265.35632183908046</v>
      </c>
    </row>
    <row r="2149" spans="1:5">
      <c r="A2149" s="2" t="s">
        <v>1590</v>
      </c>
      <c r="B2149" s="2" t="s">
        <v>2896</v>
      </c>
      <c r="C2149" s="2">
        <v>75</v>
      </c>
      <c r="D2149" s="2">
        <v>19873</v>
      </c>
      <c r="E2149" s="2">
        <f t="shared" si="33"/>
        <v>264.97333333333336</v>
      </c>
    </row>
    <row r="2150" spans="1:5">
      <c r="A2150" s="2" t="s">
        <v>2510</v>
      </c>
      <c r="B2150" s="2" t="s">
        <v>2894</v>
      </c>
      <c r="C2150" s="2">
        <v>60</v>
      </c>
      <c r="D2150" s="2">
        <v>15825</v>
      </c>
      <c r="E2150" s="2">
        <f t="shared" si="33"/>
        <v>263.75</v>
      </c>
    </row>
    <row r="2151" spans="1:5">
      <c r="A2151" s="2" t="s">
        <v>686</v>
      </c>
      <c r="B2151" s="2" t="s">
        <v>2895</v>
      </c>
      <c r="C2151" s="2">
        <v>84</v>
      </c>
      <c r="D2151" s="2">
        <v>22116</v>
      </c>
      <c r="E2151" s="2">
        <f t="shared" si="33"/>
        <v>263.28571428571428</v>
      </c>
    </row>
    <row r="2152" spans="1:5">
      <c r="A2152" s="2" t="s">
        <v>2286</v>
      </c>
      <c r="B2152" s="2" t="s">
        <v>2896</v>
      </c>
      <c r="C2152" s="2">
        <v>85</v>
      </c>
      <c r="D2152" s="2">
        <v>22378</v>
      </c>
      <c r="E2152" s="2">
        <f t="shared" si="33"/>
        <v>263.2705882352941</v>
      </c>
    </row>
    <row r="2153" spans="1:5">
      <c r="A2153" s="2" t="s">
        <v>31</v>
      </c>
      <c r="B2153" s="2" t="s">
        <v>2894</v>
      </c>
      <c r="C2153" s="2">
        <v>89</v>
      </c>
      <c r="D2153" s="2">
        <v>23429</v>
      </c>
      <c r="E2153" s="2">
        <f t="shared" si="33"/>
        <v>263.24719101123594</v>
      </c>
    </row>
    <row r="2154" spans="1:5">
      <c r="A2154" s="2" t="s">
        <v>197</v>
      </c>
      <c r="B2154" s="2" t="s">
        <v>2894</v>
      </c>
      <c r="C2154" s="2">
        <v>104</v>
      </c>
      <c r="D2154" s="2">
        <v>27370</v>
      </c>
      <c r="E2154" s="2">
        <f t="shared" si="33"/>
        <v>263.17307692307691</v>
      </c>
    </row>
    <row r="2155" spans="1:5">
      <c r="A2155" s="2" t="s">
        <v>424</v>
      </c>
      <c r="B2155" s="2" t="s">
        <v>2895</v>
      </c>
      <c r="C2155" s="2">
        <v>80</v>
      </c>
      <c r="D2155" s="2">
        <v>21017</v>
      </c>
      <c r="E2155" s="2">
        <f t="shared" si="33"/>
        <v>262.71249999999998</v>
      </c>
    </row>
    <row r="2156" spans="1:5">
      <c r="A2156" s="2" t="s">
        <v>289</v>
      </c>
      <c r="B2156" s="2" t="s">
        <v>2900</v>
      </c>
      <c r="C2156" s="2">
        <v>62</v>
      </c>
      <c r="D2156" s="2">
        <v>16277</v>
      </c>
      <c r="E2156" s="2">
        <f t="shared" si="33"/>
        <v>262.53225806451616</v>
      </c>
    </row>
    <row r="2157" spans="1:5">
      <c r="A2157" s="2" t="s">
        <v>147</v>
      </c>
      <c r="B2157" s="2" t="s">
        <v>2894</v>
      </c>
      <c r="C2157" s="2">
        <v>83</v>
      </c>
      <c r="D2157" s="2">
        <v>21771</v>
      </c>
      <c r="E2157" s="2">
        <f t="shared" si="33"/>
        <v>262.30120481927713</v>
      </c>
    </row>
    <row r="2158" spans="1:5">
      <c r="A2158" s="2" t="s">
        <v>110</v>
      </c>
      <c r="B2158" s="2" t="s">
        <v>2894</v>
      </c>
      <c r="C2158" s="2">
        <v>82</v>
      </c>
      <c r="D2158" s="2">
        <v>21494</v>
      </c>
      <c r="E2158" s="2">
        <f t="shared" si="33"/>
        <v>262.1219512195122</v>
      </c>
    </row>
    <row r="2159" spans="1:5">
      <c r="A2159" s="2" t="s">
        <v>84</v>
      </c>
      <c r="B2159" s="2" t="s">
        <v>2894</v>
      </c>
      <c r="C2159" s="2">
        <v>185</v>
      </c>
      <c r="D2159" s="2">
        <v>48478</v>
      </c>
      <c r="E2159" s="2">
        <f t="shared" si="33"/>
        <v>262.04324324324324</v>
      </c>
    </row>
    <row r="2160" spans="1:5">
      <c r="A2160" s="2" t="s">
        <v>45</v>
      </c>
      <c r="B2160" s="2" t="s">
        <v>2894</v>
      </c>
      <c r="C2160" s="2">
        <v>80</v>
      </c>
      <c r="D2160" s="2">
        <v>20931</v>
      </c>
      <c r="E2160" s="2">
        <f t="shared" si="33"/>
        <v>261.63749999999999</v>
      </c>
    </row>
    <row r="2161" spans="1:5">
      <c r="A2161" s="2" t="s">
        <v>1814</v>
      </c>
      <c r="B2161" s="2" t="s">
        <v>2896</v>
      </c>
      <c r="C2161" s="2">
        <v>110</v>
      </c>
      <c r="D2161" s="2">
        <v>28732</v>
      </c>
      <c r="E2161" s="2">
        <f t="shared" si="33"/>
        <v>261.2</v>
      </c>
    </row>
    <row r="2162" spans="1:5">
      <c r="A2162" s="2" t="s">
        <v>1617</v>
      </c>
      <c r="B2162" s="2" t="s">
        <v>2895</v>
      </c>
      <c r="C2162" s="2">
        <v>78</v>
      </c>
      <c r="D2162" s="2">
        <v>20337</v>
      </c>
      <c r="E2162" s="2">
        <f t="shared" si="33"/>
        <v>260.73076923076923</v>
      </c>
    </row>
    <row r="2163" spans="1:5">
      <c r="A2163" s="2" t="s">
        <v>226</v>
      </c>
      <c r="B2163" s="2" t="s">
        <v>2900</v>
      </c>
      <c r="C2163" s="2">
        <v>83</v>
      </c>
      <c r="D2163" s="2">
        <v>21601</v>
      </c>
      <c r="E2163" s="2">
        <f t="shared" si="33"/>
        <v>260.25301204819277</v>
      </c>
    </row>
    <row r="2164" spans="1:5">
      <c r="A2164" s="2" t="s">
        <v>166</v>
      </c>
      <c r="B2164" s="2" t="s">
        <v>2897</v>
      </c>
      <c r="C2164" s="2">
        <v>81</v>
      </c>
      <c r="D2164" s="2">
        <v>21070</v>
      </c>
      <c r="E2164" s="2">
        <f t="shared" si="33"/>
        <v>260.12345679012344</v>
      </c>
    </row>
    <row r="2165" spans="1:5">
      <c r="A2165" s="2" t="s">
        <v>13</v>
      </c>
      <c r="B2165" s="2" t="s">
        <v>2894</v>
      </c>
      <c r="C2165" s="2">
        <v>92</v>
      </c>
      <c r="D2165" s="2">
        <v>23930</v>
      </c>
      <c r="E2165" s="2">
        <f t="shared" si="33"/>
        <v>260.10869565217394</v>
      </c>
    </row>
    <row r="2166" spans="1:5">
      <c r="A2166" s="2" t="s">
        <v>1760</v>
      </c>
      <c r="B2166" s="2" t="s">
        <v>2896</v>
      </c>
      <c r="C2166" s="2">
        <v>111</v>
      </c>
      <c r="D2166" s="2">
        <v>28868</v>
      </c>
      <c r="E2166" s="2">
        <f t="shared" si="33"/>
        <v>260.07207207207205</v>
      </c>
    </row>
    <row r="2167" spans="1:5">
      <c r="A2167" s="2" t="s">
        <v>2879</v>
      </c>
      <c r="B2167" s="2" t="s">
        <v>2897</v>
      </c>
      <c r="C2167" s="2">
        <v>67</v>
      </c>
      <c r="D2167" s="2">
        <v>17373</v>
      </c>
      <c r="E2167" s="2">
        <f t="shared" si="33"/>
        <v>259.29850746268659</v>
      </c>
    </row>
    <row r="2168" spans="1:5">
      <c r="A2168" s="2" t="s">
        <v>8</v>
      </c>
      <c r="B2168" s="2" t="s">
        <v>2894</v>
      </c>
      <c r="C2168" s="2">
        <v>111</v>
      </c>
      <c r="D2168" s="2">
        <v>28763</v>
      </c>
      <c r="E2168" s="2">
        <f t="shared" si="33"/>
        <v>259.12612612612611</v>
      </c>
    </row>
    <row r="2169" spans="1:5">
      <c r="A2169" s="2" t="s">
        <v>39</v>
      </c>
      <c r="B2169" s="2" t="s">
        <v>2894</v>
      </c>
      <c r="C2169" s="2">
        <v>87</v>
      </c>
      <c r="D2169" s="2">
        <v>22526</v>
      </c>
      <c r="E2169" s="2">
        <f t="shared" si="33"/>
        <v>258.91954022988506</v>
      </c>
    </row>
    <row r="2170" spans="1:5">
      <c r="A2170" s="2" t="s">
        <v>2815</v>
      </c>
      <c r="B2170" s="2" t="s">
        <v>2895</v>
      </c>
      <c r="C2170" s="2">
        <v>87</v>
      </c>
      <c r="D2170" s="2">
        <v>22519</v>
      </c>
      <c r="E2170" s="2">
        <f t="shared" si="33"/>
        <v>258.83908045977012</v>
      </c>
    </row>
    <row r="2171" spans="1:5">
      <c r="A2171" s="2" t="s">
        <v>296</v>
      </c>
      <c r="B2171" s="2" t="s">
        <v>2899</v>
      </c>
      <c r="C2171" s="2">
        <v>63</v>
      </c>
      <c r="D2171" s="2">
        <v>16269</v>
      </c>
      <c r="E2171" s="2">
        <f t="shared" si="33"/>
        <v>258.23809523809524</v>
      </c>
    </row>
    <row r="2172" spans="1:5">
      <c r="A2172" s="2" t="s">
        <v>1430</v>
      </c>
      <c r="B2172" s="2" t="s">
        <v>2895</v>
      </c>
      <c r="C2172" s="2">
        <v>81</v>
      </c>
      <c r="D2172" s="2">
        <v>20915</v>
      </c>
      <c r="E2172" s="2">
        <f t="shared" si="33"/>
        <v>258.20987654320987</v>
      </c>
    </row>
    <row r="2173" spans="1:5">
      <c r="A2173" s="2" t="s">
        <v>62</v>
      </c>
      <c r="B2173" s="2" t="s">
        <v>2894</v>
      </c>
      <c r="C2173" s="2">
        <v>76</v>
      </c>
      <c r="D2173" s="2">
        <v>19541</v>
      </c>
      <c r="E2173" s="2">
        <f t="shared" si="33"/>
        <v>257.11842105263156</v>
      </c>
    </row>
    <row r="2174" spans="1:5">
      <c r="A2174" s="2" t="s">
        <v>164</v>
      </c>
      <c r="B2174" s="2" t="s">
        <v>2894</v>
      </c>
      <c r="C2174" s="2">
        <v>80</v>
      </c>
      <c r="D2174" s="2">
        <v>20532</v>
      </c>
      <c r="E2174" s="2">
        <f t="shared" si="33"/>
        <v>256.64999999999998</v>
      </c>
    </row>
    <row r="2175" spans="1:5">
      <c r="A2175" s="2" t="s">
        <v>1611</v>
      </c>
      <c r="B2175" s="2" t="s">
        <v>2896</v>
      </c>
      <c r="C2175" s="2">
        <v>94</v>
      </c>
      <c r="D2175" s="2">
        <v>24124</v>
      </c>
      <c r="E2175" s="2">
        <f t="shared" si="33"/>
        <v>256.63829787234044</v>
      </c>
    </row>
    <row r="2176" spans="1:5">
      <c r="A2176" s="2" t="s">
        <v>1249</v>
      </c>
      <c r="B2176" s="2" t="s">
        <v>2894</v>
      </c>
      <c r="C2176" s="2">
        <v>88</v>
      </c>
      <c r="D2176" s="2">
        <v>22530</v>
      </c>
      <c r="E2176" s="2">
        <f t="shared" si="33"/>
        <v>256.02272727272725</v>
      </c>
    </row>
    <row r="2177" spans="1:5">
      <c r="A2177" s="2" t="s">
        <v>957</v>
      </c>
      <c r="B2177" s="2" t="s">
        <v>2895</v>
      </c>
      <c r="C2177" s="2">
        <v>70</v>
      </c>
      <c r="D2177" s="2">
        <v>17905</v>
      </c>
      <c r="E2177" s="2">
        <f t="shared" si="33"/>
        <v>255.78571428571428</v>
      </c>
    </row>
    <row r="2178" spans="1:5">
      <c r="A2178" s="2" t="s">
        <v>2476</v>
      </c>
      <c r="B2178" s="2" t="s">
        <v>2895</v>
      </c>
      <c r="C2178" s="2">
        <v>90</v>
      </c>
      <c r="D2178" s="2">
        <v>23011</v>
      </c>
      <c r="E2178" s="2">
        <f t="shared" si="33"/>
        <v>255.67777777777778</v>
      </c>
    </row>
    <row r="2179" spans="1:5">
      <c r="A2179" s="2" t="s">
        <v>1534</v>
      </c>
      <c r="B2179" s="2" t="s">
        <v>2896</v>
      </c>
      <c r="C2179" s="2">
        <v>94</v>
      </c>
      <c r="D2179" s="2">
        <v>24030</v>
      </c>
      <c r="E2179" s="2">
        <f t="shared" si="33"/>
        <v>255.63829787234042</v>
      </c>
    </row>
    <row r="2180" spans="1:5">
      <c r="A2180" s="2" t="s">
        <v>2672</v>
      </c>
      <c r="B2180" s="2" t="s">
        <v>2896</v>
      </c>
      <c r="C2180" s="2">
        <v>50</v>
      </c>
      <c r="D2180" s="2">
        <v>12778</v>
      </c>
      <c r="E2180" s="2">
        <f t="shared" ref="E2180:E2243" si="34">D2180/C2180</f>
        <v>255.56</v>
      </c>
    </row>
    <row r="2181" spans="1:5">
      <c r="A2181" s="2" t="s">
        <v>1453</v>
      </c>
      <c r="B2181" s="2" t="s">
        <v>2896</v>
      </c>
      <c r="C2181" s="2">
        <v>96</v>
      </c>
      <c r="D2181" s="2">
        <v>24530</v>
      </c>
      <c r="E2181" s="2">
        <f t="shared" si="34"/>
        <v>255.52083333333334</v>
      </c>
    </row>
    <row r="2182" spans="1:5">
      <c r="A2182" s="2" t="s">
        <v>54</v>
      </c>
      <c r="B2182" s="2" t="s">
        <v>2894</v>
      </c>
      <c r="C2182" s="2">
        <v>78</v>
      </c>
      <c r="D2182" s="2">
        <v>19930</v>
      </c>
      <c r="E2182" s="2">
        <f t="shared" si="34"/>
        <v>255.51282051282053</v>
      </c>
    </row>
    <row r="2183" spans="1:5">
      <c r="A2183" s="2" t="s">
        <v>2025</v>
      </c>
      <c r="B2183" s="2" t="s">
        <v>2901</v>
      </c>
      <c r="C2183" s="2">
        <v>102</v>
      </c>
      <c r="D2183" s="2">
        <v>26039</v>
      </c>
      <c r="E2183" s="2">
        <f t="shared" si="34"/>
        <v>255.28431372549019</v>
      </c>
    </row>
    <row r="2184" spans="1:5">
      <c r="A2184" s="2" t="s">
        <v>1945</v>
      </c>
      <c r="B2184" s="2" t="s">
        <v>2896</v>
      </c>
      <c r="C2184" s="2">
        <v>71</v>
      </c>
      <c r="D2184" s="2">
        <v>18112</v>
      </c>
      <c r="E2184" s="2">
        <f t="shared" si="34"/>
        <v>255.09859154929578</v>
      </c>
    </row>
    <row r="2185" spans="1:5">
      <c r="A2185" s="2" t="s">
        <v>2627</v>
      </c>
      <c r="B2185" s="2" t="s">
        <v>2899</v>
      </c>
      <c r="C2185" s="2">
        <v>75</v>
      </c>
      <c r="D2185" s="2">
        <v>19119</v>
      </c>
      <c r="E2185" s="2">
        <f t="shared" si="34"/>
        <v>254.92</v>
      </c>
    </row>
    <row r="2186" spans="1:5">
      <c r="A2186" s="2" t="s">
        <v>2564</v>
      </c>
      <c r="B2186" s="2" t="s">
        <v>2899</v>
      </c>
      <c r="C2186" s="2">
        <v>75</v>
      </c>
      <c r="D2186" s="2">
        <v>19083</v>
      </c>
      <c r="E2186" s="2">
        <f t="shared" si="34"/>
        <v>254.44</v>
      </c>
    </row>
    <row r="2187" spans="1:5">
      <c r="A2187" s="2" t="s">
        <v>2618</v>
      </c>
      <c r="B2187" s="2" t="s">
        <v>2899</v>
      </c>
      <c r="C2187" s="2">
        <v>76</v>
      </c>
      <c r="D2187" s="2">
        <v>19200</v>
      </c>
      <c r="E2187" s="2">
        <f t="shared" si="34"/>
        <v>252.63157894736841</v>
      </c>
    </row>
    <row r="2188" spans="1:5">
      <c r="A2188" s="2" t="s">
        <v>1382</v>
      </c>
      <c r="B2188" s="2" t="s">
        <v>2896</v>
      </c>
      <c r="C2188" s="2">
        <v>73</v>
      </c>
      <c r="D2188" s="2">
        <v>18436</v>
      </c>
      <c r="E2188" s="2">
        <f t="shared" si="34"/>
        <v>252.54794520547946</v>
      </c>
    </row>
    <row r="2189" spans="1:5">
      <c r="A2189" s="2" t="s">
        <v>2204</v>
      </c>
      <c r="B2189" s="2" t="s">
        <v>2896</v>
      </c>
      <c r="C2189" s="2">
        <v>77</v>
      </c>
      <c r="D2189" s="2">
        <v>19433</v>
      </c>
      <c r="E2189" s="2">
        <f t="shared" si="34"/>
        <v>252.37662337662337</v>
      </c>
    </row>
    <row r="2190" spans="1:5">
      <c r="A2190" s="2" t="s">
        <v>2471</v>
      </c>
      <c r="B2190" s="2" t="s">
        <v>2899</v>
      </c>
      <c r="C2190" s="2">
        <v>72</v>
      </c>
      <c r="D2190" s="2">
        <v>18169</v>
      </c>
      <c r="E2190" s="2">
        <f t="shared" si="34"/>
        <v>252.34722222222223</v>
      </c>
    </row>
    <row r="2191" spans="1:5">
      <c r="A2191" s="3" t="s">
        <v>276</v>
      </c>
      <c r="B2191" s="3" t="s">
        <v>2899</v>
      </c>
      <c r="C2191" s="3">
        <v>34</v>
      </c>
      <c r="D2191" s="3">
        <v>8565</v>
      </c>
      <c r="E2191" s="2">
        <f t="shared" si="34"/>
        <v>251.91176470588235</v>
      </c>
    </row>
    <row r="2192" spans="1:5">
      <c r="A2192" s="2" t="s">
        <v>2876</v>
      </c>
      <c r="B2192" s="2" t="s">
        <v>2897</v>
      </c>
      <c r="C2192" s="2">
        <v>66</v>
      </c>
      <c r="D2192" s="2">
        <v>16618</v>
      </c>
      <c r="E2192" s="2">
        <f t="shared" si="34"/>
        <v>251.78787878787878</v>
      </c>
    </row>
    <row r="2193" spans="1:5">
      <c r="A2193" s="2" t="s">
        <v>210</v>
      </c>
      <c r="B2193" s="2" t="s">
        <v>2894</v>
      </c>
      <c r="C2193" s="2">
        <v>191</v>
      </c>
      <c r="D2193" s="2">
        <v>48045</v>
      </c>
      <c r="E2193" s="2">
        <f t="shared" si="34"/>
        <v>251.54450261780104</v>
      </c>
    </row>
    <row r="2194" spans="1:5">
      <c r="A2194" s="2" t="s">
        <v>23</v>
      </c>
      <c r="B2194" s="2" t="s">
        <v>2894</v>
      </c>
      <c r="C2194" s="2">
        <v>88</v>
      </c>
      <c r="D2194" s="2">
        <v>22134</v>
      </c>
      <c r="E2194" s="2">
        <f t="shared" si="34"/>
        <v>251.52272727272728</v>
      </c>
    </row>
    <row r="2195" spans="1:5">
      <c r="A2195" s="2" t="s">
        <v>98</v>
      </c>
      <c r="B2195" s="2" t="s">
        <v>2894</v>
      </c>
      <c r="C2195" s="2">
        <v>194</v>
      </c>
      <c r="D2195" s="2">
        <v>48761</v>
      </c>
      <c r="E2195" s="2">
        <f t="shared" si="34"/>
        <v>251.34536082474227</v>
      </c>
    </row>
    <row r="2196" spans="1:5">
      <c r="A2196" s="2" t="s">
        <v>240</v>
      </c>
      <c r="B2196" s="2" t="s">
        <v>2897</v>
      </c>
      <c r="C2196" s="2">
        <v>62</v>
      </c>
      <c r="D2196" s="2">
        <v>15576</v>
      </c>
      <c r="E2196" s="2">
        <f t="shared" si="34"/>
        <v>251.2258064516129</v>
      </c>
    </row>
    <row r="2197" spans="1:5">
      <c r="A2197" s="2" t="s">
        <v>2486</v>
      </c>
      <c r="B2197" s="2" t="s">
        <v>2900</v>
      </c>
      <c r="C2197" s="2">
        <v>62</v>
      </c>
      <c r="D2197" s="2">
        <v>15546</v>
      </c>
      <c r="E2197" s="2">
        <f t="shared" si="34"/>
        <v>250.74193548387098</v>
      </c>
    </row>
    <row r="2198" spans="1:5">
      <c r="A2198" s="2" t="s">
        <v>2803</v>
      </c>
      <c r="B2198" s="2" t="s">
        <v>2897</v>
      </c>
      <c r="C2198" s="2">
        <v>67</v>
      </c>
      <c r="D2198" s="2">
        <v>16798</v>
      </c>
      <c r="E2198" s="2">
        <f t="shared" si="34"/>
        <v>250.71641791044777</v>
      </c>
    </row>
    <row r="2199" spans="1:5">
      <c r="A2199" s="2" t="s">
        <v>157</v>
      </c>
      <c r="B2199" s="2" t="s">
        <v>2894</v>
      </c>
      <c r="C2199" s="2">
        <v>61</v>
      </c>
      <c r="D2199" s="2">
        <v>15262</v>
      </c>
      <c r="E2199" s="2">
        <f t="shared" si="34"/>
        <v>250.19672131147541</v>
      </c>
    </row>
    <row r="2200" spans="1:5">
      <c r="A2200" s="2" t="s">
        <v>2548</v>
      </c>
      <c r="B2200" s="2" t="s">
        <v>2899</v>
      </c>
      <c r="C2200" s="2">
        <v>76</v>
      </c>
      <c r="D2200" s="2">
        <v>19008</v>
      </c>
      <c r="E2200" s="2">
        <f t="shared" si="34"/>
        <v>250.10526315789474</v>
      </c>
    </row>
    <row r="2201" spans="1:5">
      <c r="A2201" s="2" t="s">
        <v>406</v>
      </c>
      <c r="B2201" s="2" t="s">
        <v>2896</v>
      </c>
      <c r="C2201" s="2">
        <v>27</v>
      </c>
      <c r="D2201" s="2">
        <v>6727</v>
      </c>
      <c r="E2201" s="2">
        <f t="shared" si="34"/>
        <v>249.14814814814815</v>
      </c>
    </row>
    <row r="2202" spans="1:5">
      <c r="A2202" s="2" t="s">
        <v>467</v>
      </c>
      <c r="B2202" s="2" t="s">
        <v>2894</v>
      </c>
      <c r="C2202" s="2">
        <v>94</v>
      </c>
      <c r="D2202" s="2">
        <v>23419</v>
      </c>
      <c r="E2202" s="2">
        <f t="shared" si="34"/>
        <v>249.13829787234042</v>
      </c>
    </row>
    <row r="2203" spans="1:5">
      <c r="A2203" s="2" t="s">
        <v>2459</v>
      </c>
      <c r="B2203" s="2" t="s">
        <v>2899</v>
      </c>
      <c r="C2203" s="2">
        <v>74</v>
      </c>
      <c r="D2203" s="2">
        <v>18423</v>
      </c>
      <c r="E2203" s="2">
        <f t="shared" si="34"/>
        <v>248.95945945945945</v>
      </c>
    </row>
    <row r="2204" spans="1:5">
      <c r="A2204" s="2" t="s">
        <v>74</v>
      </c>
      <c r="B2204" s="2" t="s">
        <v>2894</v>
      </c>
      <c r="C2204" s="2">
        <v>82</v>
      </c>
      <c r="D2204" s="2">
        <v>20394</v>
      </c>
      <c r="E2204" s="2">
        <f t="shared" si="34"/>
        <v>248.70731707317074</v>
      </c>
    </row>
    <row r="2205" spans="1:5">
      <c r="A2205" s="2" t="s">
        <v>165</v>
      </c>
      <c r="B2205" s="2" t="s">
        <v>2896</v>
      </c>
      <c r="C2205" s="2">
        <v>114</v>
      </c>
      <c r="D2205" s="2">
        <v>28352</v>
      </c>
      <c r="E2205" s="2">
        <f t="shared" si="34"/>
        <v>248.7017543859649</v>
      </c>
    </row>
    <row r="2206" spans="1:5">
      <c r="A2206" s="2" t="s">
        <v>802</v>
      </c>
      <c r="B2206" s="2" t="s">
        <v>2896</v>
      </c>
      <c r="C2206" s="2">
        <v>108</v>
      </c>
      <c r="D2206" s="2">
        <v>26815</v>
      </c>
      <c r="E2206" s="2">
        <f t="shared" si="34"/>
        <v>248.28703703703704</v>
      </c>
    </row>
    <row r="2207" spans="1:5">
      <c r="A2207" s="2" t="s">
        <v>501</v>
      </c>
      <c r="B2207" s="2" t="s">
        <v>2894</v>
      </c>
      <c r="C2207" s="2">
        <v>82</v>
      </c>
      <c r="D2207" s="2">
        <v>20328</v>
      </c>
      <c r="E2207" s="2">
        <f t="shared" si="34"/>
        <v>247.90243902439025</v>
      </c>
    </row>
    <row r="2208" spans="1:5">
      <c r="A2208" s="2" t="s">
        <v>1166</v>
      </c>
      <c r="B2208" s="2" t="s">
        <v>2899</v>
      </c>
      <c r="C2208" s="2">
        <v>81</v>
      </c>
      <c r="D2208" s="2">
        <v>20047</v>
      </c>
      <c r="E2208" s="2">
        <f t="shared" si="34"/>
        <v>247.49382716049382</v>
      </c>
    </row>
    <row r="2209" spans="1:5">
      <c r="A2209" s="2" t="s">
        <v>120</v>
      </c>
      <c r="B2209" s="2" t="s">
        <v>2894</v>
      </c>
      <c r="C2209" s="2">
        <v>191</v>
      </c>
      <c r="D2209" s="2">
        <v>47141</v>
      </c>
      <c r="E2209" s="2">
        <f t="shared" si="34"/>
        <v>246.81151832460733</v>
      </c>
    </row>
    <row r="2210" spans="1:5">
      <c r="A2210" s="2" t="s">
        <v>142</v>
      </c>
      <c r="B2210" s="2" t="s">
        <v>2898</v>
      </c>
      <c r="C2210" s="2">
        <v>7</v>
      </c>
      <c r="D2210" s="2">
        <v>1727</v>
      </c>
      <c r="E2210" s="2">
        <f t="shared" si="34"/>
        <v>246.71428571428572</v>
      </c>
    </row>
    <row r="2211" spans="1:5">
      <c r="A2211" s="2" t="s">
        <v>233</v>
      </c>
      <c r="B2211" s="2" t="s">
        <v>2894</v>
      </c>
      <c r="C2211" s="2">
        <v>105</v>
      </c>
      <c r="D2211" s="2">
        <v>25900</v>
      </c>
      <c r="E2211" s="2">
        <f t="shared" si="34"/>
        <v>246.66666666666666</v>
      </c>
    </row>
    <row r="2212" spans="1:5">
      <c r="A2212" s="2" t="s">
        <v>548</v>
      </c>
      <c r="B2212" s="2" t="s">
        <v>2895</v>
      </c>
      <c r="C2212" s="2">
        <v>121</v>
      </c>
      <c r="D2212" s="2">
        <v>29834</v>
      </c>
      <c r="E2212" s="2">
        <f t="shared" si="34"/>
        <v>246.56198347107437</v>
      </c>
    </row>
    <row r="2213" spans="1:5">
      <c r="A2213" s="2" t="s">
        <v>2205</v>
      </c>
      <c r="B2213" s="2" t="s">
        <v>2896</v>
      </c>
      <c r="C2213" s="2">
        <v>75</v>
      </c>
      <c r="D2213" s="2">
        <v>18485</v>
      </c>
      <c r="E2213" s="2">
        <f t="shared" si="34"/>
        <v>246.46666666666667</v>
      </c>
    </row>
    <row r="2214" spans="1:5">
      <c r="A2214" s="2" t="s">
        <v>85</v>
      </c>
      <c r="B2214" s="2" t="s">
        <v>2894</v>
      </c>
      <c r="C2214" s="2">
        <v>189</v>
      </c>
      <c r="D2214" s="2">
        <v>46557</v>
      </c>
      <c r="E2214" s="2">
        <f t="shared" si="34"/>
        <v>246.33333333333334</v>
      </c>
    </row>
    <row r="2215" spans="1:5">
      <c r="A2215" s="2" t="s">
        <v>188</v>
      </c>
      <c r="B2215" s="2" t="s">
        <v>2896</v>
      </c>
      <c r="C2215" s="2">
        <v>22</v>
      </c>
      <c r="D2215" s="2">
        <v>5419</v>
      </c>
      <c r="E2215" s="2">
        <f t="shared" si="34"/>
        <v>246.31818181818181</v>
      </c>
    </row>
    <row r="2216" spans="1:5">
      <c r="A2216" s="2" t="s">
        <v>143</v>
      </c>
      <c r="B2216" s="2" t="s">
        <v>2894</v>
      </c>
      <c r="C2216" s="2">
        <v>195</v>
      </c>
      <c r="D2216" s="2">
        <v>48030</v>
      </c>
      <c r="E2216" s="2">
        <f t="shared" si="34"/>
        <v>246.30769230769232</v>
      </c>
    </row>
    <row r="2217" spans="1:5">
      <c r="A2217" s="2" t="s">
        <v>59</v>
      </c>
      <c r="B2217" s="2" t="s">
        <v>2894</v>
      </c>
      <c r="C2217" s="2">
        <v>184</v>
      </c>
      <c r="D2217" s="2">
        <v>45307</v>
      </c>
      <c r="E2217" s="2">
        <f t="shared" si="34"/>
        <v>246.23369565217391</v>
      </c>
    </row>
    <row r="2218" spans="1:5">
      <c r="A2218" s="2" t="s">
        <v>2747</v>
      </c>
      <c r="B2218" s="2" t="s">
        <v>2896</v>
      </c>
      <c r="C2218" s="2">
        <v>79</v>
      </c>
      <c r="D2218" s="2">
        <v>19437</v>
      </c>
      <c r="E2218" s="2">
        <f t="shared" si="34"/>
        <v>246.03797468354429</v>
      </c>
    </row>
    <row r="2219" spans="1:5">
      <c r="A2219" s="2" t="s">
        <v>90</v>
      </c>
      <c r="B2219" s="2" t="s">
        <v>2894</v>
      </c>
      <c r="C2219" s="2">
        <v>201</v>
      </c>
      <c r="D2219" s="2">
        <v>49437</v>
      </c>
      <c r="E2219" s="2">
        <f t="shared" si="34"/>
        <v>245.955223880597</v>
      </c>
    </row>
    <row r="2220" spans="1:5">
      <c r="A2220" s="2" t="s">
        <v>2726</v>
      </c>
      <c r="B2220" s="2" t="s">
        <v>2896</v>
      </c>
      <c r="C2220" s="2">
        <v>79</v>
      </c>
      <c r="D2220" s="2">
        <v>19430</v>
      </c>
      <c r="E2220" s="2">
        <f t="shared" si="34"/>
        <v>245.9493670886076</v>
      </c>
    </row>
    <row r="2221" spans="1:5">
      <c r="A2221" s="2" t="s">
        <v>419</v>
      </c>
      <c r="B2221" s="2" t="s">
        <v>2894</v>
      </c>
      <c r="C2221" s="2">
        <v>76</v>
      </c>
      <c r="D2221" s="2">
        <v>18682</v>
      </c>
      <c r="E2221" s="2">
        <f t="shared" si="34"/>
        <v>245.81578947368422</v>
      </c>
    </row>
    <row r="2222" spans="1:5">
      <c r="A2222" s="2" t="s">
        <v>2601</v>
      </c>
      <c r="B2222" s="2" t="s">
        <v>2896</v>
      </c>
      <c r="C2222" s="2">
        <v>79</v>
      </c>
      <c r="D2222" s="2">
        <v>19418</v>
      </c>
      <c r="E2222" s="2">
        <f t="shared" si="34"/>
        <v>245.79746835443038</v>
      </c>
    </row>
    <row r="2223" spans="1:5">
      <c r="A2223" s="2" t="s">
        <v>139</v>
      </c>
      <c r="B2223" s="2" t="s">
        <v>2894</v>
      </c>
      <c r="C2223" s="2">
        <v>204</v>
      </c>
      <c r="D2223" s="2">
        <v>50141</v>
      </c>
      <c r="E2223" s="2">
        <f t="shared" si="34"/>
        <v>245.7892156862745</v>
      </c>
    </row>
    <row r="2224" spans="1:5">
      <c r="A2224" s="2" t="s">
        <v>77</v>
      </c>
      <c r="B2224" s="2" t="s">
        <v>2894</v>
      </c>
      <c r="C2224" s="2">
        <v>198</v>
      </c>
      <c r="D2224" s="2">
        <v>48655</v>
      </c>
      <c r="E2224" s="2">
        <f t="shared" si="34"/>
        <v>245.73232323232324</v>
      </c>
    </row>
    <row r="2225" spans="1:5">
      <c r="A2225" s="2" t="s">
        <v>2290</v>
      </c>
      <c r="B2225" s="2" t="s">
        <v>2896</v>
      </c>
      <c r="C2225" s="2">
        <v>85</v>
      </c>
      <c r="D2225" s="2">
        <v>20883</v>
      </c>
      <c r="E2225" s="2">
        <f t="shared" si="34"/>
        <v>245.68235294117648</v>
      </c>
    </row>
    <row r="2226" spans="1:5">
      <c r="A2226" s="2" t="s">
        <v>114</v>
      </c>
      <c r="B2226" s="2" t="s">
        <v>2894</v>
      </c>
      <c r="C2226" s="2">
        <v>171</v>
      </c>
      <c r="D2226" s="2">
        <v>41960</v>
      </c>
      <c r="E2226" s="2">
        <f t="shared" si="34"/>
        <v>245.38011695906434</v>
      </c>
    </row>
    <row r="2227" spans="1:5">
      <c r="A2227" s="2" t="s">
        <v>2124</v>
      </c>
      <c r="B2227" s="2" t="s">
        <v>2896</v>
      </c>
      <c r="C2227" s="2">
        <v>74</v>
      </c>
      <c r="D2227" s="2">
        <v>18155</v>
      </c>
      <c r="E2227" s="2">
        <f t="shared" si="34"/>
        <v>245.33783783783784</v>
      </c>
    </row>
    <row r="2228" spans="1:5">
      <c r="A2228" s="2" t="s">
        <v>366</v>
      </c>
      <c r="B2228" s="2" t="s">
        <v>2899</v>
      </c>
      <c r="C2228" s="2">
        <v>60</v>
      </c>
      <c r="D2228" s="2">
        <v>14717</v>
      </c>
      <c r="E2228" s="2">
        <f t="shared" si="34"/>
        <v>245.28333333333333</v>
      </c>
    </row>
    <row r="2229" spans="1:5">
      <c r="A2229" s="2" t="s">
        <v>2707</v>
      </c>
      <c r="B2229" s="2" t="s">
        <v>2896</v>
      </c>
      <c r="C2229" s="2">
        <v>86</v>
      </c>
      <c r="D2229" s="2">
        <v>21092</v>
      </c>
      <c r="E2229" s="2">
        <f t="shared" si="34"/>
        <v>245.25581395348837</v>
      </c>
    </row>
    <row r="2230" spans="1:5">
      <c r="A2230" s="2" t="s">
        <v>9</v>
      </c>
      <c r="B2230" s="2" t="s">
        <v>2894</v>
      </c>
      <c r="C2230" s="2">
        <v>78</v>
      </c>
      <c r="D2230" s="2">
        <v>19122</v>
      </c>
      <c r="E2230" s="2">
        <f t="shared" si="34"/>
        <v>245.15384615384616</v>
      </c>
    </row>
    <row r="2231" spans="1:5">
      <c r="A2231" s="2" t="s">
        <v>2043</v>
      </c>
      <c r="B2231" s="2" t="s">
        <v>2899</v>
      </c>
      <c r="C2231" s="2">
        <v>75</v>
      </c>
      <c r="D2231" s="2">
        <v>18368</v>
      </c>
      <c r="E2231" s="2">
        <f t="shared" si="34"/>
        <v>244.90666666666667</v>
      </c>
    </row>
    <row r="2232" spans="1:5">
      <c r="A2232" s="2" t="s">
        <v>2332</v>
      </c>
      <c r="B2232" s="2" t="s">
        <v>2899</v>
      </c>
      <c r="C2232" s="2">
        <v>78</v>
      </c>
      <c r="D2232" s="2">
        <v>19088</v>
      </c>
      <c r="E2232" s="2">
        <f t="shared" si="34"/>
        <v>244.71794871794873</v>
      </c>
    </row>
    <row r="2233" spans="1:5">
      <c r="A2233" s="2" t="s">
        <v>1919</v>
      </c>
      <c r="B2233" s="2" t="s">
        <v>2899</v>
      </c>
      <c r="C2233" s="2">
        <v>82</v>
      </c>
      <c r="D2233" s="2">
        <v>20063</v>
      </c>
      <c r="E2233" s="2">
        <f t="shared" si="34"/>
        <v>244.67073170731706</v>
      </c>
    </row>
    <row r="2234" spans="1:5">
      <c r="A2234" s="2" t="s">
        <v>939</v>
      </c>
      <c r="B2234" s="2" t="s">
        <v>2900</v>
      </c>
      <c r="C2234" s="2">
        <v>80</v>
      </c>
      <c r="D2234" s="2">
        <v>19569</v>
      </c>
      <c r="E2234" s="2">
        <f t="shared" si="34"/>
        <v>244.61250000000001</v>
      </c>
    </row>
    <row r="2235" spans="1:5">
      <c r="A2235" s="2" t="s">
        <v>2613</v>
      </c>
      <c r="B2235" s="2" t="s">
        <v>2896</v>
      </c>
      <c r="C2235" s="2">
        <v>76</v>
      </c>
      <c r="D2235" s="2">
        <v>18575</v>
      </c>
      <c r="E2235" s="2">
        <f t="shared" si="34"/>
        <v>244.40789473684211</v>
      </c>
    </row>
    <row r="2236" spans="1:5">
      <c r="A2236" s="2" t="s">
        <v>1705</v>
      </c>
      <c r="B2236" s="2" t="s">
        <v>2894</v>
      </c>
      <c r="C2236" s="2">
        <v>182</v>
      </c>
      <c r="D2236" s="2">
        <v>44451</v>
      </c>
      <c r="E2236" s="2">
        <f t="shared" si="34"/>
        <v>244.23626373626374</v>
      </c>
    </row>
    <row r="2237" spans="1:5">
      <c r="A2237" s="2" t="s">
        <v>2687</v>
      </c>
      <c r="B2237" s="2" t="s">
        <v>2894</v>
      </c>
      <c r="C2237" s="2">
        <v>133</v>
      </c>
      <c r="D2237" s="2">
        <v>32478</v>
      </c>
      <c r="E2237" s="2">
        <f t="shared" si="34"/>
        <v>244.19548872180451</v>
      </c>
    </row>
    <row r="2238" spans="1:5">
      <c r="A2238" s="2" t="s">
        <v>2493</v>
      </c>
      <c r="B2238" s="2" t="s">
        <v>2896</v>
      </c>
      <c r="C2238" s="2">
        <v>75</v>
      </c>
      <c r="D2238" s="2">
        <v>18281</v>
      </c>
      <c r="E2238" s="2">
        <f t="shared" si="34"/>
        <v>243.74666666666667</v>
      </c>
    </row>
    <row r="2239" spans="1:5">
      <c r="A2239" s="2" t="s">
        <v>65</v>
      </c>
      <c r="B2239" s="2" t="s">
        <v>2894</v>
      </c>
      <c r="C2239" s="2">
        <v>190</v>
      </c>
      <c r="D2239" s="2">
        <v>46306</v>
      </c>
      <c r="E2239" s="2">
        <f t="shared" si="34"/>
        <v>243.7157894736842</v>
      </c>
    </row>
    <row r="2240" spans="1:5">
      <c r="A2240" s="2" t="s">
        <v>2300</v>
      </c>
      <c r="B2240" s="2" t="s">
        <v>2896</v>
      </c>
      <c r="C2240" s="2">
        <v>84</v>
      </c>
      <c r="D2240" s="2">
        <v>20435</v>
      </c>
      <c r="E2240" s="2">
        <f t="shared" si="34"/>
        <v>243.27380952380952</v>
      </c>
    </row>
    <row r="2241" spans="1:5">
      <c r="A2241" s="2" t="s">
        <v>1041</v>
      </c>
      <c r="B2241" s="2" t="s">
        <v>2895</v>
      </c>
      <c r="C2241" s="2">
        <v>74</v>
      </c>
      <c r="D2241" s="2">
        <v>18001</v>
      </c>
      <c r="E2241" s="2">
        <f t="shared" si="34"/>
        <v>243.25675675675674</v>
      </c>
    </row>
    <row r="2242" spans="1:5">
      <c r="A2242" s="2" t="s">
        <v>2278</v>
      </c>
      <c r="B2242" s="2" t="s">
        <v>2896</v>
      </c>
      <c r="C2242" s="2">
        <v>76</v>
      </c>
      <c r="D2242" s="2">
        <v>18467</v>
      </c>
      <c r="E2242" s="2">
        <f t="shared" si="34"/>
        <v>242.98684210526315</v>
      </c>
    </row>
    <row r="2243" spans="1:5">
      <c r="A2243" s="2" t="s">
        <v>1972</v>
      </c>
      <c r="B2243" s="2" t="s">
        <v>2896</v>
      </c>
      <c r="C2243" s="2">
        <v>75</v>
      </c>
      <c r="D2243" s="2">
        <v>18210</v>
      </c>
      <c r="E2243" s="2">
        <f t="shared" si="34"/>
        <v>242.8</v>
      </c>
    </row>
    <row r="2244" spans="1:5">
      <c r="A2244" s="2" t="s">
        <v>1833</v>
      </c>
      <c r="B2244" s="2" t="s">
        <v>2896</v>
      </c>
      <c r="C2244" s="2">
        <v>75</v>
      </c>
      <c r="D2244" s="2">
        <v>18209</v>
      </c>
      <c r="E2244" s="2">
        <f t="shared" ref="E2244:E2307" si="35">D2244/C2244</f>
        <v>242.78666666666666</v>
      </c>
    </row>
    <row r="2245" spans="1:5">
      <c r="A2245" s="2" t="s">
        <v>2741</v>
      </c>
      <c r="B2245" s="2" t="s">
        <v>2899</v>
      </c>
      <c r="C2245" s="2">
        <v>77</v>
      </c>
      <c r="D2245" s="2">
        <v>18678</v>
      </c>
      <c r="E2245" s="2">
        <f t="shared" si="35"/>
        <v>242.57142857142858</v>
      </c>
    </row>
    <row r="2246" spans="1:5">
      <c r="A2246" s="2" t="s">
        <v>6</v>
      </c>
      <c r="B2246" s="2" t="s">
        <v>2894</v>
      </c>
      <c r="C2246" s="2">
        <v>85</v>
      </c>
      <c r="D2246" s="2">
        <v>20618</v>
      </c>
      <c r="E2246" s="2">
        <f t="shared" si="35"/>
        <v>242.56470588235294</v>
      </c>
    </row>
    <row r="2247" spans="1:5">
      <c r="A2247" s="2" t="s">
        <v>2670</v>
      </c>
      <c r="B2247" s="2" t="s">
        <v>2899</v>
      </c>
      <c r="C2247" s="2">
        <v>77</v>
      </c>
      <c r="D2247" s="2">
        <v>18677</v>
      </c>
      <c r="E2247" s="2">
        <f t="shared" si="35"/>
        <v>242.55844155844156</v>
      </c>
    </row>
    <row r="2248" spans="1:5">
      <c r="A2248" s="2" t="s">
        <v>89</v>
      </c>
      <c r="B2248" s="2" t="s">
        <v>2894</v>
      </c>
      <c r="C2248" s="2">
        <v>207</v>
      </c>
      <c r="D2248" s="2">
        <v>50192</v>
      </c>
      <c r="E2248" s="2">
        <f t="shared" si="35"/>
        <v>242.47342995169083</v>
      </c>
    </row>
    <row r="2249" spans="1:5">
      <c r="A2249" s="2" t="s">
        <v>140</v>
      </c>
      <c r="B2249" s="2" t="s">
        <v>2894</v>
      </c>
      <c r="C2249" s="2">
        <v>205</v>
      </c>
      <c r="D2249" s="2">
        <v>49684</v>
      </c>
      <c r="E2249" s="2">
        <f t="shared" si="35"/>
        <v>242.36097560975611</v>
      </c>
    </row>
    <row r="2250" spans="1:5">
      <c r="A2250" s="2" t="s">
        <v>211</v>
      </c>
      <c r="B2250" s="2" t="s">
        <v>2894</v>
      </c>
      <c r="C2250" s="2">
        <v>191</v>
      </c>
      <c r="D2250" s="2">
        <v>46265</v>
      </c>
      <c r="E2250" s="2">
        <f t="shared" si="35"/>
        <v>242.22513089005236</v>
      </c>
    </row>
    <row r="2251" spans="1:5">
      <c r="A2251" s="2" t="s">
        <v>2686</v>
      </c>
      <c r="B2251" s="2" t="s">
        <v>2899</v>
      </c>
      <c r="C2251" s="2">
        <v>77</v>
      </c>
      <c r="D2251" s="2">
        <v>18641</v>
      </c>
      <c r="E2251" s="2">
        <f t="shared" si="35"/>
        <v>242.09090909090909</v>
      </c>
    </row>
    <row r="2252" spans="1:5">
      <c r="A2252" s="2" t="s">
        <v>375</v>
      </c>
      <c r="B2252" s="2" t="s">
        <v>2896</v>
      </c>
      <c r="C2252" s="2">
        <v>90</v>
      </c>
      <c r="D2252" s="2">
        <v>21787</v>
      </c>
      <c r="E2252" s="2">
        <f t="shared" si="35"/>
        <v>242.07777777777778</v>
      </c>
    </row>
    <row r="2253" spans="1:5">
      <c r="A2253" s="2" t="s">
        <v>2053</v>
      </c>
      <c r="B2253" s="2" t="s">
        <v>2899</v>
      </c>
      <c r="C2253" s="2">
        <v>77</v>
      </c>
      <c r="D2253" s="2">
        <v>18634</v>
      </c>
      <c r="E2253" s="2">
        <f t="shared" si="35"/>
        <v>242</v>
      </c>
    </row>
    <row r="2254" spans="1:5">
      <c r="A2254" s="2" t="s">
        <v>78</v>
      </c>
      <c r="B2254" s="2" t="s">
        <v>2894</v>
      </c>
      <c r="C2254" s="2">
        <v>69</v>
      </c>
      <c r="D2254" s="2">
        <v>16693</v>
      </c>
      <c r="E2254" s="2">
        <f t="shared" si="35"/>
        <v>241.92753623188406</v>
      </c>
    </row>
    <row r="2255" spans="1:5">
      <c r="A2255" s="2" t="s">
        <v>407</v>
      </c>
      <c r="B2255" s="2" t="s">
        <v>2894</v>
      </c>
      <c r="C2255" s="2">
        <v>195</v>
      </c>
      <c r="D2255" s="2">
        <v>47170</v>
      </c>
      <c r="E2255" s="2">
        <f t="shared" si="35"/>
        <v>241.89743589743588</v>
      </c>
    </row>
    <row r="2256" spans="1:5">
      <c r="A2256" s="2" t="s">
        <v>153</v>
      </c>
      <c r="B2256" s="2" t="s">
        <v>2894</v>
      </c>
      <c r="C2256" s="2">
        <v>205</v>
      </c>
      <c r="D2256" s="2">
        <v>49585</v>
      </c>
      <c r="E2256" s="2">
        <f t="shared" si="35"/>
        <v>241.8780487804878</v>
      </c>
    </row>
    <row r="2257" spans="1:5">
      <c r="A2257" s="2" t="s">
        <v>2682</v>
      </c>
      <c r="B2257" s="2" t="s">
        <v>2896</v>
      </c>
      <c r="C2257" s="2">
        <v>82</v>
      </c>
      <c r="D2257" s="2">
        <v>19826</v>
      </c>
      <c r="E2257" s="2">
        <f t="shared" si="35"/>
        <v>241.78048780487805</v>
      </c>
    </row>
    <row r="2258" spans="1:5">
      <c r="A2258" s="2" t="s">
        <v>134</v>
      </c>
      <c r="B2258" s="2" t="s">
        <v>2894</v>
      </c>
      <c r="C2258" s="2">
        <v>200</v>
      </c>
      <c r="D2258" s="2">
        <v>48354</v>
      </c>
      <c r="E2258" s="2">
        <f t="shared" si="35"/>
        <v>241.77</v>
      </c>
    </row>
    <row r="2259" spans="1:5">
      <c r="A2259" s="2" t="s">
        <v>2229</v>
      </c>
      <c r="B2259" s="2" t="s">
        <v>2896</v>
      </c>
      <c r="C2259" s="2">
        <v>82</v>
      </c>
      <c r="D2259" s="2">
        <v>19814</v>
      </c>
      <c r="E2259" s="2">
        <f t="shared" si="35"/>
        <v>241.63414634146341</v>
      </c>
    </row>
    <row r="2260" spans="1:5">
      <c r="A2260" s="2" t="s">
        <v>2675</v>
      </c>
      <c r="B2260" s="2" t="s">
        <v>2896</v>
      </c>
      <c r="C2260" s="2">
        <v>82</v>
      </c>
      <c r="D2260" s="2">
        <v>19808</v>
      </c>
      <c r="E2260" s="2">
        <f t="shared" si="35"/>
        <v>241.5609756097561</v>
      </c>
    </row>
    <row r="2261" spans="1:5">
      <c r="A2261" s="2" t="s">
        <v>2705</v>
      </c>
      <c r="B2261" s="2" t="s">
        <v>2899</v>
      </c>
      <c r="C2261" s="2">
        <v>83</v>
      </c>
      <c r="D2261" s="2">
        <v>20049</v>
      </c>
      <c r="E2261" s="2">
        <f t="shared" si="35"/>
        <v>241.55421686746988</v>
      </c>
    </row>
    <row r="2262" spans="1:5">
      <c r="A2262" s="2" t="s">
        <v>177</v>
      </c>
      <c r="B2262" s="2" t="s">
        <v>2894</v>
      </c>
      <c r="C2262" s="2">
        <v>86</v>
      </c>
      <c r="D2262" s="2">
        <v>20771</v>
      </c>
      <c r="E2262" s="2">
        <f t="shared" si="35"/>
        <v>241.52325581395348</v>
      </c>
    </row>
    <row r="2263" spans="1:5">
      <c r="A2263" s="2" t="s">
        <v>105</v>
      </c>
      <c r="B2263" s="2" t="s">
        <v>2896</v>
      </c>
      <c r="C2263" s="2">
        <v>201</v>
      </c>
      <c r="D2263" s="2">
        <v>48546</v>
      </c>
      <c r="E2263" s="2">
        <f t="shared" si="35"/>
        <v>241.52238805970148</v>
      </c>
    </row>
    <row r="2264" spans="1:5">
      <c r="A2264" s="2" t="s">
        <v>2202</v>
      </c>
      <c r="B2264" s="2" t="s">
        <v>2896</v>
      </c>
      <c r="C2264" s="2">
        <v>75</v>
      </c>
      <c r="D2264" s="2">
        <v>18110</v>
      </c>
      <c r="E2264" s="2">
        <f t="shared" si="35"/>
        <v>241.46666666666667</v>
      </c>
    </row>
    <row r="2265" spans="1:5">
      <c r="A2265" s="2" t="s">
        <v>205</v>
      </c>
      <c r="B2265" s="2" t="s">
        <v>2894</v>
      </c>
      <c r="C2265" s="2">
        <v>197</v>
      </c>
      <c r="D2265" s="2">
        <v>47553</v>
      </c>
      <c r="E2265" s="2">
        <f t="shared" si="35"/>
        <v>241.38578680203045</v>
      </c>
    </row>
    <row r="2266" spans="1:5">
      <c r="A2266" s="2" t="s">
        <v>2283</v>
      </c>
      <c r="B2266" s="2" t="s">
        <v>2896</v>
      </c>
      <c r="C2266" s="2">
        <v>75</v>
      </c>
      <c r="D2266" s="2">
        <v>18095</v>
      </c>
      <c r="E2266" s="2">
        <f t="shared" si="35"/>
        <v>241.26666666666668</v>
      </c>
    </row>
    <row r="2267" spans="1:5">
      <c r="A2267" s="2" t="s">
        <v>382</v>
      </c>
      <c r="B2267" s="2" t="s">
        <v>2894</v>
      </c>
      <c r="C2267" s="2">
        <v>105</v>
      </c>
      <c r="D2267" s="2">
        <v>25331</v>
      </c>
      <c r="E2267" s="2">
        <f t="shared" si="35"/>
        <v>241.24761904761905</v>
      </c>
    </row>
    <row r="2268" spans="1:5">
      <c r="A2268" s="2" t="s">
        <v>93</v>
      </c>
      <c r="B2268" s="2" t="s">
        <v>2894</v>
      </c>
      <c r="C2268" s="2">
        <v>199</v>
      </c>
      <c r="D2268" s="2">
        <v>48008</v>
      </c>
      <c r="E2268" s="2">
        <f t="shared" si="35"/>
        <v>241.2462311557789</v>
      </c>
    </row>
    <row r="2269" spans="1:5">
      <c r="A2269" s="2" t="s">
        <v>2227</v>
      </c>
      <c r="B2269" s="2" t="s">
        <v>2896</v>
      </c>
      <c r="C2269" s="2">
        <v>82</v>
      </c>
      <c r="D2269" s="2">
        <v>19782</v>
      </c>
      <c r="E2269" s="2">
        <f t="shared" si="35"/>
        <v>241.2439024390244</v>
      </c>
    </row>
    <row r="2270" spans="1:5">
      <c r="A2270" s="2" t="s">
        <v>108</v>
      </c>
      <c r="B2270" s="2" t="s">
        <v>2894</v>
      </c>
      <c r="C2270" s="2">
        <v>200</v>
      </c>
      <c r="D2270" s="2">
        <v>48248</v>
      </c>
      <c r="E2270" s="2">
        <f t="shared" si="35"/>
        <v>241.24</v>
      </c>
    </row>
    <row r="2271" spans="1:5">
      <c r="A2271" s="2" t="s">
        <v>2667</v>
      </c>
      <c r="B2271" s="2" t="s">
        <v>2899</v>
      </c>
      <c r="C2271" s="2">
        <v>81</v>
      </c>
      <c r="D2271" s="2">
        <v>19531</v>
      </c>
      <c r="E2271" s="2">
        <f t="shared" si="35"/>
        <v>241.12345679012347</v>
      </c>
    </row>
    <row r="2272" spans="1:5">
      <c r="A2272" s="2" t="s">
        <v>167</v>
      </c>
      <c r="B2272" s="2" t="s">
        <v>2894</v>
      </c>
      <c r="C2272" s="2">
        <v>86</v>
      </c>
      <c r="D2272" s="2">
        <v>20722</v>
      </c>
      <c r="E2272" s="2">
        <f t="shared" si="35"/>
        <v>240.95348837209303</v>
      </c>
    </row>
    <row r="2273" spans="1:5">
      <c r="A2273" s="2" t="s">
        <v>72</v>
      </c>
      <c r="B2273" s="2" t="s">
        <v>2894</v>
      </c>
      <c r="C2273" s="2">
        <v>193</v>
      </c>
      <c r="D2273" s="2">
        <v>46494</v>
      </c>
      <c r="E2273" s="2">
        <f t="shared" si="35"/>
        <v>240.90155440414509</v>
      </c>
    </row>
    <row r="2274" spans="1:5">
      <c r="A2274" s="2" t="s">
        <v>2334</v>
      </c>
      <c r="B2274" s="2" t="s">
        <v>2896</v>
      </c>
      <c r="C2274" s="2">
        <v>81</v>
      </c>
      <c r="D2274" s="2">
        <v>19500</v>
      </c>
      <c r="E2274" s="2">
        <f t="shared" si="35"/>
        <v>240.74074074074073</v>
      </c>
    </row>
    <row r="2275" spans="1:5">
      <c r="A2275" s="2" t="s">
        <v>1529</v>
      </c>
      <c r="B2275" s="2" t="s">
        <v>2896</v>
      </c>
      <c r="C2275" s="2">
        <v>82</v>
      </c>
      <c r="D2275" s="2">
        <v>19736</v>
      </c>
      <c r="E2275" s="2">
        <f t="shared" si="35"/>
        <v>240.6829268292683</v>
      </c>
    </row>
    <row r="2276" spans="1:5">
      <c r="A2276" s="2" t="s">
        <v>2566</v>
      </c>
      <c r="B2276" s="2" t="s">
        <v>2899</v>
      </c>
      <c r="C2276" s="2">
        <v>82</v>
      </c>
      <c r="D2276" s="2">
        <v>19736</v>
      </c>
      <c r="E2276" s="2">
        <f t="shared" si="35"/>
        <v>240.6829268292683</v>
      </c>
    </row>
    <row r="2277" spans="1:5">
      <c r="A2277" s="2" t="s">
        <v>2586</v>
      </c>
      <c r="B2277" s="2" t="s">
        <v>2896</v>
      </c>
      <c r="C2277" s="2">
        <v>81</v>
      </c>
      <c r="D2277" s="2">
        <v>19495</v>
      </c>
      <c r="E2277" s="2">
        <f t="shared" si="35"/>
        <v>240.67901234567901</v>
      </c>
    </row>
    <row r="2278" spans="1:5">
      <c r="A2278" s="2" t="s">
        <v>2507</v>
      </c>
      <c r="B2278" s="2" t="s">
        <v>2899</v>
      </c>
      <c r="C2278" s="2">
        <v>81</v>
      </c>
      <c r="D2278" s="2">
        <v>19494</v>
      </c>
      <c r="E2278" s="2">
        <f t="shared" si="35"/>
        <v>240.66666666666666</v>
      </c>
    </row>
    <row r="2279" spans="1:5">
      <c r="A2279" s="2" t="s">
        <v>2743</v>
      </c>
      <c r="B2279" s="2" t="s">
        <v>2899</v>
      </c>
      <c r="C2279" s="2">
        <v>82</v>
      </c>
      <c r="D2279" s="2">
        <v>19732</v>
      </c>
      <c r="E2279" s="2">
        <f t="shared" si="35"/>
        <v>240.63414634146341</v>
      </c>
    </row>
    <row r="2280" spans="1:5">
      <c r="A2280" s="2" t="s">
        <v>2420</v>
      </c>
      <c r="B2280" s="2" t="s">
        <v>2899</v>
      </c>
      <c r="C2280" s="2">
        <v>81</v>
      </c>
      <c r="D2280" s="2">
        <v>19491</v>
      </c>
      <c r="E2280" s="2">
        <f t="shared" si="35"/>
        <v>240.62962962962962</v>
      </c>
    </row>
    <row r="2281" spans="1:5">
      <c r="A2281" s="2" t="s">
        <v>2614</v>
      </c>
      <c r="B2281" s="2" t="s">
        <v>2899</v>
      </c>
      <c r="C2281" s="2">
        <v>81</v>
      </c>
      <c r="D2281" s="2">
        <v>19491</v>
      </c>
      <c r="E2281" s="2">
        <f t="shared" si="35"/>
        <v>240.62962962962962</v>
      </c>
    </row>
    <row r="2282" spans="1:5">
      <c r="A2282" s="2" t="s">
        <v>2691</v>
      </c>
      <c r="B2282" s="2" t="s">
        <v>2899</v>
      </c>
      <c r="C2282" s="2">
        <v>82</v>
      </c>
      <c r="D2282" s="2">
        <v>19730</v>
      </c>
      <c r="E2282" s="2">
        <f t="shared" si="35"/>
        <v>240.60975609756099</v>
      </c>
    </row>
    <row r="2283" spans="1:5">
      <c r="A2283" s="2" t="s">
        <v>2714</v>
      </c>
      <c r="B2283" s="2" t="s">
        <v>2899</v>
      </c>
      <c r="C2283" s="2">
        <v>82</v>
      </c>
      <c r="D2283" s="2">
        <v>19730</v>
      </c>
      <c r="E2283" s="2">
        <f t="shared" si="35"/>
        <v>240.60975609756099</v>
      </c>
    </row>
    <row r="2284" spans="1:5">
      <c r="A2284" s="2" t="s">
        <v>2762</v>
      </c>
      <c r="B2284" s="2" t="s">
        <v>2899</v>
      </c>
      <c r="C2284" s="2">
        <v>82</v>
      </c>
      <c r="D2284" s="2">
        <v>19730</v>
      </c>
      <c r="E2284" s="2">
        <f t="shared" si="35"/>
        <v>240.60975609756099</v>
      </c>
    </row>
    <row r="2285" spans="1:5">
      <c r="A2285" s="2" t="s">
        <v>154</v>
      </c>
      <c r="B2285" s="2" t="s">
        <v>2894</v>
      </c>
      <c r="C2285" s="2">
        <v>201</v>
      </c>
      <c r="D2285" s="2">
        <v>48353</v>
      </c>
      <c r="E2285" s="2">
        <f t="shared" si="35"/>
        <v>240.56218905472636</v>
      </c>
    </row>
    <row r="2286" spans="1:5">
      <c r="A2286" s="2" t="s">
        <v>2739</v>
      </c>
      <c r="B2286" s="2" t="s">
        <v>2899</v>
      </c>
      <c r="C2286" s="2">
        <v>82</v>
      </c>
      <c r="D2286" s="2">
        <v>19721</v>
      </c>
      <c r="E2286" s="2">
        <f t="shared" si="35"/>
        <v>240.5</v>
      </c>
    </row>
    <row r="2287" spans="1:5">
      <c r="A2287" s="2" t="s">
        <v>2442</v>
      </c>
      <c r="B2287" s="2" t="s">
        <v>2899</v>
      </c>
      <c r="C2287" s="2">
        <v>82</v>
      </c>
      <c r="D2287" s="2">
        <v>19720</v>
      </c>
      <c r="E2287" s="2">
        <f t="shared" si="35"/>
        <v>240.48780487804879</v>
      </c>
    </row>
    <row r="2288" spans="1:5">
      <c r="A2288" s="2" t="s">
        <v>2720</v>
      </c>
      <c r="B2288" s="2" t="s">
        <v>2899</v>
      </c>
      <c r="C2288" s="2">
        <v>82</v>
      </c>
      <c r="D2288" s="2">
        <v>19719</v>
      </c>
      <c r="E2288" s="2">
        <f t="shared" si="35"/>
        <v>240.47560975609755</v>
      </c>
    </row>
    <row r="2289" spans="1:5">
      <c r="A2289" s="2" t="s">
        <v>2695</v>
      </c>
      <c r="B2289" s="2" t="s">
        <v>2899</v>
      </c>
      <c r="C2289" s="2">
        <v>82</v>
      </c>
      <c r="D2289" s="2">
        <v>19717</v>
      </c>
      <c r="E2289" s="2">
        <f t="shared" si="35"/>
        <v>240.45121951219511</v>
      </c>
    </row>
    <row r="2290" spans="1:5">
      <c r="A2290" s="2" t="s">
        <v>160</v>
      </c>
      <c r="B2290" s="2" t="s">
        <v>2894</v>
      </c>
      <c r="C2290" s="2">
        <v>196</v>
      </c>
      <c r="D2290" s="2">
        <v>47128</v>
      </c>
      <c r="E2290" s="2">
        <f t="shared" si="35"/>
        <v>240.44897959183675</v>
      </c>
    </row>
    <row r="2291" spans="1:5">
      <c r="A2291" s="2" t="s">
        <v>198</v>
      </c>
      <c r="B2291" s="2" t="s">
        <v>2894</v>
      </c>
      <c r="C2291" s="2">
        <v>201</v>
      </c>
      <c r="D2291" s="2">
        <v>48320</v>
      </c>
      <c r="E2291" s="2">
        <f t="shared" si="35"/>
        <v>240.39800995024876</v>
      </c>
    </row>
    <row r="2292" spans="1:5">
      <c r="A2292" s="2" t="s">
        <v>2386</v>
      </c>
      <c r="B2292" s="2" t="s">
        <v>2899</v>
      </c>
      <c r="C2292" s="2">
        <v>82</v>
      </c>
      <c r="D2292" s="2">
        <v>19711</v>
      </c>
      <c r="E2292" s="2">
        <f t="shared" si="35"/>
        <v>240.3780487804878</v>
      </c>
    </row>
    <row r="2293" spans="1:5">
      <c r="A2293" s="2" t="s">
        <v>2299</v>
      </c>
      <c r="B2293" s="2" t="s">
        <v>2899</v>
      </c>
      <c r="C2293" s="2">
        <v>82</v>
      </c>
      <c r="D2293" s="2">
        <v>19710</v>
      </c>
      <c r="E2293" s="2">
        <f t="shared" si="35"/>
        <v>240.36585365853659</v>
      </c>
    </row>
    <row r="2294" spans="1:5">
      <c r="A2294" s="2" t="s">
        <v>283</v>
      </c>
      <c r="B2294" s="2" t="s">
        <v>2894</v>
      </c>
      <c r="C2294" s="2">
        <v>190</v>
      </c>
      <c r="D2294" s="2">
        <v>45663</v>
      </c>
      <c r="E2294" s="2">
        <f t="shared" si="35"/>
        <v>240.33157894736843</v>
      </c>
    </row>
    <row r="2295" spans="1:5">
      <c r="A2295" s="2" t="s">
        <v>2256</v>
      </c>
      <c r="B2295" s="2" t="s">
        <v>2899</v>
      </c>
      <c r="C2295" s="2">
        <v>82</v>
      </c>
      <c r="D2295" s="2">
        <v>19702</v>
      </c>
      <c r="E2295" s="2">
        <f t="shared" si="35"/>
        <v>240.26829268292684</v>
      </c>
    </row>
    <row r="2296" spans="1:5">
      <c r="A2296" s="2" t="s">
        <v>2358</v>
      </c>
      <c r="B2296" s="2" t="s">
        <v>2899</v>
      </c>
      <c r="C2296" s="2">
        <v>82</v>
      </c>
      <c r="D2296" s="2">
        <v>19702</v>
      </c>
      <c r="E2296" s="2">
        <f t="shared" si="35"/>
        <v>240.26829268292684</v>
      </c>
    </row>
    <row r="2297" spans="1:5">
      <c r="A2297" s="2" t="s">
        <v>2701</v>
      </c>
      <c r="B2297" s="2" t="s">
        <v>2899</v>
      </c>
      <c r="C2297" s="2">
        <v>82</v>
      </c>
      <c r="D2297" s="2">
        <v>19702</v>
      </c>
      <c r="E2297" s="2">
        <f t="shared" si="35"/>
        <v>240.26829268292684</v>
      </c>
    </row>
    <row r="2298" spans="1:5">
      <c r="A2298" s="2" t="s">
        <v>2690</v>
      </c>
      <c r="B2298" s="2" t="s">
        <v>2899</v>
      </c>
      <c r="C2298" s="2">
        <v>82</v>
      </c>
      <c r="D2298" s="2">
        <v>19700</v>
      </c>
      <c r="E2298" s="2">
        <f t="shared" si="35"/>
        <v>240.2439024390244</v>
      </c>
    </row>
    <row r="2299" spans="1:5">
      <c r="A2299" s="2" t="s">
        <v>2742</v>
      </c>
      <c r="B2299" s="2" t="s">
        <v>2899</v>
      </c>
      <c r="C2299" s="2">
        <v>82</v>
      </c>
      <c r="D2299" s="2">
        <v>19697</v>
      </c>
      <c r="E2299" s="2">
        <f t="shared" si="35"/>
        <v>240.20731707317074</v>
      </c>
    </row>
    <row r="2300" spans="1:5">
      <c r="A2300" s="2" t="s">
        <v>2247</v>
      </c>
      <c r="B2300" s="2" t="s">
        <v>2899</v>
      </c>
      <c r="C2300" s="2">
        <v>82</v>
      </c>
      <c r="D2300" s="2">
        <v>19694</v>
      </c>
      <c r="E2300" s="2">
        <f t="shared" si="35"/>
        <v>240.17073170731706</v>
      </c>
    </row>
    <row r="2301" spans="1:5">
      <c r="A2301" s="2" t="s">
        <v>2248</v>
      </c>
      <c r="B2301" s="2" t="s">
        <v>2899</v>
      </c>
      <c r="C2301" s="2">
        <v>82</v>
      </c>
      <c r="D2301" s="2">
        <v>19694</v>
      </c>
      <c r="E2301" s="2">
        <f t="shared" si="35"/>
        <v>240.17073170731706</v>
      </c>
    </row>
    <row r="2302" spans="1:5">
      <c r="A2302" s="2" t="s">
        <v>2642</v>
      </c>
      <c r="B2302" s="2" t="s">
        <v>2899</v>
      </c>
      <c r="C2302" s="2">
        <v>82</v>
      </c>
      <c r="D2302" s="2">
        <v>19694</v>
      </c>
      <c r="E2302" s="2">
        <f t="shared" si="35"/>
        <v>240.17073170731706</v>
      </c>
    </row>
    <row r="2303" spans="1:5">
      <c r="A2303" s="2" t="s">
        <v>117</v>
      </c>
      <c r="B2303" s="2" t="s">
        <v>2894</v>
      </c>
      <c r="C2303" s="2">
        <v>209</v>
      </c>
      <c r="D2303" s="2">
        <v>50195</v>
      </c>
      <c r="E2303" s="2">
        <f t="shared" si="35"/>
        <v>240.16746411483254</v>
      </c>
    </row>
    <row r="2304" spans="1:5">
      <c r="A2304" s="2" t="s">
        <v>80</v>
      </c>
      <c r="B2304" s="2" t="s">
        <v>2894</v>
      </c>
      <c r="C2304" s="2">
        <v>202</v>
      </c>
      <c r="D2304" s="2">
        <v>48513</v>
      </c>
      <c r="E2304" s="2">
        <f t="shared" si="35"/>
        <v>240.16336633663366</v>
      </c>
    </row>
    <row r="2305" spans="1:5">
      <c r="A2305" s="2" t="s">
        <v>2722</v>
      </c>
      <c r="B2305" s="2" t="s">
        <v>2899</v>
      </c>
      <c r="C2305" s="2">
        <v>82</v>
      </c>
      <c r="D2305" s="2">
        <v>19693</v>
      </c>
      <c r="E2305" s="2">
        <f t="shared" si="35"/>
        <v>240.15853658536585</v>
      </c>
    </row>
    <row r="2306" spans="1:5">
      <c r="A2306" s="2" t="s">
        <v>2721</v>
      </c>
      <c r="B2306" s="2" t="s">
        <v>2899</v>
      </c>
      <c r="C2306" s="2">
        <v>82</v>
      </c>
      <c r="D2306" s="2">
        <v>19692</v>
      </c>
      <c r="E2306" s="2">
        <f t="shared" si="35"/>
        <v>240.14634146341464</v>
      </c>
    </row>
    <row r="2307" spans="1:5">
      <c r="A2307" s="2" t="s">
        <v>116</v>
      </c>
      <c r="B2307" s="2" t="s">
        <v>2894</v>
      </c>
      <c r="C2307" s="2">
        <v>201</v>
      </c>
      <c r="D2307" s="2">
        <v>48269</v>
      </c>
      <c r="E2307" s="2">
        <f t="shared" si="35"/>
        <v>240.14427860696517</v>
      </c>
    </row>
    <row r="2308" spans="1:5">
      <c r="A2308" s="2" t="s">
        <v>2877</v>
      </c>
      <c r="B2308" s="2" t="s">
        <v>2897</v>
      </c>
      <c r="C2308" s="2">
        <v>64</v>
      </c>
      <c r="D2308" s="2">
        <v>15368</v>
      </c>
      <c r="E2308" s="2">
        <f t="shared" ref="E2308:E2371" si="36">D2308/C2308</f>
        <v>240.125</v>
      </c>
    </row>
    <row r="2309" spans="1:5">
      <c r="A2309" s="2" t="s">
        <v>2634</v>
      </c>
      <c r="B2309" s="2" t="s">
        <v>2899</v>
      </c>
      <c r="C2309" s="2">
        <v>82</v>
      </c>
      <c r="D2309" s="2">
        <v>19685</v>
      </c>
      <c r="E2309" s="2">
        <f t="shared" si="36"/>
        <v>240.0609756097561</v>
      </c>
    </row>
    <row r="2310" spans="1:5">
      <c r="A2310" s="2" t="s">
        <v>73</v>
      </c>
      <c r="B2310" s="2" t="s">
        <v>2894</v>
      </c>
      <c r="C2310" s="2">
        <v>203</v>
      </c>
      <c r="D2310" s="2">
        <v>48728</v>
      </c>
      <c r="E2310" s="2">
        <f t="shared" si="36"/>
        <v>240.03940886699507</v>
      </c>
    </row>
    <row r="2311" spans="1:5">
      <c r="A2311" s="2" t="s">
        <v>2317</v>
      </c>
      <c r="B2311" s="2" t="s">
        <v>2896</v>
      </c>
      <c r="C2311" s="2">
        <v>87</v>
      </c>
      <c r="D2311" s="2">
        <v>20875</v>
      </c>
      <c r="E2311" s="2">
        <f t="shared" si="36"/>
        <v>239.94252873563218</v>
      </c>
    </row>
    <row r="2312" spans="1:5">
      <c r="A2312" s="2" t="s">
        <v>2620</v>
      </c>
      <c r="B2312" s="2" t="s">
        <v>2899</v>
      </c>
      <c r="C2312" s="2">
        <v>82</v>
      </c>
      <c r="D2312" s="2">
        <v>19674</v>
      </c>
      <c r="E2312" s="2">
        <f t="shared" si="36"/>
        <v>239.92682926829269</v>
      </c>
    </row>
    <row r="2313" spans="1:5">
      <c r="A2313" s="2" t="s">
        <v>2582</v>
      </c>
      <c r="B2313" s="2" t="s">
        <v>2899</v>
      </c>
      <c r="C2313" s="2">
        <v>82</v>
      </c>
      <c r="D2313" s="2">
        <v>19671</v>
      </c>
      <c r="E2313" s="2">
        <f t="shared" si="36"/>
        <v>239.89024390243901</v>
      </c>
    </row>
    <row r="2314" spans="1:5">
      <c r="A2314" s="2" t="s">
        <v>2370</v>
      </c>
      <c r="B2314" s="2" t="s">
        <v>2896</v>
      </c>
      <c r="C2314" s="2">
        <v>77</v>
      </c>
      <c r="D2314" s="2">
        <v>18469</v>
      </c>
      <c r="E2314" s="2">
        <f t="shared" si="36"/>
        <v>239.85714285714286</v>
      </c>
    </row>
    <row r="2315" spans="1:5">
      <c r="A2315" s="2" t="s">
        <v>2502</v>
      </c>
      <c r="B2315" s="2" t="s">
        <v>2899</v>
      </c>
      <c r="C2315" s="2">
        <v>82</v>
      </c>
      <c r="D2315" s="2">
        <v>19667</v>
      </c>
      <c r="E2315" s="2">
        <f t="shared" si="36"/>
        <v>239.84146341463415</v>
      </c>
    </row>
    <row r="2316" spans="1:5">
      <c r="A2316" s="2" t="s">
        <v>2608</v>
      </c>
      <c r="B2316" s="2" t="s">
        <v>2899</v>
      </c>
      <c r="C2316" s="2">
        <v>82</v>
      </c>
      <c r="D2316" s="2">
        <v>19662</v>
      </c>
      <c r="E2316" s="2">
        <f t="shared" si="36"/>
        <v>239.78048780487805</v>
      </c>
    </row>
    <row r="2317" spans="1:5">
      <c r="A2317" s="2" t="s">
        <v>115</v>
      </c>
      <c r="B2317" s="2" t="s">
        <v>2894</v>
      </c>
      <c r="C2317" s="2">
        <v>204</v>
      </c>
      <c r="D2317" s="2">
        <v>48903</v>
      </c>
      <c r="E2317" s="2">
        <f t="shared" si="36"/>
        <v>239.72058823529412</v>
      </c>
    </row>
    <row r="2318" spans="1:5">
      <c r="A2318" s="2" t="s">
        <v>2635</v>
      </c>
      <c r="B2318" s="2" t="s">
        <v>2899</v>
      </c>
      <c r="C2318" s="2">
        <v>82</v>
      </c>
      <c r="D2318" s="2">
        <v>19656</v>
      </c>
      <c r="E2318" s="2">
        <f t="shared" si="36"/>
        <v>239.70731707317074</v>
      </c>
    </row>
    <row r="2319" spans="1:5">
      <c r="A2319" s="2" t="s">
        <v>2522</v>
      </c>
      <c r="B2319" s="2" t="s">
        <v>2899</v>
      </c>
      <c r="C2319" s="2">
        <v>82</v>
      </c>
      <c r="D2319" s="2">
        <v>19654</v>
      </c>
      <c r="E2319" s="2">
        <f t="shared" si="36"/>
        <v>239.6829268292683</v>
      </c>
    </row>
    <row r="2320" spans="1:5">
      <c r="A2320" s="2" t="s">
        <v>2597</v>
      </c>
      <c r="B2320" s="2" t="s">
        <v>2899</v>
      </c>
      <c r="C2320" s="2">
        <v>82</v>
      </c>
      <c r="D2320" s="2">
        <v>19651</v>
      </c>
      <c r="E2320" s="2">
        <f t="shared" si="36"/>
        <v>239.64634146341464</v>
      </c>
    </row>
    <row r="2321" spans="1:5">
      <c r="A2321" s="2" t="s">
        <v>2519</v>
      </c>
      <c r="B2321" s="2" t="s">
        <v>2899</v>
      </c>
      <c r="C2321" s="2">
        <v>82</v>
      </c>
      <c r="D2321" s="2">
        <v>19650</v>
      </c>
      <c r="E2321" s="2">
        <f t="shared" si="36"/>
        <v>239.63414634146341</v>
      </c>
    </row>
    <row r="2322" spans="1:5">
      <c r="A2322" s="2" t="s">
        <v>2653</v>
      </c>
      <c r="B2322" s="2" t="s">
        <v>2899</v>
      </c>
      <c r="C2322" s="2">
        <v>82</v>
      </c>
      <c r="D2322" s="2">
        <v>19650</v>
      </c>
      <c r="E2322" s="2">
        <f t="shared" si="36"/>
        <v>239.63414634146341</v>
      </c>
    </row>
    <row r="2323" spans="1:5">
      <c r="A2323" s="2" t="s">
        <v>2567</v>
      </c>
      <c r="B2323" s="2" t="s">
        <v>2899</v>
      </c>
      <c r="C2323" s="2">
        <v>82</v>
      </c>
      <c r="D2323" s="2">
        <v>19649</v>
      </c>
      <c r="E2323" s="2">
        <f t="shared" si="36"/>
        <v>239.6219512195122</v>
      </c>
    </row>
    <row r="2324" spans="1:5">
      <c r="A2324" s="2" t="s">
        <v>2483</v>
      </c>
      <c r="B2324" s="2" t="s">
        <v>2899</v>
      </c>
      <c r="C2324" s="2">
        <v>82</v>
      </c>
      <c r="D2324" s="2">
        <v>19647</v>
      </c>
      <c r="E2324" s="2">
        <f t="shared" si="36"/>
        <v>239.59756097560975</v>
      </c>
    </row>
    <row r="2325" spans="1:5">
      <c r="A2325" s="2" t="s">
        <v>2649</v>
      </c>
      <c r="B2325" s="2" t="s">
        <v>2899</v>
      </c>
      <c r="C2325" s="2">
        <v>82</v>
      </c>
      <c r="D2325" s="2">
        <v>19647</v>
      </c>
      <c r="E2325" s="2">
        <f t="shared" si="36"/>
        <v>239.59756097560975</v>
      </c>
    </row>
    <row r="2326" spans="1:5">
      <c r="A2326" s="2" t="s">
        <v>2650</v>
      </c>
      <c r="B2326" s="2" t="s">
        <v>2899</v>
      </c>
      <c r="C2326" s="2">
        <v>82</v>
      </c>
      <c r="D2326" s="2">
        <v>19647</v>
      </c>
      <c r="E2326" s="2">
        <f t="shared" si="36"/>
        <v>239.59756097560975</v>
      </c>
    </row>
    <row r="2327" spans="1:5">
      <c r="A2327" s="2" t="s">
        <v>2836</v>
      </c>
      <c r="B2327" s="2" t="s">
        <v>2897</v>
      </c>
      <c r="C2327" s="2">
        <v>67</v>
      </c>
      <c r="D2327" s="2">
        <v>16053</v>
      </c>
      <c r="E2327" s="2">
        <f t="shared" si="36"/>
        <v>239.59701492537314</v>
      </c>
    </row>
    <row r="2328" spans="1:5">
      <c r="A2328" s="2" t="s">
        <v>2591</v>
      </c>
      <c r="B2328" s="2" t="s">
        <v>2899</v>
      </c>
      <c r="C2328" s="2">
        <v>82</v>
      </c>
      <c r="D2328" s="2">
        <v>19646</v>
      </c>
      <c r="E2328" s="2">
        <f t="shared" si="36"/>
        <v>239.58536585365854</v>
      </c>
    </row>
    <row r="2329" spans="1:5">
      <c r="A2329" s="2" t="s">
        <v>1620</v>
      </c>
      <c r="B2329" s="2" t="s">
        <v>2896</v>
      </c>
      <c r="C2329" s="2">
        <v>81</v>
      </c>
      <c r="D2329" s="2">
        <v>19405</v>
      </c>
      <c r="E2329" s="2">
        <f t="shared" si="36"/>
        <v>239.5679012345679</v>
      </c>
    </row>
    <row r="2330" spans="1:5">
      <c r="A2330" s="2" t="s">
        <v>2428</v>
      </c>
      <c r="B2330" s="2" t="s">
        <v>2899</v>
      </c>
      <c r="C2330" s="2">
        <v>82</v>
      </c>
      <c r="D2330" s="2">
        <v>19644</v>
      </c>
      <c r="E2330" s="2">
        <f t="shared" si="36"/>
        <v>239.5609756097561</v>
      </c>
    </row>
    <row r="2331" spans="1:5">
      <c r="A2331" s="2" t="s">
        <v>2538</v>
      </c>
      <c r="B2331" s="2" t="s">
        <v>2899</v>
      </c>
      <c r="C2331" s="2">
        <v>82</v>
      </c>
      <c r="D2331" s="2">
        <v>19644</v>
      </c>
      <c r="E2331" s="2">
        <f t="shared" si="36"/>
        <v>239.5609756097561</v>
      </c>
    </row>
    <row r="2332" spans="1:5">
      <c r="A2332" s="2" t="s">
        <v>2646</v>
      </c>
      <c r="B2332" s="2" t="s">
        <v>2899</v>
      </c>
      <c r="C2332" s="2">
        <v>82</v>
      </c>
      <c r="D2332" s="2">
        <v>19642</v>
      </c>
      <c r="E2332" s="2">
        <f t="shared" si="36"/>
        <v>239.53658536585365</v>
      </c>
    </row>
    <row r="2333" spans="1:5">
      <c r="A2333" s="2" t="s">
        <v>2679</v>
      </c>
      <c r="B2333" s="2" t="s">
        <v>2899</v>
      </c>
      <c r="C2333" s="2">
        <v>82</v>
      </c>
      <c r="D2333" s="2">
        <v>19639</v>
      </c>
      <c r="E2333" s="2">
        <f t="shared" si="36"/>
        <v>239.5</v>
      </c>
    </row>
    <row r="2334" spans="1:5">
      <c r="A2334" s="2" t="s">
        <v>246</v>
      </c>
      <c r="B2334" s="2" t="s">
        <v>2894</v>
      </c>
      <c r="C2334" s="2">
        <v>191</v>
      </c>
      <c r="D2334" s="2">
        <v>45743</v>
      </c>
      <c r="E2334" s="2">
        <f t="shared" si="36"/>
        <v>239.49214659685865</v>
      </c>
    </row>
    <row r="2335" spans="1:5">
      <c r="A2335" s="2" t="s">
        <v>2678</v>
      </c>
      <c r="B2335" s="2" t="s">
        <v>2896</v>
      </c>
      <c r="C2335" s="2">
        <v>82</v>
      </c>
      <c r="D2335" s="2">
        <v>19638</v>
      </c>
      <c r="E2335" s="2">
        <f t="shared" si="36"/>
        <v>239.48780487804879</v>
      </c>
    </row>
    <row r="2336" spans="1:5">
      <c r="A2336" s="2" t="s">
        <v>2677</v>
      </c>
      <c r="B2336" s="2" t="s">
        <v>2899</v>
      </c>
      <c r="C2336" s="2">
        <v>82</v>
      </c>
      <c r="D2336" s="2">
        <v>19637</v>
      </c>
      <c r="E2336" s="2">
        <f t="shared" si="36"/>
        <v>239.47560975609755</v>
      </c>
    </row>
    <row r="2337" spans="1:5">
      <c r="A2337" s="2" t="s">
        <v>2410</v>
      </c>
      <c r="B2337" s="2" t="s">
        <v>2899</v>
      </c>
      <c r="C2337" s="2">
        <v>82</v>
      </c>
      <c r="D2337" s="2">
        <v>19629</v>
      </c>
      <c r="E2337" s="2">
        <f t="shared" si="36"/>
        <v>239.3780487804878</v>
      </c>
    </row>
    <row r="2338" spans="1:5">
      <c r="A2338" s="2" t="s">
        <v>2491</v>
      </c>
      <c r="B2338" s="2" t="s">
        <v>2899</v>
      </c>
      <c r="C2338" s="2">
        <v>82</v>
      </c>
      <c r="D2338" s="2">
        <v>19628</v>
      </c>
      <c r="E2338" s="2">
        <f t="shared" si="36"/>
        <v>239.36585365853659</v>
      </c>
    </row>
    <row r="2339" spans="1:5">
      <c r="A2339" s="2" t="s">
        <v>2752</v>
      </c>
      <c r="B2339" s="2" t="s">
        <v>2899</v>
      </c>
      <c r="C2339" s="2">
        <v>83</v>
      </c>
      <c r="D2339" s="2">
        <v>19865</v>
      </c>
      <c r="E2339" s="2">
        <f t="shared" si="36"/>
        <v>239.33734939759037</v>
      </c>
    </row>
    <row r="2340" spans="1:5">
      <c r="A2340" s="2" t="s">
        <v>2735</v>
      </c>
      <c r="B2340" s="2" t="s">
        <v>2904</v>
      </c>
      <c r="C2340" s="2">
        <v>83</v>
      </c>
      <c r="D2340" s="2">
        <v>19864</v>
      </c>
      <c r="E2340" s="2">
        <f t="shared" si="36"/>
        <v>239.32530120481928</v>
      </c>
    </row>
    <row r="2341" spans="1:5">
      <c r="A2341" s="2" t="s">
        <v>2771</v>
      </c>
      <c r="B2341" s="2" t="s">
        <v>2899</v>
      </c>
      <c r="C2341" s="2">
        <v>83</v>
      </c>
      <c r="D2341" s="2">
        <v>19864</v>
      </c>
      <c r="E2341" s="2">
        <f t="shared" si="36"/>
        <v>239.32530120481928</v>
      </c>
    </row>
    <row r="2342" spans="1:5">
      <c r="A2342" s="2" t="s">
        <v>2654</v>
      </c>
      <c r="B2342" s="2" t="s">
        <v>2899</v>
      </c>
      <c r="C2342" s="2">
        <v>82</v>
      </c>
      <c r="D2342" s="2">
        <v>19621</v>
      </c>
      <c r="E2342" s="2">
        <f t="shared" si="36"/>
        <v>239.28048780487805</v>
      </c>
    </row>
    <row r="2343" spans="1:5">
      <c r="A2343" s="2" t="s">
        <v>2598</v>
      </c>
      <c r="B2343" s="2" t="s">
        <v>2899</v>
      </c>
      <c r="C2343" s="2">
        <v>83</v>
      </c>
      <c r="D2343" s="2">
        <v>19859</v>
      </c>
      <c r="E2343" s="2">
        <f t="shared" si="36"/>
        <v>239.26506024096386</v>
      </c>
    </row>
    <row r="2344" spans="1:5">
      <c r="A2344" s="2" t="s">
        <v>2599</v>
      </c>
      <c r="B2344" s="2" t="s">
        <v>2899</v>
      </c>
      <c r="C2344" s="2">
        <v>83</v>
      </c>
      <c r="D2344" s="2">
        <v>19859</v>
      </c>
      <c r="E2344" s="2">
        <f t="shared" si="36"/>
        <v>239.26506024096386</v>
      </c>
    </row>
    <row r="2345" spans="1:5">
      <c r="A2345" s="2" t="s">
        <v>2750</v>
      </c>
      <c r="B2345" s="2" t="s">
        <v>2899</v>
      </c>
      <c r="C2345" s="2">
        <v>83</v>
      </c>
      <c r="D2345" s="2">
        <v>19859</v>
      </c>
      <c r="E2345" s="2">
        <f t="shared" si="36"/>
        <v>239.26506024096386</v>
      </c>
    </row>
    <row r="2346" spans="1:5">
      <c r="A2346" s="2" t="s">
        <v>150</v>
      </c>
      <c r="B2346" s="2" t="s">
        <v>2894</v>
      </c>
      <c r="C2346" s="2">
        <v>202</v>
      </c>
      <c r="D2346" s="2">
        <v>48330</v>
      </c>
      <c r="E2346" s="2">
        <f t="shared" si="36"/>
        <v>239.25742574257427</v>
      </c>
    </row>
    <row r="2347" spans="1:5">
      <c r="A2347" s="2" t="s">
        <v>2731</v>
      </c>
      <c r="B2347" s="2" t="s">
        <v>2899</v>
      </c>
      <c r="C2347" s="2">
        <v>83</v>
      </c>
      <c r="D2347" s="2">
        <v>19858</v>
      </c>
      <c r="E2347" s="2">
        <f t="shared" si="36"/>
        <v>239.25301204819277</v>
      </c>
    </row>
    <row r="2348" spans="1:5">
      <c r="A2348" s="2" t="s">
        <v>2732</v>
      </c>
      <c r="B2348" s="2" t="s">
        <v>2899</v>
      </c>
      <c r="C2348" s="2">
        <v>83</v>
      </c>
      <c r="D2348" s="2">
        <v>19858</v>
      </c>
      <c r="E2348" s="2">
        <f t="shared" si="36"/>
        <v>239.25301204819277</v>
      </c>
    </row>
    <row r="2349" spans="1:5">
      <c r="A2349" s="2" t="s">
        <v>2733</v>
      </c>
      <c r="B2349" s="2" t="s">
        <v>2899</v>
      </c>
      <c r="C2349" s="2">
        <v>83</v>
      </c>
      <c r="D2349" s="2">
        <v>19858</v>
      </c>
      <c r="E2349" s="2">
        <f t="shared" si="36"/>
        <v>239.25301204819277</v>
      </c>
    </row>
    <row r="2350" spans="1:5">
      <c r="A2350" s="2" t="s">
        <v>2748</v>
      </c>
      <c r="B2350" s="2" t="s">
        <v>2899</v>
      </c>
      <c r="C2350" s="2">
        <v>83</v>
      </c>
      <c r="D2350" s="2">
        <v>19858</v>
      </c>
      <c r="E2350" s="2">
        <f t="shared" si="36"/>
        <v>239.25301204819277</v>
      </c>
    </row>
    <row r="2351" spans="1:5">
      <c r="A2351" s="2" t="s">
        <v>2749</v>
      </c>
      <c r="B2351" s="2" t="s">
        <v>2899</v>
      </c>
      <c r="C2351" s="2">
        <v>83</v>
      </c>
      <c r="D2351" s="2">
        <v>19858</v>
      </c>
      <c r="E2351" s="2">
        <f t="shared" si="36"/>
        <v>239.25301204819277</v>
      </c>
    </row>
    <row r="2352" spans="1:5">
      <c r="A2352" s="2" t="s">
        <v>2774</v>
      </c>
      <c r="B2352" s="2" t="s">
        <v>2899</v>
      </c>
      <c r="C2352" s="2">
        <v>83</v>
      </c>
      <c r="D2352" s="2">
        <v>19858</v>
      </c>
      <c r="E2352" s="2">
        <f t="shared" si="36"/>
        <v>239.25301204819277</v>
      </c>
    </row>
    <row r="2353" spans="1:5">
      <c r="A2353" s="2" t="s">
        <v>2730</v>
      </c>
      <c r="B2353" s="2" t="s">
        <v>2899</v>
      </c>
      <c r="C2353" s="2">
        <v>83</v>
      </c>
      <c r="D2353" s="2">
        <v>19857</v>
      </c>
      <c r="E2353" s="2">
        <f t="shared" si="36"/>
        <v>239.24096385542168</v>
      </c>
    </row>
    <row r="2354" spans="1:5">
      <c r="A2354" s="2" t="s">
        <v>2766</v>
      </c>
      <c r="B2354" s="2" t="s">
        <v>2899</v>
      </c>
      <c r="C2354" s="2">
        <v>83</v>
      </c>
      <c r="D2354" s="2">
        <v>19857</v>
      </c>
      <c r="E2354" s="2">
        <f t="shared" si="36"/>
        <v>239.24096385542168</v>
      </c>
    </row>
    <row r="2355" spans="1:5">
      <c r="A2355" s="2" t="s">
        <v>2648</v>
      </c>
      <c r="B2355" s="2" t="s">
        <v>2899</v>
      </c>
      <c r="C2355" s="2">
        <v>83</v>
      </c>
      <c r="D2355" s="2">
        <v>19852</v>
      </c>
      <c r="E2355" s="2">
        <f t="shared" si="36"/>
        <v>239.18072289156626</v>
      </c>
    </row>
    <row r="2356" spans="1:5">
      <c r="A2356" s="2" t="s">
        <v>2744</v>
      </c>
      <c r="B2356" s="2" t="s">
        <v>2899</v>
      </c>
      <c r="C2356" s="2">
        <v>83</v>
      </c>
      <c r="D2356" s="2">
        <v>19852</v>
      </c>
      <c r="E2356" s="2">
        <f t="shared" si="36"/>
        <v>239.18072289156626</v>
      </c>
    </row>
    <row r="2357" spans="1:5">
      <c r="A2357" s="2" t="s">
        <v>2745</v>
      </c>
      <c r="B2357" s="2" t="s">
        <v>2899</v>
      </c>
      <c r="C2357" s="2">
        <v>83</v>
      </c>
      <c r="D2357" s="2">
        <v>19852</v>
      </c>
      <c r="E2357" s="2">
        <f t="shared" si="36"/>
        <v>239.18072289156626</v>
      </c>
    </row>
    <row r="2358" spans="1:5">
      <c r="A2358" s="2" t="s">
        <v>2764</v>
      </c>
      <c r="B2358" s="2" t="s">
        <v>2899</v>
      </c>
      <c r="C2358" s="2">
        <v>83</v>
      </c>
      <c r="D2358" s="2">
        <v>19852</v>
      </c>
      <c r="E2358" s="2">
        <f t="shared" si="36"/>
        <v>239.18072289156626</v>
      </c>
    </row>
    <row r="2359" spans="1:5">
      <c r="A2359" s="2" t="s">
        <v>263</v>
      </c>
      <c r="B2359" s="2" t="s">
        <v>2894</v>
      </c>
      <c r="C2359" s="2">
        <v>114</v>
      </c>
      <c r="D2359" s="2">
        <v>27261</v>
      </c>
      <c r="E2359" s="2">
        <f t="shared" si="36"/>
        <v>239.13157894736841</v>
      </c>
    </row>
    <row r="2360" spans="1:5">
      <c r="A2360" s="2" t="s">
        <v>100</v>
      </c>
      <c r="B2360" s="2" t="s">
        <v>2894</v>
      </c>
      <c r="C2360" s="2">
        <v>207</v>
      </c>
      <c r="D2360" s="2">
        <v>49496</v>
      </c>
      <c r="E2360" s="2">
        <f t="shared" si="36"/>
        <v>239.11111111111111</v>
      </c>
    </row>
    <row r="2361" spans="1:5">
      <c r="A2361" s="2" t="s">
        <v>2469</v>
      </c>
      <c r="B2361" s="2" t="s">
        <v>2899</v>
      </c>
      <c r="C2361" s="2">
        <v>82</v>
      </c>
      <c r="D2361" s="2">
        <v>19604</v>
      </c>
      <c r="E2361" s="2">
        <f t="shared" si="36"/>
        <v>239.07317073170731</v>
      </c>
    </row>
    <row r="2362" spans="1:5">
      <c r="A2362" s="2" t="s">
        <v>2696</v>
      </c>
      <c r="B2362" s="2" t="s">
        <v>2899</v>
      </c>
      <c r="C2362" s="2">
        <v>83</v>
      </c>
      <c r="D2362" s="2">
        <v>19838</v>
      </c>
      <c r="E2362" s="2">
        <f t="shared" si="36"/>
        <v>239.01204819277109</v>
      </c>
    </row>
    <row r="2363" spans="1:5">
      <c r="A2363" s="2" t="s">
        <v>2704</v>
      </c>
      <c r="B2363" s="2" t="s">
        <v>2899</v>
      </c>
      <c r="C2363" s="2">
        <v>83</v>
      </c>
      <c r="D2363" s="2">
        <v>19838</v>
      </c>
      <c r="E2363" s="2">
        <f t="shared" si="36"/>
        <v>239.01204819277109</v>
      </c>
    </row>
    <row r="2364" spans="1:5">
      <c r="A2364" s="2" t="s">
        <v>2671</v>
      </c>
      <c r="B2364" s="2" t="s">
        <v>2896</v>
      </c>
      <c r="C2364" s="2">
        <v>83</v>
      </c>
      <c r="D2364" s="2">
        <v>19834</v>
      </c>
      <c r="E2364" s="2">
        <f t="shared" si="36"/>
        <v>238.96385542168676</v>
      </c>
    </row>
    <row r="2365" spans="1:5">
      <c r="A2365" s="2" t="s">
        <v>2389</v>
      </c>
      <c r="B2365" s="2" t="s">
        <v>2899</v>
      </c>
      <c r="C2365" s="2">
        <v>83</v>
      </c>
      <c r="D2365" s="2">
        <v>19832</v>
      </c>
      <c r="E2365" s="2">
        <f t="shared" si="36"/>
        <v>238.93975903614458</v>
      </c>
    </row>
    <row r="2366" spans="1:5">
      <c r="A2366" s="2" t="s">
        <v>1992</v>
      </c>
      <c r="B2366" s="2" t="s">
        <v>2899</v>
      </c>
      <c r="C2366" s="2">
        <v>82</v>
      </c>
      <c r="D2366" s="2">
        <v>19592</v>
      </c>
      <c r="E2366" s="2">
        <f t="shared" si="36"/>
        <v>238.92682926829269</v>
      </c>
    </row>
    <row r="2367" spans="1:5">
      <c r="A2367" s="2" t="s">
        <v>92</v>
      </c>
      <c r="B2367" s="2" t="s">
        <v>2894</v>
      </c>
      <c r="C2367" s="2">
        <v>202</v>
      </c>
      <c r="D2367" s="2">
        <v>48262</v>
      </c>
      <c r="E2367" s="2">
        <f t="shared" si="36"/>
        <v>238.92079207920793</v>
      </c>
    </row>
    <row r="2368" spans="1:5">
      <c r="A2368" s="2" t="s">
        <v>2769</v>
      </c>
      <c r="B2368" s="2" t="s">
        <v>2899</v>
      </c>
      <c r="C2368" s="2">
        <v>83</v>
      </c>
      <c r="D2368" s="2">
        <v>19828</v>
      </c>
      <c r="E2368" s="2">
        <f t="shared" si="36"/>
        <v>238.89156626506025</v>
      </c>
    </row>
    <row r="2369" spans="1:5">
      <c r="A2369" s="2" t="s">
        <v>2715</v>
      </c>
      <c r="B2369" s="2" t="s">
        <v>2899</v>
      </c>
      <c r="C2369" s="2">
        <v>83</v>
      </c>
      <c r="D2369" s="2">
        <v>19827</v>
      </c>
      <c r="E2369" s="2">
        <f t="shared" si="36"/>
        <v>238.87951807228916</v>
      </c>
    </row>
    <row r="2370" spans="1:5">
      <c r="A2370" s="2" t="s">
        <v>2592</v>
      </c>
      <c r="B2370" s="2" t="s">
        <v>2899</v>
      </c>
      <c r="C2370" s="2">
        <v>83</v>
      </c>
      <c r="D2370" s="2">
        <v>19823</v>
      </c>
      <c r="E2370" s="2">
        <f t="shared" si="36"/>
        <v>238.83132530120483</v>
      </c>
    </row>
    <row r="2371" spans="1:5">
      <c r="A2371" s="2" t="s">
        <v>2584</v>
      </c>
      <c r="B2371" s="2" t="s">
        <v>2896</v>
      </c>
      <c r="C2371" s="2">
        <v>83</v>
      </c>
      <c r="D2371" s="2">
        <v>19819</v>
      </c>
      <c r="E2371" s="2">
        <f t="shared" si="36"/>
        <v>238.78313253012047</v>
      </c>
    </row>
    <row r="2372" spans="1:5">
      <c r="A2372" s="2" t="s">
        <v>2506</v>
      </c>
      <c r="B2372" s="2" t="s">
        <v>2899</v>
      </c>
      <c r="C2372" s="2">
        <v>83</v>
      </c>
      <c r="D2372" s="2">
        <v>19816</v>
      </c>
      <c r="E2372" s="2">
        <f t="shared" ref="E2372:E2435" si="37">D2372/C2372</f>
        <v>238.74698795180723</v>
      </c>
    </row>
    <row r="2373" spans="1:5">
      <c r="A2373" s="2" t="s">
        <v>2356</v>
      </c>
      <c r="B2373" s="2" t="s">
        <v>2899</v>
      </c>
      <c r="C2373" s="2">
        <v>83</v>
      </c>
      <c r="D2373" s="2">
        <v>19815</v>
      </c>
      <c r="E2373" s="2">
        <f t="shared" si="37"/>
        <v>238.73493975903614</v>
      </c>
    </row>
    <row r="2374" spans="1:5">
      <c r="A2374" s="2" t="s">
        <v>2541</v>
      </c>
      <c r="B2374" s="2" t="s">
        <v>2899</v>
      </c>
      <c r="C2374" s="2">
        <v>77</v>
      </c>
      <c r="D2374" s="2">
        <v>18382</v>
      </c>
      <c r="E2374" s="2">
        <f t="shared" si="37"/>
        <v>238.72727272727272</v>
      </c>
    </row>
    <row r="2375" spans="1:5">
      <c r="A2375" s="2" t="s">
        <v>2580</v>
      </c>
      <c r="B2375" s="2" t="s">
        <v>2899</v>
      </c>
      <c r="C2375" s="2">
        <v>83</v>
      </c>
      <c r="D2375" s="2">
        <v>19813</v>
      </c>
      <c r="E2375" s="2">
        <f t="shared" si="37"/>
        <v>238.71084337349399</v>
      </c>
    </row>
    <row r="2376" spans="1:5">
      <c r="A2376" s="2" t="s">
        <v>2673</v>
      </c>
      <c r="B2376" s="2" t="s">
        <v>2899</v>
      </c>
      <c r="C2376" s="2">
        <v>80</v>
      </c>
      <c r="D2376" s="2">
        <v>19096</v>
      </c>
      <c r="E2376" s="2">
        <f t="shared" si="37"/>
        <v>238.7</v>
      </c>
    </row>
    <row r="2377" spans="1:5">
      <c r="A2377" s="2" t="s">
        <v>2740</v>
      </c>
      <c r="B2377" s="2" t="s">
        <v>2899</v>
      </c>
      <c r="C2377" s="2">
        <v>83</v>
      </c>
      <c r="D2377" s="2">
        <v>19811</v>
      </c>
      <c r="E2377" s="2">
        <f t="shared" si="37"/>
        <v>238.68674698795181</v>
      </c>
    </row>
    <row r="2378" spans="1:5">
      <c r="A2378" s="2" t="s">
        <v>2329</v>
      </c>
      <c r="B2378" s="2" t="s">
        <v>2899</v>
      </c>
      <c r="C2378" s="2">
        <v>83</v>
      </c>
      <c r="D2378" s="2">
        <v>19808</v>
      </c>
      <c r="E2378" s="2">
        <f t="shared" si="37"/>
        <v>238.65060240963857</v>
      </c>
    </row>
    <row r="2379" spans="1:5">
      <c r="A2379" s="2" t="s">
        <v>2414</v>
      </c>
      <c r="B2379" s="2" t="s">
        <v>2899</v>
      </c>
      <c r="C2379" s="2">
        <v>83</v>
      </c>
      <c r="D2379" s="2">
        <v>19808</v>
      </c>
      <c r="E2379" s="2">
        <f t="shared" si="37"/>
        <v>238.65060240963857</v>
      </c>
    </row>
    <row r="2380" spans="1:5">
      <c r="A2380" s="2" t="s">
        <v>2415</v>
      </c>
      <c r="B2380" s="2" t="s">
        <v>2899</v>
      </c>
      <c r="C2380" s="2">
        <v>83</v>
      </c>
      <c r="D2380" s="2">
        <v>19808</v>
      </c>
      <c r="E2380" s="2">
        <f t="shared" si="37"/>
        <v>238.65060240963857</v>
      </c>
    </row>
    <row r="2381" spans="1:5">
      <c r="A2381" s="2" t="s">
        <v>2531</v>
      </c>
      <c r="B2381" s="2" t="s">
        <v>2899</v>
      </c>
      <c r="C2381" s="2">
        <v>83</v>
      </c>
      <c r="D2381" s="2">
        <v>19807</v>
      </c>
      <c r="E2381" s="2">
        <f t="shared" si="37"/>
        <v>238.63855421686748</v>
      </c>
    </row>
    <row r="2382" spans="1:5">
      <c r="A2382" s="2" t="s">
        <v>2605</v>
      </c>
      <c r="B2382" s="2" t="s">
        <v>2899</v>
      </c>
      <c r="C2382" s="2">
        <v>83</v>
      </c>
      <c r="D2382" s="2">
        <v>19807</v>
      </c>
      <c r="E2382" s="2">
        <f t="shared" si="37"/>
        <v>238.63855421686748</v>
      </c>
    </row>
    <row r="2383" spans="1:5">
      <c r="A2383" s="2" t="s">
        <v>2736</v>
      </c>
      <c r="B2383" s="2" t="s">
        <v>2899</v>
      </c>
      <c r="C2383" s="2">
        <v>83</v>
      </c>
      <c r="D2383" s="2">
        <v>19807</v>
      </c>
      <c r="E2383" s="2">
        <f t="shared" si="37"/>
        <v>238.63855421686748</v>
      </c>
    </row>
    <row r="2384" spans="1:5">
      <c r="A2384" s="2" t="s">
        <v>2328</v>
      </c>
      <c r="B2384" s="2" t="s">
        <v>2899</v>
      </c>
      <c r="C2384" s="2">
        <v>83</v>
      </c>
      <c r="D2384" s="2">
        <v>19806</v>
      </c>
      <c r="E2384" s="2">
        <f t="shared" si="37"/>
        <v>238.62650602409639</v>
      </c>
    </row>
    <row r="2385" spans="1:5">
      <c r="A2385" s="2" t="s">
        <v>2346</v>
      </c>
      <c r="B2385" s="2" t="s">
        <v>2899</v>
      </c>
      <c r="C2385" s="2">
        <v>83</v>
      </c>
      <c r="D2385" s="2">
        <v>19806</v>
      </c>
      <c r="E2385" s="2">
        <f t="shared" si="37"/>
        <v>238.62650602409639</v>
      </c>
    </row>
    <row r="2386" spans="1:5">
      <c r="A2386" s="2" t="s">
        <v>2367</v>
      </c>
      <c r="B2386" s="2" t="s">
        <v>2899</v>
      </c>
      <c r="C2386" s="2">
        <v>83</v>
      </c>
      <c r="D2386" s="2">
        <v>19806</v>
      </c>
      <c r="E2386" s="2">
        <f t="shared" si="37"/>
        <v>238.62650602409639</v>
      </c>
    </row>
    <row r="2387" spans="1:5">
      <c r="A2387" s="2" t="s">
        <v>2573</v>
      </c>
      <c r="B2387" s="2" t="s">
        <v>2899</v>
      </c>
      <c r="C2387" s="2">
        <v>83</v>
      </c>
      <c r="D2387" s="2">
        <v>19802</v>
      </c>
      <c r="E2387" s="2">
        <f t="shared" si="37"/>
        <v>238.57831325301206</v>
      </c>
    </row>
    <row r="2388" spans="1:5">
      <c r="A2388" s="2" t="s">
        <v>2438</v>
      </c>
      <c r="B2388" s="2" t="s">
        <v>2899</v>
      </c>
      <c r="C2388" s="2">
        <v>83</v>
      </c>
      <c r="D2388" s="2">
        <v>19799</v>
      </c>
      <c r="E2388" s="2">
        <f t="shared" si="37"/>
        <v>238.54216867469879</v>
      </c>
    </row>
    <row r="2389" spans="1:5">
      <c r="A2389" s="2" t="s">
        <v>2568</v>
      </c>
      <c r="B2389" s="2" t="s">
        <v>2899</v>
      </c>
      <c r="C2389" s="2">
        <v>83</v>
      </c>
      <c r="D2389" s="2">
        <v>19797</v>
      </c>
      <c r="E2389" s="2">
        <f t="shared" si="37"/>
        <v>238.51807228915663</v>
      </c>
    </row>
    <row r="2390" spans="1:5">
      <c r="A2390" s="2" t="s">
        <v>2436</v>
      </c>
      <c r="B2390" s="2" t="s">
        <v>2899</v>
      </c>
      <c r="C2390" s="2">
        <v>83</v>
      </c>
      <c r="D2390" s="2">
        <v>19796</v>
      </c>
      <c r="E2390" s="2">
        <f t="shared" si="37"/>
        <v>238.50602409638554</v>
      </c>
    </row>
    <row r="2391" spans="1:5">
      <c r="A2391" s="2" t="s">
        <v>2311</v>
      </c>
      <c r="B2391" s="2" t="s">
        <v>2899</v>
      </c>
      <c r="C2391" s="2">
        <v>83</v>
      </c>
      <c r="D2391" s="2">
        <v>19795</v>
      </c>
      <c r="E2391" s="2">
        <f t="shared" si="37"/>
        <v>238.49397590361446</v>
      </c>
    </row>
    <row r="2392" spans="1:5">
      <c r="A2392" s="2" t="s">
        <v>2382</v>
      </c>
      <c r="B2392" s="2" t="s">
        <v>2899</v>
      </c>
      <c r="C2392" s="2">
        <v>83</v>
      </c>
      <c r="D2392" s="2">
        <v>19795</v>
      </c>
      <c r="E2392" s="2">
        <f t="shared" si="37"/>
        <v>238.49397590361446</v>
      </c>
    </row>
    <row r="2393" spans="1:5">
      <c r="A2393" s="2" t="s">
        <v>2435</v>
      </c>
      <c r="B2393" s="2" t="s">
        <v>2899</v>
      </c>
      <c r="C2393" s="2">
        <v>83</v>
      </c>
      <c r="D2393" s="2">
        <v>19795</v>
      </c>
      <c r="E2393" s="2">
        <f t="shared" si="37"/>
        <v>238.49397590361446</v>
      </c>
    </row>
    <row r="2394" spans="1:5">
      <c r="A2394" s="2" t="s">
        <v>2456</v>
      </c>
      <c r="B2394" s="2" t="s">
        <v>2899</v>
      </c>
      <c r="C2394" s="2">
        <v>83</v>
      </c>
      <c r="D2394" s="2">
        <v>19794</v>
      </c>
      <c r="E2394" s="2">
        <f t="shared" si="37"/>
        <v>238.48192771084337</v>
      </c>
    </row>
    <row r="2395" spans="1:5">
      <c r="A2395" s="2" t="s">
        <v>2361</v>
      </c>
      <c r="B2395" s="2" t="s">
        <v>2899</v>
      </c>
      <c r="C2395" s="2">
        <v>83</v>
      </c>
      <c r="D2395" s="2">
        <v>19793</v>
      </c>
      <c r="E2395" s="2">
        <f t="shared" si="37"/>
        <v>238.46987951807228</v>
      </c>
    </row>
    <row r="2396" spans="1:5">
      <c r="A2396" s="2" t="s">
        <v>2434</v>
      </c>
      <c r="B2396" s="2" t="s">
        <v>2899</v>
      </c>
      <c r="C2396" s="2">
        <v>83</v>
      </c>
      <c r="D2396" s="2">
        <v>19793</v>
      </c>
      <c r="E2396" s="2">
        <f t="shared" si="37"/>
        <v>238.46987951807228</v>
      </c>
    </row>
    <row r="2397" spans="1:5">
      <c r="A2397" s="2" t="s">
        <v>2514</v>
      </c>
      <c r="B2397" s="2" t="s">
        <v>2899</v>
      </c>
      <c r="C2397" s="2">
        <v>83</v>
      </c>
      <c r="D2397" s="2">
        <v>19793</v>
      </c>
      <c r="E2397" s="2">
        <f t="shared" si="37"/>
        <v>238.46987951807228</v>
      </c>
    </row>
    <row r="2398" spans="1:5">
      <c r="A2398" s="2" t="s">
        <v>2292</v>
      </c>
      <c r="B2398" s="2" t="s">
        <v>2896</v>
      </c>
      <c r="C2398" s="2">
        <v>78</v>
      </c>
      <c r="D2398" s="2">
        <v>18600</v>
      </c>
      <c r="E2398" s="2">
        <f t="shared" si="37"/>
        <v>238.46153846153845</v>
      </c>
    </row>
    <row r="2399" spans="1:5">
      <c r="A2399" s="2" t="s">
        <v>2433</v>
      </c>
      <c r="B2399" s="2" t="s">
        <v>2899</v>
      </c>
      <c r="C2399" s="2">
        <v>83</v>
      </c>
      <c r="D2399" s="2">
        <v>19792</v>
      </c>
      <c r="E2399" s="2">
        <f t="shared" si="37"/>
        <v>238.45783132530121</v>
      </c>
    </row>
    <row r="2400" spans="1:5">
      <c r="A2400" s="2" t="s">
        <v>2565</v>
      </c>
      <c r="B2400" s="2" t="s">
        <v>2899</v>
      </c>
      <c r="C2400" s="2">
        <v>83</v>
      </c>
      <c r="D2400" s="2">
        <v>19792</v>
      </c>
      <c r="E2400" s="2">
        <f t="shared" si="37"/>
        <v>238.45783132530121</v>
      </c>
    </row>
    <row r="2401" spans="1:5">
      <c r="A2401" s="2" t="s">
        <v>2664</v>
      </c>
      <c r="B2401" s="2" t="s">
        <v>2899</v>
      </c>
      <c r="C2401" s="2">
        <v>83</v>
      </c>
      <c r="D2401" s="2">
        <v>19792</v>
      </c>
      <c r="E2401" s="2">
        <f t="shared" si="37"/>
        <v>238.45783132530121</v>
      </c>
    </row>
    <row r="2402" spans="1:5">
      <c r="A2402" s="2" t="s">
        <v>2294</v>
      </c>
      <c r="B2402" s="2" t="s">
        <v>2899</v>
      </c>
      <c r="C2402" s="2">
        <v>83</v>
      </c>
      <c r="D2402" s="2">
        <v>19791</v>
      </c>
      <c r="E2402" s="2">
        <f t="shared" si="37"/>
        <v>238.44578313253012</v>
      </c>
    </row>
    <row r="2403" spans="1:5">
      <c r="A2403" s="2" t="s">
        <v>2429</v>
      </c>
      <c r="B2403" s="2" t="s">
        <v>2899</v>
      </c>
      <c r="C2403" s="2">
        <v>83</v>
      </c>
      <c r="D2403" s="2">
        <v>19791</v>
      </c>
      <c r="E2403" s="2">
        <f t="shared" si="37"/>
        <v>238.44578313253012</v>
      </c>
    </row>
    <row r="2404" spans="1:5">
      <c r="A2404" s="2" t="s">
        <v>2430</v>
      </c>
      <c r="B2404" s="2" t="s">
        <v>2899</v>
      </c>
      <c r="C2404" s="2">
        <v>83</v>
      </c>
      <c r="D2404" s="2">
        <v>19791</v>
      </c>
      <c r="E2404" s="2">
        <f t="shared" si="37"/>
        <v>238.44578313253012</v>
      </c>
    </row>
    <row r="2405" spans="1:5">
      <c r="A2405" s="2" t="s">
        <v>2431</v>
      </c>
      <c r="B2405" s="2" t="s">
        <v>2899</v>
      </c>
      <c r="C2405" s="2">
        <v>83</v>
      </c>
      <c r="D2405" s="2">
        <v>19791</v>
      </c>
      <c r="E2405" s="2">
        <f t="shared" si="37"/>
        <v>238.44578313253012</v>
      </c>
    </row>
    <row r="2406" spans="1:5">
      <c r="A2406" s="2" t="s">
        <v>2454</v>
      </c>
      <c r="B2406" s="2" t="s">
        <v>2899</v>
      </c>
      <c r="C2406" s="2">
        <v>83</v>
      </c>
      <c r="D2406" s="2">
        <v>19791</v>
      </c>
      <c r="E2406" s="2">
        <f t="shared" si="37"/>
        <v>238.44578313253012</v>
      </c>
    </row>
    <row r="2407" spans="1:5">
      <c r="A2407" s="2" t="s">
        <v>2377</v>
      </c>
      <c r="B2407" s="2" t="s">
        <v>2899</v>
      </c>
      <c r="C2407" s="2">
        <v>83</v>
      </c>
      <c r="D2407" s="2">
        <v>19790</v>
      </c>
      <c r="E2407" s="2">
        <f>D2407/C2407</f>
        <v>238.43373493975903</v>
      </c>
    </row>
    <row r="2408" spans="1:5">
      <c r="A2408" s="2" t="s">
        <v>2401</v>
      </c>
      <c r="B2408" s="2" t="s">
        <v>2899</v>
      </c>
      <c r="C2408" s="2">
        <v>83</v>
      </c>
      <c r="D2408" s="2">
        <v>19790</v>
      </c>
      <c r="E2408" s="2">
        <f t="shared" si="37"/>
        <v>238.43373493975903</v>
      </c>
    </row>
    <row r="2409" spans="1:5">
      <c r="A2409" s="2" t="s">
        <v>2402</v>
      </c>
      <c r="B2409" s="2" t="s">
        <v>2899</v>
      </c>
      <c r="C2409" s="2">
        <v>83</v>
      </c>
      <c r="D2409" s="2">
        <v>19790</v>
      </c>
      <c r="E2409" s="2">
        <f t="shared" si="37"/>
        <v>238.43373493975903</v>
      </c>
    </row>
    <row r="2410" spans="1:5">
      <c r="A2410" s="2" t="s">
        <v>2398</v>
      </c>
      <c r="B2410" s="2" t="s">
        <v>2899</v>
      </c>
      <c r="C2410" s="2">
        <v>83</v>
      </c>
      <c r="D2410" s="2">
        <v>19788</v>
      </c>
      <c r="E2410" s="2">
        <f t="shared" si="37"/>
        <v>238.40963855421685</v>
      </c>
    </row>
    <row r="2411" spans="1:5">
      <c r="A2411" s="2" t="s">
        <v>2397</v>
      </c>
      <c r="B2411" s="2" t="s">
        <v>2899</v>
      </c>
      <c r="C2411" s="2">
        <v>83</v>
      </c>
      <c r="D2411" s="2">
        <v>19785</v>
      </c>
      <c r="E2411" s="2">
        <f t="shared" si="37"/>
        <v>238.37349397590361</v>
      </c>
    </row>
    <row r="2412" spans="1:5">
      <c r="A2412" s="2" t="s">
        <v>2535</v>
      </c>
      <c r="B2412" s="2" t="s">
        <v>2899</v>
      </c>
      <c r="C2412" s="2">
        <v>83</v>
      </c>
      <c r="D2412" s="2">
        <v>19785</v>
      </c>
      <c r="E2412" s="2">
        <f t="shared" si="37"/>
        <v>238.37349397590361</v>
      </c>
    </row>
    <row r="2413" spans="1:5">
      <c r="A2413" s="2" t="s">
        <v>2474</v>
      </c>
      <c r="B2413" s="2" t="s">
        <v>2899</v>
      </c>
      <c r="C2413" s="2">
        <v>83</v>
      </c>
      <c r="D2413" s="2">
        <v>19784</v>
      </c>
      <c r="E2413" s="2">
        <f t="shared" si="37"/>
        <v>238.36144578313252</v>
      </c>
    </row>
    <row r="2414" spans="1:5">
      <c r="A2414" s="2" t="s">
        <v>2475</v>
      </c>
      <c r="B2414" s="2" t="s">
        <v>2899</v>
      </c>
      <c r="C2414" s="2">
        <v>83</v>
      </c>
      <c r="D2414" s="2">
        <v>19784</v>
      </c>
      <c r="E2414" s="2">
        <f t="shared" si="37"/>
        <v>238.36144578313252</v>
      </c>
    </row>
    <row r="2415" spans="1:5">
      <c r="A2415" s="2" t="s">
        <v>2395</v>
      </c>
      <c r="B2415" s="2" t="s">
        <v>2899</v>
      </c>
      <c r="C2415" s="2">
        <v>83</v>
      </c>
      <c r="D2415" s="2">
        <v>19783</v>
      </c>
      <c r="E2415" s="2">
        <f t="shared" si="37"/>
        <v>238.34939759036143</v>
      </c>
    </row>
    <row r="2416" spans="1:5">
      <c r="A2416" s="2" t="s">
        <v>2611</v>
      </c>
      <c r="B2416" s="2" t="s">
        <v>2899</v>
      </c>
      <c r="C2416" s="2">
        <v>83</v>
      </c>
      <c r="D2416" s="2">
        <v>19783</v>
      </c>
      <c r="E2416" s="2">
        <f t="shared" si="37"/>
        <v>238.34939759036143</v>
      </c>
    </row>
    <row r="2417" spans="1:5">
      <c r="A2417" s="2" t="s">
        <v>2419</v>
      </c>
      <c r="B2417" s="2" t="s">
        <v>2899</v>
      </c>
      <c r="C2417" s="2">
        <v>83</v>
      </c>
      <c r="D2417" s="2">
        <v>19782</v>
      </c>
      <c r="E2417" s="2">
        <f t="shared" si="37"/>
        <v>238.33734939759037</v>
      </c>
    </row>
    <row r="2418" spans="1:5">
      <c r="A2418" s="2" t="s">
        <v>2446</v>
      </c>
      <c r="B2418" s="2" t="s">
        <v>2896</v>
      </c>
      <c r="C2418" s="2">
        <v>83</v>
      </c>
      <c r="D2418" s="2">
        <v>19782</v>
      </c>
      <c r="E2418" s="2">
        <f t="shared" si="37"/>
        <v>238.33734939759037</v>
      </c>
    </row>
    <row r="2419" spans="1:5">
      <c r="A2419" s="2" t="s">
        <v>2557</v>
      </c>
      <c r="B2419" s="2" t="s">
        <v>2899</v>
      </c>
      <c r="C2419" s="2">
        <v>83</v>
      </c>
      <c r="D2419" s="2">
        <v>19782</v>
      </c>
      <c r="E2419" s="2">
        <f t="shared" si="37"/>
        <v>238.33734939759037</v>
      </c>
    </row>
    <row r="2420" spans="1:5">
      <c r="A2420" s="2" t="s">
        <v>2351</v>
      </c>
      <c r="B2420" s="2" t="s">
        <v>2899</v>
      </c>
      <c r="C2420" s="2">
        <v>83</v>
      </c>
      <c r="D2420" s="2">
        <v>19781</v>
      </c>
      <c r="E2420" s="2">
        <f t="shared" si="37"/>
        <v>238.32530120481928</v>
      </c>
    </row>
    <row r="2421" spans="1:5">
      <c r="A2421" s="2" t="s">
        <v>2555</v>
      </c>
      <c r="B2421" s="2" t="s">
        <v>2899</v>
      </c>
      <c r="C2421" s="2">
        <v>83</v>
      </c>
      <c r="D2421" s="2">
        <v>19781</v>
      </c>
      <c r="E2421" s="2">
        <f t="shared" si="37"/>
        <v>238.32530120481928</v>
      </c>
    </row>
    <row r="2422" spans="1:5">
      <c r="A2422" s="2" t="s">
        <v>2579</v>
      </c>
      <c r="B2422" s="2" t="s">
        <v>2899</v>
      </c>
      <c r="C2422" s="2">
        <v>83</v>
      </c>
      <c r="D2422" s="2">
        <v>19781</v>
      </c>
      <c r="E2422" s="2">
        <f t="shared" si="37"/>
        <v>238.32530120481928</v>
      </c>
    </row>
    <row r="2423" spans="1:5">
      <c r="A2423" s="2" t="s">
        <v>2609</v>
      </c>
      <c r="B2423" s="2" t="s">
        <v>2899</v>
      </c>
      <c r="C2423" s="2">
        <v>83</v>
      </c>
      <c r="D2423" s="2">
        <v>19781</v>
      </c>
      <c r="E2423" s="2">
        <f t="shared" si="37"/>
        <v>238.32530120481928</v>
      </c>
    </row>
    <row r="2424" spans="1:5">
      <c r="A2424" s="2" t="s">
        <v>2330</v>
      </c>
      <c r="B2424" s="2" t="s">
        <v>2899</v>
      </c>
      <c r="C2424" s="2">
        <v>83</v>
      </c>
      <c r="D2424" s="2">
        <v>19780</v>
      </c>
      <c r="E2424" s="2">
        <f t="shared" si="37"/>
        <v>238.31325301204819</v>
      </c>
    </row>
    <row r="2425" spans="1:5">
      <c r="A2425" s="2" t="s">
        <v>2392</v>
      </c>
      <c r="B2425" s="2" t="s">
        <v>2899</v>
      </c>
      <c r="C2425" s="2">
        <v>83</v>
      </c>
      <c r="D2425" s="2">
        <v>19780</v>
      </c>
      <c r="E2425" s="2">
        <f t="shared" si="37"/>
        <v>238.31325301204819</v>
      </c>
    </row>
    <row r="2426" spans="1:5">
      <c r="A2426" s="2" t="s">
        <v>2496</v>
      </c>
      <c r="B2426" s="2" t="s">
        <v>2899</v>
      </c>
      <c r="C2426" s="2">
        <v>83</v>
      </c>
      <c r="D2426" s="2">
        <v>19780</v>
      </c>
      <c r="E2426" s="2">
        <f t="shared" si="37"/>
        <v>238.31325301204819</v>
      </c>
    </row>
    <row r="2427" spans="1:5">
      <c r="A2427" s="2" t="s">
        <v>2532</v>
      </c>
      <c r="B2427" s="2" t="s">
        <v>2899</v>
      </c>
      <c r="C2427" s="2">
        <v>83</v>
      </c>
      <c r="D2427" s="2">
        <v>19780</v>
      </c>
      <c r="E2427" s="2">
        <f t="shared" si="37"/>
        <v>238.31325301204819</v>
      </c>
    </row>
    <row r="2428" spans="1:5">
      <c r="A2428" s="2" t="s">
        <v>2533</v>
      </c>
      <c r="B2428" s="2" t="s">
        <v>2899</v>
      </c>
      <c r="C2428" s="2">
        <v>83</v>
      </c>
      <c r="D2428" s="2">
        <v>19780</v>
      </c>
      <c r="E2428" s="2">
        <f t="shared" si="37"/>
        <v>238.31325301204819</v>
      </c>
    </row>
    <row r="2429" spans="1:5">
      <c r="A2429" s="2" t="s">
        <v>2444</v>
      </c>
      <c r="B2429" s="2" t="s">
        <v>2899</v>
      </c>
      <c r="C2429" s="2">
        <v>83</v>
      </c>
      <c r="D2429" s="2">
        <v>19779</v>
      </c>
      <c r="E2429" s="2">
        <f t="shared" si="37"/>
        <v>238.3012048192771</v>
      </c>
    </row>
    <row r="2430" spans="1:5">
      <c r="A2430" s="2" t="s">
        <v>2697</v>
      </c>
      <c r="B2430" s="2" t="s">
        <v>2899</v>
      </c>
      <c r="C2430" s="2">
        <v>83</v>
      </c>
      <c r="D2430" s="2">
        <v>19779</v>
      </c>
      <c r="E2430" s="2">
        <f t="shared" si="37"/>
        <v>238.3012048192771</v>
      </c>
    </row>
    <row r="2431" spans="1:5">
      <c r="A2431" s="2" t="s">
        <v>95</v>
      </c>
      <c r="B2431" s="2" t="s">
        <v>2894</v>
      </c>
      <c r="C2431" s="2">
        <v>211</v>
      </c>
      <c r="D2431" s="2">
        <v>50281</v>
      </c>
      <c r="E2431" s="2">
        <f t="shared" si="37"/>
        <v>238.29857819905214</v>
      </c>
    </row>
    <row r="2432" spans="1:5">
      <c r="A2432" s="2" t="s">
        <v>2347</v>
      </c>
      <c r="B2432" s="2" t="s">
        <v>2899</v>
      </c>
      <c r="C2432" s="2">
        <v>83</v>
      </c>
      <c r="D2432" s="2">
        <v>19777</v>
      </c>
      <c r="E2432" s="2">
        <f t="shared" si="37"/>
        <v>238.27710843373495</v>
      </c>
    </row>
    <row r="2433" spans="1:5">
      <c r="A2433" s="2" t="s">
        <v>2467</v>
      </c>
      <c r="B2433" s="2" t="s">
        <v>2899</v>
      </c>
      <c r="C2433" s="2">
        <v>83</v>
      </c>
      <c r="D2433" s="2">
        <v>19777</v>
      </c>
      <c r="E2433" s="2">
        <f t="shared" si="37"/>
        <v>238.27710843373495</v>
      </c>
    </row>
    <row r="2434" spans="1:5">
      <c r="A2434" s="2" t="s">
        <v>2528</v>
      </c>
      <c r="B2434" s="2" t="s">
        <v>2899</v>
      </c>
      <c r="C2434" s="2">
        <v>83</v>
      </c>
      <c r="D2434" s="2">
        <v>19777</v>
      </c>
      <c r="E2434" s="2">
        <f t="shared" si="37"/>
        <v>238.27710843373495</v>
      </c>
    </row>
    <row r="2435" spans="1:5">
      <c r="A2435" s="2" t="s">
        <v>2529</v>
      </c>
      <c r="B2435" s="2" t="s">
        <v>2899</v>
      </c>
      <c r="C2435" s="2">
        <v>83</v>
      </c>
      <c r="D2435" s="2">
        <v>19777</v>
      </c>
      <c r="E2435" s="2">
        <f t="shared" si="37"/>
        <v>238.27710843373495</v>
      </c>
    </row>
    <row r="2436" spans="1:5">
      <c r="A2436" s="2" t="s">
        <v>2550</v>
      </c>
      <c r="B2436" s="2" t="s">
        <v>2899</v>
      </c>
      <c r="C2436" s="2">
        <v>83</v>
      </c>
      <c r="D2436" s="2">
        <v>19777</v>
      </c>
      <c r="E2436" s="2">
        <f t="shared" ref="E2436:E2499" si="38">D2436/C2436</f>
        <v>238.27710843373495</v>
      </c>
    </row>
    <row r="2437" spans="1:5">
      <c r="A2437" s="2" t="s">
        <v>2575</v>
      </c>
      <c r="B2437" s="2" t="s">
        <v>2899</v>
      </c>
      <c r="C2437" s="2">
        <v>83</v>
      </c>
      <c r="D2437" s="2">
        <v>19777</v>
      </c>
      <c r="E2437" s="2">
        <f t="shared" si="38"/>
        <v>238.27710843373495</v>
      </c>
    </row>
    <row r="2438" spans="1:5">
      <c r="A2438" s="2" t="s">
        <v>2718</v>
      </c>
      <c r="B2438" s="2" t="s">
        <v>2899</v>
      </c>
      <c r="C2438" s="2">
        <v>83</v>
      </c>
      <c r="D2438" s="2">
        <v>19777</v>
      </c>
      <c r="E2438" s="2">
        <f t="shared" si="38"/>
        <v>238.27710843373495</v>
      </c>
    </row>
    <row r="2439" spans="1:5">
      <c r="A2439" s="2" t="s">
        <v>2412</v>
      </c>
      <c r="B2439" s="2" t="s">
        <v>2899</v>
      </c>
      <c r="C2439" s="2">
        <v>83</v>
      </c>
      <c r="D2439" s="2">
        <v>19776</v>
      </c>
      <c r="E2439" s="2">
        <f t="shared" si="38"/>
        <v>238.26506024096386</v>
      </c>
    </row>
    <row r="2440" spans="1:5">
      <c r="A2440" s="2" t="s">
        <v>2413</v>
      </c>
      <c r="B2440" s="2" t="s">
        <v>2899</v>
      </c>
      <c r="C2440" s="2">
        <v>83</v>
      </c>
      <c r="D2440" s="2">
        <v>19776</v>
      </c>
      <c r="E2440" s="2">
        <f t="shared" si="38"/>
        <v>238.26506024096386</v>
      </c>
    </row>
    <row r="2441" spans="1:5">
      <c r="A2441" s="2" t="s">
        <v>2464</v>
      </c>
      <c r="B2441" s="2" t="s">
        <v>2899</v>
      </c>
      <c r="C2441" s="2">
        <v>83</v>
      </c>
      <c r="D2441" s="2">
        <v>19776</v>
      </c>
      <c r="E2441" s="2">
        <f t="shared" si="38"/>
        <v>238.26506024096386</v>
      </c>
    </row>
    <row r="2442" spans="1:5">
      <c r="A2442" s="2" t="s">
        <v>2837</v>
      </c>
      <c r="B2442" s="2" t="s">
        <v>2897</v>
      </c>
      <c r="C2442" s="2">
        <v>75</v>
      </c>
      <c r="D2442" s="2">
        <v>17869</v>
      </c>
      <c r="E2442" s="2">
        <f t="shared" si="38"/>
        <v>238.25333333333333</v>
      </c>
    </row>
    <row r="2443" spans="1:5">
      <c r="A2443" s="2" t="s">
        <v>2461</v>
      </c>
      <c r="B2443" s="2" t="s">
        <v>2899</v>
      </c>
      <c r="C2443" s="2">
        <v>83</v>
      </c>
      <c r="D2443" s="2">
        <v>19775</v>
      </c>
      <c r="E2443" s="2">
        <f t="shared" si="38"/>
        <v>238.25301204819277</v>
      </c>
    </row>
    <row r="2444" spans="1:5">
      <c r="A2444" s="2" t="s">
        <v>2462</v>
      </c>
      <c r="B2444" s="2" t="s">
        <v>2899</v>
      </c>
      <c r="C2444" s="2">
        <v>83</v>
      </c>
      <c r="D2444" s="2">
        <v>19775</v>
      </c>
      <c r="E2444" s="2">
        <f t="shared" si="38"/>
        <v>238.25301204819277</v>
      </c>
    </row>
    <row r="2445" spans="1:5">
      <c r="A2445" s="2" t="s">
        <v>2549</v>
      </c>
      <c r="B2445" s="2" t="s">
        <v>2899</v>
      </c>
      <c r="C2445" s="2">
        <v>83</v>
      </c>
      <c r="D2445" s="2">
        <v>19775</v>
      </c>
      <c r="E2445" s="2">
        <f t="shared" si="38"/>
        <v>238.25301204819277</v>
      </c>
    </row>
    <row r="2446" spans="1:5">
      <c r="A2446" s="2" t="s">
        <v>2408</v>
      </c>
      <c r="B2446" s="2" t="s">
        <v>2899</v>
      </c>
      <c r="C2446" s="2">
        <v>83</v>
      </c>
      <c r="D2446" s="2">
        <v>19774</v>
      </c>
      <c r="E2446" s="2">
        <f t="shared" si="38"/>
        <v>238.24096385542168</v>
      </c>
    </row>
    <row r="2447" spans="1:5">
      <c r="A2447" s="2" t="s">
        <v>2460</v>
      </c>
      <c r="B2447" s="2" t="s">
        <v>2899</v>
      </c>
      <c r="C2447" s="2">
        <v>83</v>
      </c>
      <c r="D2447" s="2">
        <v>19774</v>
      </c>
      <c r="E2447" s="2">
        <f t="shared" si="38"/>
        <v>238.24096385542168</v>
      </c>
    </row>
    <row r="2448" spans="1:5">
      <c r="A2448" s="2" t="s">
        <v>2489</v>
      </c>
      <c r="B2448" s="2" t="s">
        <v>2899</v>
      </c>
      <c r="C2448" s="2">
        <v>83</v>
      </c>
      <c r="D2448" s="2">
        <v>19774</v>
      </c>
      <c r="E2448" s="2">
        <f t="shared" si="38"/>
        <v>238.24096385542168</v>
      </c>
    </row>
    <row r="2449" spans="1:5">
      <c r="A2449" s="2" t="s">
        <v>2490</v>
      </c>
      <c r="B2449" s="2" t="s">
        <v>2899</v>
      </c>
      <c r="C2449" s="2">
        <v>83</v>
      </c>
      <c r="D2449" s="2">
        <v>19774</v>
      </c>
      <c r="E2449" s="2">
        <f t="shared" si="38"/>
        <v>238.24096385542168</v>
      </c>
    </row>
    <row r="2450" spans="1:5">
      <c r="A2450" s="2" t="s">
        <v>2751</v>
      </c>
      <c r="B2450" s="2" t="s">
        <v>2899</v>
      </c>
      <c r="C2450" s="2">
        <v>86</v>
      </c>
      <c r="D2450" s="2">
        <v>20488</v>
      </c>
      <c r="E2450" s="2">
        <f t="shared" si="38"/>
        <v>238.23255813953489</v>
      </c>
    </row>
    <row r="2451" spans="1:5">
      <c r="A2451" s="2" t="s">
        <v>2343</v>
      </c>
      <c r="B2451" s="2" t="s">
        <v>2899</v>
      </c>
      <c r="C2451" s="2">
        <v>83</v>
      </c>
      <c r="D2451" s="2">
        <v>19773</v>
      </c>
      <c r="E2451" s="2">
        <f t="shared" si="38"/>
        <v>238.22891566265059</v>
      </c>
    </row>
    <row r="2452" spans="1:5">
      <c r="A2452" s="2" t="s">
        <v>2524</v>
      </c>
      <c r="B2452" s="2" t="s">
        <v>2899</v>
      </c>
      <c r="C2452" s="2">
        <v>83</v>
      </c>
      <c r="D2452" s="2">
        <v>19773</v>
      </c>
      <c r="E2452" s="2">
        <f t="shared" si="38"/>
        <v>238.22891566265059</v>
      </c>
    </row>
    <row r="2453" spans="1:5">
      <c r="A2453" s="2" t="s">
        <v>163</v>
      </c>
      <c r="B2453" s="2" t="s">
        <v>2894</v>
      </c>
      <c r="C2453" s="2">
        <v>197</v>
      </c>
      <c r="D2453" s="2">
        <v>46931</v>
      </c>
      <c r="E2453" s="2">
        <f t="shared" si="38"/>
        <v>238.2284263959391</v>
      </c>
    </row>
    <row r="2454" spans="1:5">
      <c r="A2454" s="2" t="s">
        <v>2341</v>
      </c>
      <c r="B2454" s="2" t="s">
        <v>2899</v>
      </c>
      <c r="C2454" s="2">
        <v>83</v>
      </c>
      <c r="D2454" s="2">
        <v>19772</v>
      </c>
      <c r="E2454" s="2">
        <f t="shared" si="38"/>
        <v>238.21686746987953</v>
      </c>
    </row>
    <row r="2455" spans="1:5">
      <c r="A2455" s="2" t="s">
        <v>2600</v>
      </c>
      <c r="B2455" s="2" t="s">
        <v>2899</v>
      </c>
      <c r="C2455" s="2">
        <v>83</v>
      </c>
      <c r="D2455" s="2">
        <v>19772</v>
      </c>
      <c r="E2455" s="2">
        <f t="shared" si="38"/>
        <v>238.21686746987953</v>
      </c>
    </row>
    <row r="2456" spans="1:5">
      <c r="A2456" s="2" t="s">
        <v>2405</v>
      </c>
      <c r="B2456" s="2" t="s">
        <v>2899</v>
      </c>
      <c r="C2456" s="2">
        <v>83</v>
      </c>
      <c r="D2456" s="2">
        <v>19771</v>
      </c>
      <c r="E2456" s="2">
        <f t="shared" si="38"/>
        <v>238.20481927710844</v>
      </c>
    </row>
    <row r="2457" spans="1:5">
      <c r="A2457" s="2" t="s">
        <v>2632</v>
      </c>
      <c r="B2457" s="2" t="s">
        <v>2899</v>
      </c>
      <c r="C2457" s="2">
        <v>83</v>
      </c>
      <c r="D2457" s="2">
        <v>19771</v>
      </c>
      <c r="E2457" s="2">
        <f t="shared" si="38"/>
        <v>238.20481927710844</v>
      </c>
    </row>
    <row r="2458" spans="1:5">
      <c r="A2458" s="2" t="s">
        <v>2633</v>
      </c>
      <c r="B2458" s="2" t="s">
        <v>2899</v>
      </c>
      <c r="C2458" s="2">
        <v>83</v>
      </c>
      <c r="D2458" s="2">
        <v>19771</v>
      </c>
      <c r="E2458" s="2">
        <f t="shared" si="38"/>
        <v>238.20481927710844</v>
      </c>
    </row>
    <row r="2459" spans="1:5">
      <c r="A2459" s="2" t="s">
        <v>2717</v>
      </c>
      <c r="B2459" s="2" t="s">
        <v>2899</v>
      </c>
      <c r="C2459" s="2">
        <v>83</v>
      </c>
      <c r="D2459" s="2">
        <v>19770</v>
      </c>
      <c r="E2459" s="2">
        <f t="shared" si="38"/>
        <v>238.19277108433735</v>
      </c>
    </row>
    <row r="2460" spans="1:5">
      <c r="A2460" s="2" t="s">
        <v>2457</v>
      </c>
      <c r="B2460" s="2" t="s">
        <v>2899</v>
      </c>
      <c r="C2460" s="2">
        <v>83</v>
      </c>
      <c r="D2460" s="2">
        <v>19769</v>
      </c>
      <c r="E2460" s="2">
        <f t="shared" si="38"/>
        <v>238.18072289156626</v>
      </c>
    </row>
    <row r="2461" spans="1:5">
      <c r="A2461" s="2" t="s">
        <v>2485</v>
      </c>
      <c r="B2461" s="2" t="s">
        <v>2899</v>
      </c>
      <c r="C2461" s="2">
        <v>83</v>
      </c>
      <c r="D2461" s="2">
        <v>19769</v>
      </c>
      <c r="E2461" s="2">
        <f t="shared" si="38"/>
        <v>238.18072289156626</v>
      </c>
    </row>
    <row r="2462" spans="1:5">
      <c r="A2462" s="2" t="s">
        <v>2626</v>
      </c>
      <c r="B2462" s="2" t="s">
        <v>2899</v>
      </c>
      <c r="C2462" s="2">
        <v>83</v>
      </c>
      <c r="D2462" s="2">
        <v>19769</v>
      </c>
      <c r="E2462" s="2">
        <f t="shared" si="38"/>
        <v>238.18072289156626</v>
      </c>
    </row>
    <row r="2463" spans="1:5">
      <c r="A2463" s="2" t="s">
        <v>2122</v>
      </c>
      <c r="B2463" s="2" t="s">
        <v>2899</v>
      </c>
      <c r="C2463" s="2">
        <v>82</v>
      </c>
      <c r="D2463" s="2">
        <v>19530</v>
      </c>
      <c r="E2463" s="2">
        <f t="shared" si="38"/>
        <v>238.17073170731706</v>
      </c>
    </row>
    <row r="2464" spans="1:5">
      <c r="A2464" s="2" t="s">
        <v>2385</v>
      </c>
      <c r="B2464" s="2" t="s">
        <v>2899</v>
      </c>
      <c r="C2464" s="2">
        <v>83</v>
      </c>
      <c r="D2464" s="2">
        <v>19768</v>
      </c>
      <c r="E2464" s="2">
        <f t="shared" si="38"/>
        <v>238.16867469879517</v>
      </c>
    </row>
    <row r="2465" spans="1:5">
      <c r="A2465" s="2" t="s">
        <v>2685</v>
      </c>
      <c r="B2465" s="2" t="s">
        <v>2899</v>
      </c>
      <c r="C2465" s="2">
        <v>83</v>
      </c>
      <c r="D2465" s="2">
        <v>19768</v>
      </c>
      <c r="E2465" s="2">
        <f t="shared" si="38"/>
        <v>238.16867469879517</v>
      </c>
    </row>
    <row r="2466" spans="1:5">
      <c r="A2466" s="2" t="s">
        <v>2384</v>
      </c>
      <c r="B2466" s="2" t="s">
        <v>2899</v>
      </c>
      <c r="C2466" s="2">
        <v>83</v>
      </c>
      <c r="D2466" s="2">
        <v>19767</v>
      </c>
      <c r="E2466" s="2">
        <f t="shared" si="38"/>
        <v>238.15662650602408</v>
      </c>
    </row>
    <row r="2467" spans="1:5">
      <c r="A2467" s="2" t="s">
        <v>2683</v>
      </c>
      <c r="B2467" s="2" t="s">
        <v>2899</v>
      </c>
      <c r="C2467" s="2">
        <v>83</v>
      </c>
      <c r="D2467" s="2">
        <v>19767</v>
      </c>
      <c r="E2467" s="2">
        <f t="shared" si="38"/>
        <v>238.15662650602408</v>
      </c>
    </row>
    <row r="2468" spans="1:5">
      <c r="A2468" s="2" t="s">
        <v>2362</v>
      </c>
      <c r="B2468" s="2" t="s">
        <v>2899</v>
      </c>
      <c r="C2468" s="2">
        <v>83</v>
      </c>
      <c r="D2468" s="2">
        <v>19765</v>
      </c>
      <c r="E2468" s="2">
        <f t="shared" si="38"/>
        <v>238.13253012048193</v>
      </c>
    </row>
    <row r="2469" spans="1:5">
      <c r="A2469" s="2" t="s">
        <v>2517</v>
      </c>
      <c r="B2469" s="2" t="s">
        <v>2899</v>
      </c>
      <c r="C2469" s="2">
        <v>83</v>
      </c>
      <c r="D2469" s="2">
        <v>19765</v>
      </c>
      <c r="E2469" s="2">
        <f t="shared" si="38"/>
        <v>238.13253012048193</v>
      </c>
    </row>
    <row r="2470" spans="1:5">
      <c r="A2470" s="2" t="s">
        <v>2455</v>
      </c>
      <c r="B2470" s="2" t="s">
        <v>2899</v>
      </c>
      <c r="C2470" s="2">
        <v>83</v>
      </c>
      <c r="D2470" s="2">
        <v>19764</v>
      </c>
      <c r="E2470" s="2">
        <f t="shared" si="38"/>
        <v>238.12048192771084</v>
      </c>
    </row>
    <row r="2471" spans="1:5">
      <c r="A2471" s="2" t="s">
        <v>2665</v>
      </c>
      <c r="B2471" s="2" t="s">
        <v>2899</v>
      </c>
      <c r="C2471" s="2">
        <v>83</v>
      </c>
      <c r="D2471" s="2">
        <v>19764</v>
      </c>
      <c r="E2471" s="2">
        <f t="shared" si="38"/>
        <v>238.12048192771084</v>
      </c>
    </row>
    <row r="2472" spans="1:5">
      <c r="A2472" s="2" t="s">
        <v>2728</v>
      </c>
      <c r="B2472" s="2" t="s">
        <v>2899</v>
      </c>
      <c r="C2472" s="2">
        <v>84</v>
      </c>
      <c r="D2472" s="2">
        <v>20002</v>
      </c>
      <c r="E2472" s="2">
        <f t="shared" si="38"/>
        <v>238.11904761904762</v>
      </c>
    </row>
    <row r="2473" spans="1:5">
      <c r="A2473" s="2" t="s">
        <v>2323</v>
      </c>
      <c r="B2473" s="2" t="s">
        <v>2899</v>
      </c>
      <c r="C2473" s="2">
        <v>83</v>
      </c>
      <c r="D2473" s="2">
        <v>19763</v>
      </c>
      <c r="E2473" s="2">
        <f t="shared" si="38"/>
        <v>238.10843373493975</v>
      </c>
    </row>
    <row r="2474" spans="1:5">
      <c r="A2474" s="2" t="s">
        <v>2322</v>
      </c>
      <c r="B2474" s="2" t="s">
        <v>2899</v>
      </c>
      <c r="C2474" s="2">
        <v>83</v>
      </c>
      <c r="D2474" s="2">
        <v>19762</v>
      </c>
      <c r="E2474" s="2">
        <f t="shared" si="38"/>
        <v>238.09638554216866</v>
      </c>
    </row>
    <row r="2475" spans="1:5">
      <c r="A2475" s="2" t="s">
        <v>2513</v>
      </c>
      <c r="B2475" s="2" t="s">
        <v>2899</v>
      </c>
      <c r="C2475" s="2">
        <v>83</v>
      </c>
      <c r="D2475" s="2">
        <v>19762</v>
      </c>
      <c r="E2475" s="2">
        <f t="shared" si="38"/>
        <v>238.09638554216866</v>
      </c>
    </row>
    <row r="2476" spans="1:5">
      <c r="A2476" s="2" t="s">
        <v>2539</v>
      </c>
      <c r="B2476" s="2" t="s">
        <v>2899</v>
      </c>
      <c r="C2476" s="2">
        <v>83</v>
      </c>
      <c r="D2476" s="2">
        <v>19762</v>
      </c>
      <c r="E2476" s="2">
        <f t="shared" si="38"/>
        <v>238.09638554216866</v>
      </c>
    </row>
    <row r="2477" spans="1:5">
      <c r="A2477" s="2" t="s">
        <v>2589</v>
      </c>
      <c r="B2477" s="2" t="s">
        <v>2899</v>
      </c>
      <c r="C2477" s="2">
        <v>83</v>
      </c>
      <c r="D2477" s="2">
        <v>19762</v>
      </c>
      <c r="E2477" s="2">
        <f t="shared" si="38"/>
        <v>238.09638554216866</v>
      </c>
    </row>
    <row r="2478" spans="1:5">
      <c r="A2478" s="2" t="s">
        <v>2478</v>
      </c>
      <c r="B2478" s="2" t="s">
        <v>2899</v>
      </c>
      <c r="C2478" s="2">
        <v>83</v>
      </c>
      <c r="D2478" s="2">
        <v>19761</v>
      </c>
      <c r="E2478" s="2">
        <f t="shared" si="38"/>
        <v>238.0843373493976</v>
      </c>
    </row>
    <row r="2479" spans="1:5">
      <c r="A2479" s="2" t="s">
        <v>2479</v>
      </c>
      <c r="B2479" s="2" t="s">
        <v>2899</v>
      </c>
      <c r="C2479" s="2">
        <v>83</v>
      </c>
      <c r="D2479" s="2">
        <v>19761</v>
      </c>
      <c r="E2479" s="2">
        <f t="shared" si="38"/>
        <v>238.0843373493976</v>
      </c>
    </row>
    <row r="2480" spans="1:5">
      <c r="A2480" s="2" t="s">
        <v>2376</v>
      </c>
      <c r="B2480" s="2" t="s">
        <v>2899</v>
      </c>
      <c r="C2480" s="2">
        <v>83</v>
      </c>
      <c r="D2480" s="2">
        <v>19759</v>
      </c>
      <c r="E2480" s="2">
        <f t="shared" si="38"/>
        <v>238.06024096385542</v>
      </c>
    </row>
    <row r="2481" spans="1:5">
      <c r="A2481" s="2" t="s">
        <v>2399</v>
      </c>
      <c r="B2481" s="2" t="s">
        <v>2899</v>
      </c>
      <c r="C2481" s="2">
        <v>83</v>
      </c>
      <c r="D2481" s="2">
        <v>19759</v>
      </c>
      <c r="E2481" s="2">
        <f t="shared" si="38"/>
        <v>238.06024096385542</v>
      </c>
    </row>
    <row r="2482" spans="1:5">
      <c r="A2482" s="2" t="s">
        <v>2559</v>
      </c>
      <c r="B2482" s="2" t="s">
        <v>2899</v>
      </c>
      <c r="C2482" s="2">
        <v>83</v>
      </c>
      <c r="D2482" s="2">
        <v>19756</v>
      </c>
      <c r="E2482" s="2">
        <f t="shared" si="38"/>
        <v>238.02409638554218</v>
      </c>
    </row>
    <row r="2483" spans="1:5">
      <c r="A2483" s="2" t="s">
        <v>545</v>
      </c>
      <c r="B2483" s="2" t="s">
        <v>2894</v>
      </c>
      <c r="C2483" s="2">
        <v>192</v>
      </c>
      <c r="D2483" s="2">
        <v>45698</v>
      </c>
      <c r="E2483" s="2">
        <f t="shared" si="38"/>
        <v>238.01041666666666</v>
      </c>
    </row>
    <row r="2484" spans="1:5">
      <c r="A2484" s="2" t="s">
        <v>2421</v>
      </c>
      <c r="B2484" s="2" t="s">
        <v>2899</v>
      </c>
      <c r="C2484" s="2">
        <v>83</v>
      </c>
      <c r="D2484" s="2">
        <v>19754</v>
      </c>
      <c r="E2484" s="2">
        <f t="shared" si="38"/>
        <v>238</v>
      </c>
    </row>
    <row r="2485" spans="1:5">
      <c r="A2485" s="2" t="s">
        <v>2500</v>
      </c>
      <c r="B2485" s="2" t="s">
        <v>2899</v>
      </c>
      <c r="C2485" s="2">
        <v>83</v>
      </c>
      <c r="D2485" s="2">
        <v>19754</v>
      </c>
      <c r="E2485" s="2">
        <f t="shared" si="38"/>
        <v>238</v>
      </c>
    </row>
    <row r="2486" spans="1:5">
      <c r="A2486" s="2" t="s">
        <v>2371</v>
      </c>
      <c r="B2486" s="2" t="s">
        <v>2899</v>
      </c>
      <c r="C2486" s="2">
        <v>83</v>
      </c>
      <c r="D2486" s="2">
        <v>19753</v>
      </c>
      <c r="E2486" s="2">
        <f t="shared" si="38"/>
        <v>237.98795180722891</v>
      </c>
    </row>
    <row r="2487" spans="1:5">
      <c r="A2487" s="2" t="s">
        <v>2447</v>
      </c>
      <c r="B2487" s="2" t="s">
        <v>2899</v>
      </c>
      <c r="C2487" s="2">
        <v>83</v>
      </c>
      <c r="D2487" s="2">
        <v>19753</v>
      </c>
      <c r="E2487" s="2">
        <f t="shared" si="38"/>
        <v>237.98795180722891</v>
      </c>
    </row>
    <row r="2488" spans="1:5">
      <c r="A2488" s="2" t="s">
        <v>2499</v>
      </c>
      <c r="B2488" s="2" t="s">
        <v>2899</v>
      </c>
      <c r="C2488" s="2">
        <v>83</v>
      </c>
      <c r="D2488" s="2">
        <v>19753</v>
      </c>
      <c r="E2488" s="2">
        <f t="shared" si="38"/>
        <v>237.98795180722891</v>
      </c>
    </row>
    <row r="2489" spans="1:5">
      <c r="A2489" s="2" t="s">
        <v>2445</v>
      </c>
      <c r="B2489" s="2" t="s">
        <v>2899</v>
      </c>
      <c r="C2489" s="2">
        <v>83</v>
      </c>
      <c r="D2489" s="2">
        <v>19752</v>
      </c>
      <c r="E2489" s="2">
        <f t="shared" si="38"/>
        <v>237.97590361445782</v>
      </c>
    </row>
    <row r="2490" spans="1:5">
      <c r="A2490" s="2" t="s">
        <v>2497</v>
      </c>
      <c r="B2490" s="2" t="s">
        <v>2899</v>
      </c>
      <c r="C2490" s="2">
        <v>83</v>
      </c>
      <c r="D2490" s="2">
        <v>19752</v>
      </c>
      <c r="E2490" s="2">
        <f t="shared" si="38"/>
        <v>237.97590361445782</v>
      </c>
    </row>
    <row r="2491" spans="1:5">
      <c r="A2491" s="2" t="s">
        <v>2470</v>
      </c>
      <c r="B2491" s="2" t="s">
        <v>2899</v>
      </c>
      <c r="C2491" s="2">
        <v>83</v>
      </c>
      <c r="D2491" s="2">
        <v>19751</v>
      </c>
      <c r="E2491" s="2">
        <f t="shared" si="38"/>
        <v>237.96385542168676</v>
      </c>
    </row>
    <row r="2492" spans="1:5">
      <c r="A2492" s="2" t="s">
        <v>2553</v>
      </c>
      <c r="B2492" s="2" t="s">
        <v>2899</v>
      </c>
      <c r="C2492" s="2">
        <v>83</v>
      </c>
      <c r="D2492" s="2">
        <v>19749</v>
      </c>
      <c r="E2492" s="2">
        <f t="shared" si="38"/>
        <v>237.93975903614458</v>
      </c>
    </row>
    <row r="2493" spans="1:5">
      <c r="A2493" s="2" t="s">
        <v>2554</v>
      </c>
      <c r="B2493" s="2" t="s">
        <v>2899</v>
      </c>
      <c r="C2493" s="2">
        <v>83</v>
      </c>
      <c r="D2493" s="2">
        <v>19749</v>
      </c>
      <c r="E2493" s="2">
        <f t="shared" si="38"/>
        <v>237.93975903614458</v>
      </c>
    </row>
    <row r="2494" spans="1:5">
      <c r="A2494" s="2" t="s">
        <v>2348</v>
      </c>
      <c r="B2494" s="2" t="s">
        <v>2899</v>
      </c>
      <c r="C2494" s="2">
        <v>83</v>
      </c>
      <c r="D2494" s="2">
        <v>19748</v>
      </c>
      <c r="E2494" s="2">
        <f t="shared" si="38"/>
        <v>237.92771084337349</v>
      </c>
    </row>
    <row r="2495" spans="1:5">
      <c r="A2495" s="2" t="s">
        <v>286</v>
      </c>
      <c r="B2495" s="2" t="s">
        <v>2894</v>
      </c>
      <c r="C2495" s="2">
        <v>187</v>
      </c>
      <c r="D2495" s="2">
        <v>44492</v>
      </c>
      <c r="E2495" s="2">
        <f t="shared" si="38"/>
        <v>237.92513368983958</v>
      </c>
    </row>
    <row r="2496" spans="1:5">
      <c r="A2496" s="2" t="s">
        <v>2345</v>
      </c>
      <c r="B2496" s="2" t="s">
        <v>2899</v>
      </c>
      <c r="C2496" s="2">
        <v>83</v>
      </c>
      <c r="D2496" s="2">
        <v>19747</v>
      </c>
      <c r="E2496" s="2">
        <f t="shared" si="38"/>
        <v>237.9156626506024</v>
      </c>
    </row>
    <row r="2497" spans="1:5">
      <c r="A2497" s="2" t="s">
        <v>2391</v>
      </c>
      <c r="B2497" s="2" t="s">
        <v>2899</v>
      </c>
      <c r="C2497" s="2">
        <v>83</v>
      </c>
      <c r="D2497" s="2">
        <v>19747</v>
      </c>
      <c r="E2497" s="2">
        <f t="shared" si="38"/>
        <v>237.9156626506024</v>
      </c>
    </row>
    <row r="2498" spans="1:5">
      <c r="A2498" s="2" t="s">
        <v>2526</v>
      </c>
      <c r="B2498" s="2" t="s">
        <v>2899</v>
      </c>
      <c r="C2498" s="2">
        <v>83</v>
      </c>
      <c r="D2498" s="2">
        <v>19746</v>
      </c>
      <c r="E2498" s="2">
        <f t="shared" si="38"/>
        <v>237.90361445783134</v>
      </c>
    </row>
    <row r="2499" spans="1:5">
      <c r="A2499" s="2" t="s">
        <v>2440</v>
      </c>
      <c r="B2499" s="2" t="s">
        <v>2899</v>
      </c>
      <c r="C2499" s="2">
        <v>83</v>
      </c>
      <c r="D2499" s="2">
        <v>19744</v>
      </c>
      <c r="E2499" s="2">
        <f t="shared" si="38"/>
        <v>237.87951807228916</v>
      </c>
    </row>
    <row r="2500" spans="1:5">
      <c r="A2500" s="2" t="s">
        <v>2366</v>
      </c>
      <c r="B2500" s="2" t="s">
        <v>2899</v>
      </c>
      <c r="C2500" s="2">
        <v>83</v>
      </c>
      <c r="D2500" s="2">
        <v>19743</v>
      </c>
      <c r="E2500" s="2">
        <f t="shared" ref="E2500:E2563" si="39">D2500/C2500</f>
        <v>237.86746987951807</v>
      </c>
    </row>
    <row r="2501" spans="1:5">
      <c r="A2501" s="2" t="s">
        <v>2406</v>
      </c>
      <c r="B2501" s="2" t="s">
        <v>2899</v>
      </c>
      <c r="C2501" s="2">
        <v>83</v>
      </c>
      <c r="D2501" s="2">
        <v>19742</v>
      </c>
      <c r="E2501" s="2">
        <f t="shared" si="39"/>
        <v>237.85542168674698</v>
      </c>
    </row>
    <row r="2502" spans="1:5">
      <c r="A2502" s="2" t="s">
        <v>2518</v>
      </c>
      <c r="B2502" s="2" t="s">
        <v>2899</v>
      </c>
      <c r="C2502" s="2">
        <v>82</v>
      </c>
      <c r="D2502" s="2">
        <v>19503</v>
      </c>
      <c r="E2502" s="2">
        <f t="shared" si="39"/>
        <v>237.84146341463415</v>
      </c>
    </row>
    <row r="2503" spans="1:5">
      <c r="A2503" s="2" t="s">
        <v>2437</v>
      </c>
      <c r="B2503" s="2" t="s">
        <v>2899</v>
      </c>
      <c r="C2503" s="2">
        <v>83</v>
      </c>
      <c r="D2503" s="2">
        <v>19740</v>
      </c>
      <c r="E2503" s="2">
        <f t="shared" si="39"/>
        <v>237.83132530120483</v>
      </c>
    </row>
    <row r="2504" spans="1:5">
      <c r="A2504" s="2" t="s">
        <v>2520</v>
      </c>
      <c r="B2504" s="2" t="s">
        <v>2899</v>
      </c>
      <c r="C2504" s="2">
        <v>83</v>
      </c>
      <c r="D2504" s="2">
        <v>19739</v>
      </c>
      <c r="E2504" s="2">
        <f t="shared" si="39"/>
        <v>237.81927710843374</v>
      </c>
    </row>
    <row r="2505" spans="1:5">
      <c r="A2505" s="2" t="s">
        <v>2340</v>
      </c>
      <c r="B2505" s="2" t="s">
        <v>2899</v>
      </c>
      <c r="C2505" s="2">
        <v>83</v>
      </c>
      <c r="D2505" s="2">
        <v>19738</v>
      </c>
      <c r="E2505" s="2">
        <f t="shared" si="39"/>
        <v>237.80722891566265</v>
      </c>
    </row>
    <row r="2506" spans="1:5">
      <c r="A2506" s="2" t="s">
        <v>2404</v>
      </c>
      <c r="B2506" s="2" t="s">
        <v>2899</v>
      </c>
      <c r="C2506" s="2">
        <v>83</v>
      </c>
      <c r="D2506" s="2">
        <v>19738</v>
      </c>
      <c r="E2506" s="2">
        <f t="shared" si="39"/>
        <v>237.80722891566265</v>
      </c>
    </row>
    <row r="2507" spans="1:5">
      <c r="A2507" s="2" t="s">
        <v>2363</v>
      </c>
      <c r="B2507" s="2" t="s">
        <v>2899</v>
      </c>
      <c r="C2507" s="2">
        <v>83</v>
      </c>
      <c r="D2507" s="2">
        <v>19737</v>
      </c>
      <c r="E2507" s="2">
        <f t="shared" si="39"/>
        <v>237.79518072289156</v>
      </c>
    </row>
    <row r="2508" spans="1:5">
      <c r="A2508" s="2" t="s">
        <v>2484</v>
      </c>
      <c r="B2508" s="2" t="s">
        <v>2899</v>
      </c>
      <c r="C2508" s="2">
        <v>83</v>
      </c>
      <c r="D2508" s="2">
        <v>19737</v>
      </c>
      <c r="E2508" s="2">
        <f t="shared" si="39"/>
        <v>237.79518072289156</v>
      </c>
    </row>
    <row r="2509" spans="1:5">
      <c r="A2509" s="2" t="s">
        <v>2337</v>
      </c>
      <c r="B2509" s="2" t="s">
        <v>2899</v>
      </c>
      <c r="C2509" s="2">
        <v>83</v>
      </c>
      <c r="D2509" s="2">
        <v>19736</v>
      </c>
      <c r="E2509" s="2">
        <f t="shared" si="39"/>
        <v>237.78313253012047</v>
      </c>
    </row>
    <row r="2510" spans="1:5">
      <c r="A2510" s="2" t="s">
        <v>2338</v>
      </c>
      <c r="B2510" s="2" t="s">
        <v>2899</v>
      </c>
      <c r="C2510" s="2">
        <v>83</v>
      </c>
      <c r="D2510" s="2">
        <v>19736</v>
      </c>
      <c r="E2510" s="2">
        <f t="shared" si="39"/>
        <v>237.78313253012047</v>
      </c>
    </row>
    <row r="2511" spans="1:5">
      <c r="A2511" s="2" t="s">
        <v>99</v>
      </c>
      <c r="B2511" s="2" t="s">
        <v>2894</v>
      </c>
      <c r="C2511" s="2">
        <v>204</v>
      </c>
      <c r="D2511" s="2">
        <v>48506</v>
      </c>
      <c r="E2511" s="2">
        <f t="shared" si="39"/>
        <v>237.77450980392157</v>
      </c>
    </row>
    <row r="2512" spans="1:5">
      <c r="A2512" s="2" t="s">
        <v>2515</v>
      </c>
      <c r="B2512" s="2" t="s">
        <v>2899</v>
      </c>
      <c r="C2512" s="2">
        <v>83</v>
      </c>
      <c r="D2512" s="2">
        <v>19735</v>
      </c>
      <c r="E2512" s="2">
        <f t="shared" si="39"/>
        <v>237.77108433734941</v>
      </c>
    </row>
    <row r="2513" spans="1:5">
      <c r="A2513" s="2" t="s">
        <v>2562</v>
      </c>
      <c r="B2513" s="2" t="s">
        <v>2899</v>
      </c>
      <c r="C2513" s="2">
        <v>81</v>
      </c>
      <c r="D2513" s="2">
        <v>19259</v>
      </c>
      <c r="E2513" s="2">
        <f t="shared" si="39"/>
        <v>237.76543209876544</v>
      </c>
    </row>
    <row r="2514" spans="1:5">
      <c r="A2514" s="2" t="s">
        <v>2765</v>
      </c>
      <c r="B2514" s="2" t="s">
        <v>2899</v>
      </c>
      <c r="C2514" s="2">
        <v>84</v>
      </c>
      <c r="D2514" s="2">
        <v>19972</v>
      </c>
      <c r="E2514" s="2">
        <f t="shared" si="39"/>
        <v>237.76190476190476</v>
      </c>
    </row>
    <row r="2515" spans="1:5">
      <c r="A2515" s="2" t="s">
        <v>2615</v>
      </c>
      <c r="B2515" s="2" t="s">
        <v>2899</v>
      </c>
      <c r="C2515" s="2">
        <v>79</v>
      </c>
      <c r="D2515" s="2">
        <v>18783</v>
      </c>
      <c r="E2515" s="2">
        <f t="shared" si="39"/>
        <v>237.75949367088609</v>
      </c>
    </row>
    <row r="2516" spans="1:5">
      <c r="A2516" s="2" t="s">
        <v>2432</v>
      </c>
      <c r="B2516" s="2" t="s">
        <v>2899</v>
      </c>
      <c r="C2516" s="2">
        <v>83</v>
      </c>
      <c r="D2516" s="2">
        <v>19733</v>
      </c>
      <c r="E2516" s="2">
        <f t="shared" si="39"/>
        <v>237.74698795180723</v>
      </c>
    </row>
    <row r="2517" spans="1:5">
      <c r="A2517" s="2" t="s">
        <v>2811</v>
      </c>
      <c r="B2517" s="2" t="s">
        <v>2899</v>
      </c>
      <c r="C2517" s="2">
        <v>83</v>
      </c>
      <c r="D2517" s="2">
        <v>19733</v>
      </c>
      <c r="E2517" s="2">
        <f t="shared" si="39"/>
        <v>237.74698795180723</v>
      </c>
    </row>
    <row r="2518" spans="1:5">
      <c r="A2518" s="2" t="s">
        <v>2378</v>
      </c>
      <c r="B2518" s="2" t="s">
        <v>2899</v>
      </c>
      <c r="C2518" s="2">
        <v>83</v>
      </c>
      <c r="D2518" s="2">
        <v>19732</v>
      </c>
      <c r="E2518" s="2">
        <f t="shared" si="39"/>
        <v>237.73493975903614</v>
      </c>
    </row>
    <row r="2519" spans="1:5">
      <c r="A2519" s="2" t="s">
        <v>2616</v>
      </c>
      <c r="B2519" s="2" t="s">
        <v>2899</v>
      </c>
      <c r="C2519" s="2">
        <v>82</v>
      </c>
      <c r="D2519" s="2">
        <v>19493</v>
      </c>
      <c r="E2519" s="2">
        <f t="shared" si="39"/>
        <v>237.71951219512195</v>
      </c>
    </row>
    <row r="2520" spans="1:5">
      <c r="A2520" s="2" t="s">
        <v>2273</v>
      </c>
      <c r="B2520" s="2" t="s">
        <v>2899</v>
      </c>
      <c r="C2520" s="2">
        <v>83</v>
      </c>
      <c r="D2520" s="2">
        <v>19729</v>
      </c>
      <c r="E2520" s="2">
        <f t="shared" si="39"/>
        <v>237.6987951807229</v>
      </c>
    </row>
    <row r="2521" spans="1:5">
      <c r="A2521" s="2" t="s">
        <v>2761</v>
      </c>
      <c r="B2521" s="2" t="s">
        <v>2899</v>
      </c>
      <c r="C2521" s="2">
        <v>84</v>
      </c>
      <c r="D2521" s="2">
        <v>19965</v>
      </c>
      <c r="E2521" s="2">
        <f t="shared" si="39"/>
        <v>237.67857142857142</v>
      </c>
    </row>
    <row r="2522" spans="1:5">
      <c r="A2522" s="2" t="s">
        <v>2760</v>
      </c>
      <c r="B2522" s="2" t="s">
        <v>2899</v>
      </c>
      <c r="C2522" s="2">
        <v>84</v>
      </c>
      <c r="D2522" s="2">
        <v>19964</v>
      </c>
      <c r="E2522" s="2">
        <f t="shared" si="39"/>
        <v>237.66666666666666</v>
      </c>
    </row>
    <row r="2523" spans="1:5">
      <c r="A2523" s="2" t="s">
        <v>2355</v>
      </c>
      <c r="B2523" s="2" t="s">
        <v>2899</v>
      </c>
      <c r="C2523" s="2">
        <v>83</v>
      </c>
      <c r="D2523" s="2">
        <v>19726</v>
      </c>
      <c r="E2523" s="2">
        <f t="shared" si="39"/>
        <v>237.66265060240963</v>
      </c>
    </row>
    <row r="2524" spans="1:5">
      <c r="A2524" s="2" t="s">
        <v>2423</v>
      </c>
      <c r="B2524" s="2" t="s">
        <v>2899</v>
      </c>
      <c r="C2524" s="2">
        <v>83</v>
      </c>
      <c r="D2524" s="2">
        <v>19726</v>
      </c>
      <c r="E2524" s="2">
        <f t="shared" si="39"/>
        <v>237.66265060240963</v>
      </c>
    </row>
    <row r="2525" spans="1:5">
      <c r="A2525" s="2" t="s">
        <v>2424</v>
      </c>
      <c r="B2525" s="2" t="s">
        <v>2899</v>
      </c>
      <c r="C2525" s="2">
        <v>83</v>
      </c>
      <c r="D2525" s="2">
        <v>19726</v>
      </c>
      <c r="E2525" s="2">
        <f t="shared" si="39"/>
        <v>237.66265060240963</v>
      </c>
    </row>
    <row r="2526" spans="1:5">
      <c r="A2526" s="2" t="s">
        <v>2331</v>
      </c>
      <c r="B2526" s="2" t="s">
        <v>2899</v>
      </c>
      <c r="C2526" s="2">
        <v>83</v>
      </c>
      <c r="D2526" s="2">
        <v>19725</v>
      </c>
      <c r="E2526" s="2">
        <f t="shared" si="39"/>
        <v>237.65060240963857</v>
      </c>
    </row>
    <row r="2527" spans="1:5">
      <c r="A2527" s="2" t="s">
        <v>2418</v>
      </c>
      <c r="B2527" s="2" t="s">
        <v>2899</v>
      </c>
      <c r="C2527" s="2">
        <v>83</v>
      </c>
      <c r="D2527" s="2">
        <v>19723</v>
      </c>
      <c r="E2527" s="2">
        <f t="shared" si="39"/>
        <v>237.62650602409639</v>
      </c>
    </row>
    <row r="2528" spans="1:5">
      <c r="A2528" s="2" t="s">
        <v>121</v>
      </c>
      <c r="B2528" s="2" t="s">
        <v>2894</v>
      </c>
      <c r="C2528" s="2">
        <v>203</v>
      </c>
      <c r="D2528" s="2">
        <v>48238</v>
      </c>
      <c r="E2528" s="2">
        <f t="shared" si="39"/>
        <v>237.62561576354679</v>
      </c>
    </row>
    <row r="2529" spans="1:5">
      <c r="A2529" s="2" t="s">
        <v>2662</v>
      </c>
      <c r="B2529" s="2" t="s">
        <v>2899</v>
      </c>
      <c r="C2529" s="2">
        <v>84</v>
      </c>
      <c r="D2529" s="2">
        <v>19960</v>
      </c>
      <c r="E2529" s="2">
        <f t="shared" si="39"/>
        <v>237.61904761904762</v>
      </c>
    </row>
    <row r="2530" spans="1:5">
      <c r="A2530" s="2" t="s">
        <v>2468</v>
      </c>
      <c r="B2530" s="2" t="s">
        <v>2899</v>
      </c>
      <c r="C2530" s="2">
        <v>83</v>
      </c>
      <c r="D2530" s="2">
        <v>19721</v>
      </c>
      <c r="E2530" s="2">
        <f t="shared" si="39"/>
        <v>237.60240963855421</v>
      </c>
    </row>
    <row r="2531" spans="1:5">
      <c r="A2531" s="2" t="s">
        <v>2495</v>
      </c>
      <c r="B2531" s="2" t="s">
        <v>2899</v>
      </c>
      <c r="C2531" s="2">
        <v>83</v>
      </c>
      <c r="D2531" s="2">
        <v>19720</v>
      </c>
      <c r="E2531" s="2">
        <f t="shared" si="39"/>
        <v>237.59036144578315</v>
      </c>
    </row>
    <row r="2532" spans="1:5">
      <c r="A2532" s="2" t="s">
        <v>2772</v>
      </c>
      <c r="B2532" s="2" t="s">
        <v>2899</v>
      </c>
      <c r="C2532" s="2">
        <v>84</v>
      </c>
      <c r="D2532" s="2">
        <v>19956</v>
      </c>
      <c r="E2532" s="2">
        <f t="shared" si="39"/>
        <v>237.57142857142858</v>
      </c>
    </row>
    <row r="2533" spans="1:5">
      <c r="A2533" s="2" t="s">
        <v>2759</v>
      </c>
      <c r="B2533" s="2" t="s">
        <v>2899</v>
      </c>
      <c r="C2533" s="2">
        <v>82</v>
      </c>
      <c r="D2533" s="2">
        <v>19480</v>
      </c>
      <c r="E2533" s="2">
        <f t="shared" si="39"/>
        <v>237.5609756097561</v>
      </c>
    </row>
    <row r="2534" spans="1:5">
      <c r="A2534" s="2" t="s">
        <v>2411</v>
      </c>
      <c r="B2534" s="2" t="s">
        <v>2899</v>
      </c>
      <c r="C2534" s="2">
        <v>83</v>
      </c>
      <c r="D2534" s="2">
        <v>19717</v>
      </c>
      <c r="E2534" s="2">
        <f t="shared" si="39"/>
        <v>237.55421686746988</v>
      </c>
    </row>
    <row r="2535" spans="1:5">
      <c r="A2535" s="2" t="s">
        <v>2441</v>
      </c>
      <c r="B2535" s="2" t="s">
        <v>2899</v>
      </c>
      <c r="C2535" s="2">
        <v>83</v>
      </c>
      <c r="D2535" s="2">
        <v>19717</v>
      </c>
      <c r="E2535" s="2">
        <f t="shared" si="39"/>
        <v>237.55421686746988</v>
      </c>
    </row>
    <row r="2536" spans="1:5">
      <c r="A2536" s="2" t="s">
        <v>2753</v>
      </c>
      <c r="B2536" s="2" t="s">
        <v>2899</v>
      </c>
      <c r="C2536" s="2">
        <v>82</v>
      </c>
      <c r="D2536" s="2">
        <v>19479</v>
      </c>
      <c r="E2536" s="2">
        <f t="shared" si="39"/>
        <v>237.54878048780489</v>
      </c>
    </row>
    <row r="2537" spans="1:5">
      <c r="A2537" s="2" t="s">
        <v>2754</v>
      </c>
      <c r="B2537" s="2" t="s">
        <v>2899</v>
      </c>
      <c r="C2537" s="2">
        <v>82</v>
      </c>
      <c r="D2537" s="2">
        <v>19479</v>
      </c>
      <c r="E2537" s="2">
        <f t="shared" si="39"/>
        <v>237.54878048780489</v>
      </c>
    </row>
    <row r="2538" spans="1:5">
      <c r="A2538" s="2" t="s">
        <v>2755</v>
      </c>
      <c r="B2538" s="2" t="s">
        <v>2899</v>
      </c>
      <c r="C2538" s="2">
        <v>82</v>
      </c>
      <c r="D2538" s="2">
        <v>19479</v>
      </c>
      <c r="E2538" s="2">
        <f t="shared" si="39"/>
        <v>237.54878048780489</v>
      </c>
    </row>
    <row r="2539" spans="1:5">
      <c r="A2539" s="2" t="s">
        <v>2756</v>
      </c>
      <c r="B2539" s="2" t="s">
        <v>2899</v>
      </c>
      <c r="C2539" s="2">
        <v>82</v>
      </c>
      <c r="D2539" s="2">
        <v>19479</v>
      </c>
      <c r="E2539" s="2">
        <f t="shared" si="39"/>
        <v>237.54878048780489</v>
      </c>
    </row>
    <row r="2540" spans="1:5">
      <c r="A2540" s="2" t="s">
        <v>2757</v>
      </c>
      <c r="B2540" s="2" t="s">
        <v>2899</v>
      </c>
      <c r="C2540" s="2">
        <v>82</v>
      </c>
      <c r="D2540" s="2">
        <v>19479</v>
      </c>
      <c r="E2540" s="2">
        <f t="shared" si="39"/>
        <v>237.54878048780489</v>
      </c>
    </row>
    <row r="2541" spans="1:5">
      <c r="A2541" s="2" t="s">
        <v>2758</v>
      </c>
      <c r="B2541" s="2" t="s">
        <v>2899</v>
      </c>
      <c r="C2541" s="2">
        <v>82</v>
      </c>
      <c r="D2541" s="2">
        <v>19479</v>
      </c>
      <c r="E2541" s="2">
        <f t="shared" si="39"/>
        <v>237.54878048780489</v>
      </c>
    </row>
    <row r="2542" spans="1:5">
      <c r="A2542" s="2" t="s">
        <v>2525</v>
      </c>
      <c r="B2542" s="2" t="s">
        <v>2899</v>
      </c>
      <c r="C2542" s="2">
        <v>83</v>
      </c>
      <c r="D2542" s="2">
        <v>19716</v>
      </c>
      <c r="E2542" s="2">
        <f t="shared" si="39"/>
        <v>237.54216867469879</v>
      </c>
    </row>
    <row r="2543" spans="1:5">
      <c r="A2543" s="2" t="s">
        <v>2466</v>
      </c>
      <c r="B2543" s="2" t="s">
        <v>2899</v>
      </c>
      <c r="C2543" s="2">
        <v>84</v>
      </c>
      <c r="D2543" s="2">
        <v>19952</v>
      </c>
      <c r="E2543" s="2">
        <f t="shared" si="39"/>
        <v>237.52380952380952</v>
      </c>
    </row>
    <row r="2544" spans="1:5">
      <c r="A2544" s="2" t="s">
        <v>2359</v>
      </c>
      <c r="B2544" s="2" t="s">
        <v>2899</v>
      </c>
      <c r="C2544" s="2">
        <v>83</v>
      </c>
      <c r="D2544" s="2">
        <v>19702</v>
      </c>
      <c r="E2544" s="2">
        <f t="shared" si="39"/>
        <v>237.37349397590361</v>
      </c>
    </row>
    <row r="2545" spans="1:5">
      <c r="A2545" s="2" t="s">
        <v>2768</v>
      </c>
      <c r="B2545" s="2" t="s">
        <v>2899</v>
      </c>
      <c r="C2545" s="2">
        <v>84</v>
      </c>
      <c r="D2545" s="2">
        <v>19938</v>
      </c>
      <c r="E2545" s="2">
        <f t="shared" si="39"/>
        <v>237.35714285714286</v>
      </c>
    </row>
    <row r="2546" spans="1:5">
      <c r="A2546" s="2" t="s">
        <v>2504</v>
      </c>
      <c r="B2546" s="2" t="s">
        <v>2899</v>
      </c>
      <c r="C2546" s="2">
        <v>83</v>
      </c>
      <c r="D2546" s="2">
        <v>19697</v>
      </c>
      <c r="E2546" s="2">
        <f t="shared" si="39"/>
        <v>237.31325301204819</v>
      </c>
    </row>
    <row r="2547" spans="1:5">
      <c r="A2547" s="2" t="s">
        <v>361</v>
      </c>
      <c r="B2547" s="2" t="s">
        <v>2894</v>
      </c>
      <c r="C2547" s="2">
        <v>201</v>
      </c>
      <c r="D2547" s="2">
        <v>47699</v>
      </c>
      <c r="E2547" s="2">
        <f t="shared" si="39"/>
        <v>237.3084577114428</v>
      </c>
    </row>
    <row r="2548" spans="1:5">
      <c r="A2548" s="2" t="s">
        <v>2422</v>
      </c>
      <c r="B2548" s="2" t="s">
        <v>2899</v>
      </c>
      <c r="C2548" s="2">
        <v>83</v>
      </c>
      <c r="D2548" s="2">
        <v>19696</v>
      </c>
      <c r="E2548" s="2">
        <f t="shared" si="39"/>
        <v>237.3012048192771</v>
      </c>
    </row>
    <row r="2549" spans="1:5">
      <c r="A2549" s="2" t="s">
        <v>2492</v>
      </c>
      <c r="B2549" s="2" t="s">
        <v>2899</v>
      </c>
      <c r="C2549" s="2">
        <v>83</v>
      </c>
      <c r="D2549" s="2">
        <v>19689</v>
      </c>
      <c r="E2549" s="2">
        <f t="shared" si="39"/>
        <v>237.21686746987953</v>
      </c>
    </row>
    <row r="2550" spans="1:5">
      <c r="A2550" s="2" t="s">
        <v>2602</v>
      </c>
      <c r="B2550" s="2" t="s">
        <v>2899</v>
      </c>
      <c r="C2550" s="2">
        <v>84</v>
      </c>
      <c r="D2550" s="2">
        <v>19920</v>
      </c>
      <c r="E2550" s="2">
        <f t="shared" si="39"/>
        <v>237.14285714285714</v>
      </c>
    </row>
    <row r="2551" spans="1:5">
      <c r="A2551" s="2" t="s">
        <v>2155</v>
      </c>
      <c r="B2551" s="2" t="s">
        <v>2899</v>
      </c>
      <c r="C2551" s="2">
        <v>81</v>
      </c>
      <c r="D2551" s="2">
        <v>19206</v>
      </c>
      <c r="E2551" s="2">
        <f t="shared" si="39"/>
        <v>237.11111111111111</v>
      </c>
    </row>
    <row r="2552" spans="1:5">
      <c r="A2552" s="2" t="s">
        <v>2716</v>
      </c>
      <c r="B2552" s="2" t="s">
        <v>2899</v>
      </c>
      <c r="C2552" s="2">
        <v>83</v>
      </c>
      <c r="D2552" s="2">
        <v>19679</v>
      </c>
      <c r="E2552" s="2">
        <f t="shared" si="39"/>
        <v>237.09638554216866</v>
      </c>
    </row>
    <row r="2553" spans="1:5">
      <c r="A2553" s="2" t="s">
        <v>158</v>
      </c>
      <c r="B2553" s="2" t="s">
        <v>2894</v>
      </c>
      <c r="C2553" s="2">
        <v>204</v>
      </c>
      <c r="D2553" s="2">
        <v>48324</v>
      </c>
      <c r="E2553" s="2">
        <f t="shared" si="39"/>
        <v>236.88235294117646</v>
      </c>
    </row>
    <row r="2554" spans="1:5">
      <c r="A2554" s="2" t="s">
        <v>2603</v>
      </c>
      <c r="B2554" s="2" t="s">
        <v>2899</v>
      </c>
      <c r="C2554" s="2">
        <v>84</v>
      </c>
      <c r="D2554" s="2">
        <v>19892</v>
      </c>
      <c r="E2554" s="2">
        <f t="shared" si="39"/>
        <v>236.8095238095238</v>
      </c>
    </row>
    <row r="2555" spans="1:5">
      <c r="A2555" s="2" t="s">
        <v>2734</v>
      </c>
      <c r="B2555" s="2" t="s">
        <v>2899</v>
      </c>
      <c r="C2555" s="2">
        <v>83</v>
      </c>
      <c r="D2555" s="2">
        <v>19651</v>
      </c>
      <c r="E2555" s="2">
        <f t="shared" si="39"/>
        <v>236.75903614457832</v>
      </c>
    </row>
    <row r="2556" spans="1:5">
      <c r="A2556" s="2" t="s">
        <v>2543</v>
      </c>
      <c r="B2556" s="2" t="s">
        <v>2899</v>
      </c>
      <c r="C2556" s="2">
        <v>84</v>
      </c>
      <c r="D2556" s="2">
        <v>19886</v>
      </c>
      <c r="E2556" s="2">
        <f t="shared" si="39"/>
        <v>236.73809523809524</v>
      </c>
    </row>
    <row r="2557" spans="1:5">
      <c r="A2557" s="2" t="s">
        <v>199</v>
      </c>
      <c r="B2557" s="2" t="s">
        <v>2894</v>
      </c>
      <c r="C2557" s="2">
        <v>203</v>
      </c>
      <c r="D2557" s="2">
        <v>48048</v>
      </c>
      <c r="E2557" s="2">
        <f t="shared" si="39"/>
        <v>236.68965517241378</v>
      </c>
    </row>
    <row r="2558" spans="1:5">
      <c r="A2558" s="2" t="s">
        <v>2511</v>
      </c>
      <c r="B2558" s="2" t="s">
        <v>2899</v>
      </c>
      <c r="C2558" s="2">
        <v>84</v>
      </c>
      <c r="D2558" s="2">
        <v>19878</v>
      </c>
      <c r="E2558" s="2">
        <f t="shared" si="39"/>
        <v>236.64285714285714</v>
      </c>
    </row>
    <row r="2559" spans="1:5">
      <c r="A2559" s="2" t="s">
        <v>2375</v>
      </c>
      <c r="B2559" s="2" t="s">
        <v>2899</v>
      </c>
      <c r="C2559" s="2">
        <v>83</v>
      </c>
      <c r="D2559" s="2">
        <v>19640</v>
      </c>
      <c r="E2559" s="2">
        <f t="shared" si="39"/>
        <v>236.62650602409639</v>
      </c>
    </row>
    <row r="2560" spans="1:5">
      <c r="A2560" s="2" t="s">
        <v>2503</v>
      </c>
      <c r="B2560" s="2" t="s">
        <v>2899</v>
      </c>
      <c r="C2560" s="2">
        <v>84</v>
      </c>
      <c r="D2560" s="2">
        <v>19873</v>
      </c>
      <c r="E2560" s="2">
        <f t="shared" si="39"/>
        <v>236.58333333333334</v>
      </c>
    </row>
    <row r="2561" spans="1:5">
      <c r="A2561" s="2" t="s">
        <v>2719</v>
      </c>
      <c r="B2561" s="2" t="s">
        <v>2899</v>
      </c>
      <c r="C2561" s="2">
        <v>84</v>
      </c>
      <c r="D2561" s="2">
        <v>19868</v>
      </c>
      <c r="E2561" s="2">
        <f t="shared" si="39"/>
        <v>236.52380952380952</v>
      </c>
    </row>
    <row r="2562" spans="1:5">
      <c r="A2562" s="2" t="s">
        <v>2658</v>
      </c>
      <c r="B2562" s="2" t="s">
        <v>2896</v>
      </c>
      <c r="C2562" s="2">
        <v>82</v>
      </c>
      <c r="D2562" s="2">
        <v>19393</v>
      </c>
      <c r="E2562" s="2">
        <f t="shared" si="39"/>
        <v>236.5</v>
      </c>
    </row>
    <row r="2563" spans="1:5">
      <c r="A2563" s="2" t="s">
        <v>2703</v>
      </c>
      <c r="B2563" s="2" t="s">
        <v>2899</v>
      </c>
      <c r="C2563" s="2">
        <v>85</v>
      </c>
      <c r="D2563" s="2">
        <v>20097</v>
      </c>
      <c r="E2563" s="2">
        <f t="shared" si="39"/>
        <v>236.43529411764706</v>
      </c>
    </row>
    <row r="2564" spans="1:5">
      <c r="A2564" s="2" t="s">
        <v>2727</v>
      </c>
      <c r="B2564" s="2" t="s">
        <v>2899</v>
      </c>
      <c r="C2564" s="2">
        <v>85</v>
      </c>
      <c r="D2564" s="2">
        <v>20089</v>
      </c>
      <c r="E2564" s="2">
        <f t="shared" ref="E2564:E2627" si="40">D2564/C2564</f>
        <v>236.34117647058824</v>
      </c>
    </row>
    <row r="2565" spans="1:5">
      <c r="A2565" s="2" t="s">
        <v>2621</v>
      </c>
      <c r="B2565" s="2" t="s">
        <v>2899</v>
      </c>
      <c r="C2565" s="2">
        <v>84</v>
      </c>
      <c r="D2565" s="2">
        <v>19852</v>
      </c>
      <c r="E2565" s="2">
        <f t="shared" si="40"/>
        <v>236.33333333333334</v>
      </c>
    </row>
    <row r="2566" spans="1:5">
      <c r="A2566" s="2" t="s">
        <v>2512</v>
      </c>
      <c r="B2566" s="2" t="s">
        <v>2899</v>
      </c>
      <c r="C2566" s="2">
        <v>84</v>
      </c>
      <c r="D2566" s="2">
        <v>19849</v>
      </c>
      <c r="E2566" s="2">
        <f t="shared" si="40"/>
        <v>236.29761904761904</v>
      </c>
    </row>
    <row r="2567" spans="1:5">
      <c r="A2567" s="2" t="s">
        <v>2700</v>
      </c>
      <c r="B2567" s="2" t="s">
        <v>2899</v>
      </c>
      <c r="C2567" s="2">
        <v>84</v>
      </c>
      <c r="D2567" s="2">
        <v>19849</v>
      </c>
      <c r="E2567" s="2">
        <f t="shared" si="40"/>
        <v>236.29761904761904</v>
      </c>
    </row>
    <row r="2568" spans="1:5">
      <c r="A2568" s="2" t="s">
        <v>2724</v>
      </c>
      <c r="B2568" s="2" t="s">
        <v>2899</v>
      </c>
      <c r="C2568" s="2">
        <v>85</v>
      </c>
      <c r="D2568" s="2">
        <v>20084</v>
      </c>
      <c r="E2568" s="2">
        <f t="shared" si="40"/>
        <v>236.28235294117647</v>
      </c>
    </row>
    <row r="2569" spans="1:5">
      <c r="A2569" s="2" t="s">
        <v>2713</v>
      </c>
      <c r="B2569" s="2" t="s">
        <v>2899</v>
      </c>
      <c r="C2569" s="2">
        <v>84</v>
      </c>
      <c r="D2569" s="2">
        <v>19846</v>
      </c>
      <c r="E2569" s="2">
        <f t="shared" si="40"/>
        <v>236.26190476190476</v>
      </c>
    </row>
    <row r="2570" spans="1:5">
      <c r="A2570" s="2" t="s">
        <v>2709</v>
      </c>
      <c r="B2570" s="2" t="s">
        <v>2899</v>
      </c>
      <c r="C2570" s="2">
        <v>84</v>
      </c>
      <c r="D2570" s="2">
        <v>19842</v>
      </c>
      <c r="E2570" s="2">
        <f t="shared" si="40"/>
        <v>236.21428571428572</v>
      </c>
    </row>
    <row r="2571" spans="1:5">
      <c r="A2571" s="2" t="s">
        <v>2472</v>
      </c>
      <c r="B2571" s="2" t="s">
        <v>2899</v>
      </c>
      <c r="C2571" s="2">
        <v>84</v>
      </c>
      <c r="D2571" s="2">
        <v>19841</v>
      </c>
      <c r="E2571" s="2">
        <f t="shared" si="40"/>
        <v>236.20238095238096</v>
      </c>
    </row>
    <row r="2572" spans="1:5">
      <c r="A2572" s="2" t="s">
        <v>2708</v>
      </c>
      <c r="B2572" s="2" t="s">
        <v>2899</v>
      </c>
      <c r="C2572" s="2">
        <v>84</v>
      </c>
      <c r="D2572" s="2">
        <v>19841</v>
      </c>
      <c r="E2572" s="2">
        <f t="shared" si="40"/>
        <v>236.20238095238096</v>
      </c>
    </row>
    <row r="2573" spans="1:5">
      <c r="A2573" s="2" t="s">
        <v>2393</v>
      </c>
      <c r="B2573" s="2" t="s">
        <v>2899</v>
      </c>
      <c r="C2573" s="2">
        <v>84</v>
      </c>
      <c r="D2573" s="2">
        <v>19840</v>
      </c>
      <c r="E2573" s="2">
        <f t="shared" si="40"/>
        <v>236.1904761904762</v>
      </c>
    </row>
    <row r="2574" spans="1:5">
      <c r="A2574" s="2" t="s">
        <v>1080</v>
      </c>
      <c r="B2574" s="2" t="s">
        <v>2894</v>
      </c>
      <c r="C2574" s="2">
        <v>197</v>
      </c>
      <c r="D2574" s="2">
        <v>46520</v>
      </c>
      <c r="E2574" s="2">
        <f t="shared" si="40"/>
        <v>236.14213197969542</v>
      </c>
    </row>
    <row r="2575" spans="1:5">
      <c r="A2575" s="2" t="s">
        <v>2463</v>
      </c>
      <c r="B2575" s="2" t="s">
        <v>2899</v>
      </c>
      <c r="C2575" s="2">
        <v>84</v>
      </c>
      <c r="D2575" s="2">
        <v>19834</v>
      </c>
      <c r="E2575" s="2">
        <f t="shared" si="40"/>
        <v>236.11904761904762</v>
      </c>
    </row>
    <row r="2576" spans="1:5">
      <c r="A2576" s="2" t="s">
        <v>2487</v>
      </c>
      <c r="B2576" s="2" t="s">
        <v>2899</v>
      </c>
      <c r="C2576" s="2">
        <v>83</v>
      </c>
      <c r="D2576" s="2">
        <v>19595</v>
      </c>
      <c r="E2576" s="2">
        <f t="shared" si="40"/>
        <v>236.0843373493976</v>
      </c>
    </row>
    <row r="2577" spans="1:5">
      <c r="A2577" s="2" t="s">
        <v>2630</v>
      </c>
      <c r="B2577" s="2" t="s">
        <v>2899</v>
      </c>
      <c r="C2577" s="2">
        <v>84</v>
      </c>
      <c r="D2577" s="2">
        <v>19830</v>
      </c>
      <c r="E2577" s="2">
        <f t="shared" si="40"/>
        <v>236.07142857142858</v>
      </c>
    </row>
    <row r="2578" spans="1:5">
      <c r="A2578" s="2" t="s">
        <v>2631</v>
      </c>
      <c r="B2578" s="2" t="s">
        <v>2899</v>
      </c>
      <c r="C2578" s="2">
        <v>84</v>
      </c>
      <c r="D2578" s="2">
        <v>19830</v>
      </c>
      <c r="E2578" s="2">
        <f t="shared" si="40"/>
        <v>236.07142857142858</v>
      </c>
    </row>
    <row r="2579" spans="1:5">
      <c r="A2579" s="2" t="s">
        <v>2596</v>
      </c>
      <c r="B2579" s="2" t="s">
        <v>2899</v>
      </c>
      <c r="C2579" s="2">
        <v>84</v>
      </c>
      <c r="D2579" s="2">
        <v>19828</v>
      </c>
      <c r="E2579" s="2">
        <f t="shared" si="40"/>
        <v>236.04761904761904</v>
      </c>
    </row>
    <row r="2580" spans="1:5">
      <c r="A2580" s="2" t="s">
        <v>2569</v>
      </c>
      <c r="B2580" s="2" t="s">
        <v>2899</v>
      </c>
      <c r="C2580" s="2">
        <v>84</v>
      </c>
      <c r="D2580" s="2">
        <v>19827</v>
      </c>
      <c r="E2580" s="2">
        <f t="shared" si="40"/>
        <v>236.03571428571428</v>
      </c>
    </row>
    <row r="2581" spans="1:5">
      <c r="A2581" s="2" t="s">
        <v>2624</v>
      </c>
      <c r="B2581" s="2" t="s">
        <v>2896</v>
      </c>
      <c r="C2581" s="2">
        <v>84</v>
      </c>
      <c r="D2581" s="2">
        <v>19827</v>
      </c>
      <c r="E2581" s="2">
        <f t="shared" si="40"/>
        <v>236.03571428571428</v>
      </c>
    </row>
    <row r="2582" spans="1:5">
      <c r="A2582" s="2" t="s">
        <v>2594</v>
      </c>
      <c r="B2582" s="2" t="s">
        <v>2899</v>
      </c>
      <c r="C2582" s="2">
        <v>84</v>
      </c>
      <c r="D2582" s="2">
        <v>19824</v>
      </c>
      <c r="E2582" s="2">
        <f t="shared" si="40"/>
        <v>236</v>
      </c>
    </row>
    <row r="2583" spans="1:5">
      <c r="A2583" s="2" t="s">
        <v>335</v>
      </c>
      <c r="B2583" s="2" t="s">
        <v>2894</v>
      </c>
      <c r="C2583" s="2">
        <v>142</v>
      </c>
      <c r="D2583" s="2">
        <v>33511</v>
      </c>
      <c r="E2583" s="2">
        <f t="shared" si="40"/>
        <v>235.99295774647888</v>
      </c>
    </row>
    <row r="2584" spans="1:5">
      <c r="A2584" s="2" t="s">
        <v>2379</v>
      </c>
      <c r="B2584" s="2" t="s">
        <v>2896</v>
      </c>
      <c r="C2584" s="2">
        <v>84</v>
      </c>
      <c r="D2584" s="2">
        <v>19822</v>
      </c>
      <c r="E2584" s="2">
        <f t="shared" si="40"/>
        <v>235.97619047619048</v>
      </c>
    </row>
    <row r="2585" spans="1:5">
      <c r="A2585" s="2" t="s">
        <v>2380</v>
      </c>
      <c r="B2585" s="2" t="s">
        <v>2899</v>
      </c>
      <c r="C2585" s="2">
        <v>84</v>
      </c>
      <c r="D2585" s="2">
        <v>19822</v>
      </c>
      <c r="E2585" s="2">
        <f t="shared" si="40"/>
        <v>235.97619047619048</v>
      </c>
    </row>
    <row r="2586" spans="1:5">
      <c r="A2586" s="2" t="s">
        <v>536</v>
      </c>
      <c r="B2586" s="2" t="s">
        <v>2897</v>
      </c>
      <c r="C2586" s="2">
        <v>156</v>
      </c>
      <c r="D2586" s="2">
        <v>36809</v>
      </c>
      <c r="E2586" s="2">
        <f t="shared" si="40"/>
        <v>235.9551282051282</v>
      </c>
    </row>
    <row r="2587" spans="1:5">
      <c r="A2587" s="2" t="s">
        <v>2480</v>
      </c>
      <c r="B2587" s="2" t="s">
        <v>2899</v>
      </c>
      <c r="C2587" s="2">
        <v>84</v>
      </c>
      <c r="D2587" s="2">
        <v>19820</v>
      </c>
      <c r="E2587" s="2">
        <f t="shared" si="40"/>
        <v>235.95238095238096</v>
      </c>
    </row>
    <row r="2588" spans="1:5">
      <c r="A2588" s="2" t="s">
        <v>2563</v>
      </c>
      <c r="B2588" s="2" t="s">
        <v>2899</v>
      </c>
      <c r="C2588" s="2">
        <v>84</v>
      </c>
      <c r="D2588" s="2">
        <v>19819</v>
      </c>
      <c r="E2588" s="2">
        <f t="shared" si="40"/>
        <v>235.9404761904762</v>
      </c>
    </row>
    <row r="2589" spans="1:5">
      <c r="A2589" s="2" t="s">
        <v>2585</v>
      </c>
      <c r="B2589" s="2" t="s">
        <v>2899</v>
      </c>
      <c r="C2589" s="2">
        <v>84</v>
      </c>
      <c r="D2589" s="2">
        <v>19819</v>
      </c>
      <c r="E2589" s="2">
        <f t="shared" si="40"/>
        <v>235.9404761904762</v>
      </c>
    </row>
    <row r="2590" spans="1:5">
      <c r="A2590" s="2" t="s">
        <v>2699</v>
      </c>
      <c r="B2590" s="2" t="s">
        <v>2899</v>
      </c>
      <c r="C2590" s="2">
        <v>85</v>
      </c>
      <c r="D2590" s="2">
        <v>20053</v>
      </c>
      <c r="E2590" s="2">
        <f t="shared" si="40"/>
        <v>235.91764705882352</v>
      </c>
    </row>
    <row r="2591" spans="1:5">
      <c r="A2591" s="2" t="s">
        <v>2508</v>
      </c>
      <c r="B2591" s="2" t="s">
        <v>2899</v>
      </c>
      <c r="C2591" s="2">
        <v>84</v>
      </c>
      <c r="D2591" s="2">
        <v>19817</v>
      </c>
      <c r="E2591" s="2">
        <f t="shared" si="40"/>
        <v>235.91666666666666</v>
      </c>
    </row>
    <row r="2592" spans="1:5">
      <c r="A2592" s="2" t="s">
        <v>2509</v>
      </c>
      <c r="B2592" s="2" t="s">
        <v>2899</v>
      </c>
      <c r="C2592" s="2">
        <v>84</v>
      </c>
      <c r="D2592" s="2">
        <v>19817</v>
      </c>
      <c r="E2592" s="2">
        <f t="shared" si="40"/>
        <v>235.91666666666666</v>
      </c>
    </row>
    <row r="2593" spans="1:5">
      <c r="A2593" s="2" t="s">
        <v>281</v>
      </c>
      <c r="B2593" s="2" t="s">
        <v>2894</v>
      </c>
      <c r="C2593" s="2">
        <v>198</v>
      </c>
      <c r="D2593" s="2">
        <v>46710</v>
      </c>
      <c r="E2593" s="2">
        <f t="shared" si="40"/>
        <v>235.90909090909091</v>
      </c>
    </row>
    <row r="2594" spans="1:5">
      <c r="A2594" s="2" t="s">
        <v>2723</v>
      </c>
      <c r="B2594" s="2" t="s">
        <v>2899</v>
      </c>
      <c r="C2594" s="2">
        <v>85</v>
      </c>
      <c r="D2594" s="2">
        <v>20052</v>
      </c>
      <c r="E2594" s="2">
        <f t="shared" si="40"/>
        <v>235.90588235294118</v>
      </c>
    </row>
    <row r="2595" spans="1:5">
      <c r="A2595" s="2" t="s">
        <v>2560</v>
      </c>
      <c r="B2595" s="2" t="s">
        <v>2899</v>
      </c>
      <c r="C2595" s="2">
        <v>85</v>
      </c>
      <c r="D2595" s="2">
        <v>20051</v>
      </c>
      <c r="E2595" s="2">
        <f t="shared" si="40"/>
        <v>235.89411764705883</v>
      </c>
    </row>
    <row r="2596" spans="1:5">
      <c r="A2596" s="2" t="s">
        <v>2663</v>
      </c>
      <c r="B2596" s="2" t="s">
        <v>2899</v>
      </c>
      <c r="C2596" s="2">
        <v>85</v>
      </c>
      <c r="D2596" s="2">
        <v>20051</v>
      </c>
      <c r="E2596" s="2">
        <f t="shared" si="40"/>
        <v>235.89411764705883</v>
      </c>
    </row>
    <row r="2597" spans="1:5">
      <c r="A2597" s="2" t="s">
        <v>2558</v>
      </c>
      <c r="B2597" s="2" t="s">
        <v>2899</v>
      </c>
      <c r="C2597" s="2">
        <v>84</v>
      </c>
      <c r="D2597" s="2">
        <v>19812</v>
      </c>
      <c r="E2597" s="2">
        <f t="shared" si="40"/>
        <v>235.85714285714286</v>
      </c>
    </row>
    <row r="2598" spans="1:5">
      <c r="A2598" s="2" t="s">
        <v>2660</v>
      </c>
      <c r="B2598" s="2" t="s">
        <v>2899</v>
      </c>
      <c r="C2598" s="2">
        <v>85</v>
      </c>
      <c r="D2598" s="2">
        <v>20045</v>
      </c>
      <c r="E2598" s="2">
        <f t="shared" si="40"/>
        <v>235.8235294117647</v>
      </c>
    </row>
    <row r="2599" spans="1:5">
      <c r="A2599" s="2" t="s">
        <v>2674</v>
      </c>
      <c r="B2599" s="2" t="s">
        <v>2899</v>
      </c>
      <c r="C2599" s="2">
        <v>85</v>
      </c>
      <c r="D2599" s="2">
        <v>20045</v>
      </c>
      <c r="E2599" s="2">
        <f t="shared" si="40"/>
        <v>235.8235294117647</v>
      </c>
    </row>
    <row r="2600" spans="1:5">
      <c r="A2600" s="2" t="s">
        <v>2443</v>
      </c>
      <c r="B2600" s="2" t="s">
        <v>2895</v>
      </c>
      <c r="C2600" s="2">
        <v>84</v>
      </c>
      <c r="D2600" s="2">
        <v>19808</v>
      </c>
      <c r="E2600" s="2">
        <f t="shared" si="40"/>
        <v>235.8095238095238</v>
      </c>
    </row>
    <row r="2601" spans="1:5">
      <c r="A2601" s="2" t="s">
        <v>2604</v>
      </c>
      <c r="B2601" s="2" t="s">
        <v>2899</v>
      </c>
      <c r="C2601" s="2">
        <v>85</v>
      </c>
      <c r="D2601" s="2">
        <v>20041</v>
      </c>
      <c r="E2601" s="2">
        <f t="shared" si="40"/>
        <v>235.7764705882353</v>
      </c>
    </row>
    <row r="2602" spans="1:5">
      <c r="A2602" s="2" t="s">
        <v>303</v>
      </c>
      <c r="B2602" s="2" t="s">
        <v>2899</v>
      </c>
      <c r="C2602" s="2">
        <v>206</v>
      </c>
      <c r="D2602" s="2">
        <v>48565</v>
      </c>
      <c r="E2602" s="2">
        <f t="shared" si="40"/>
        <v>235.75242718446603</v>
      </c>
    </row>
    <row r="2603" spans="1:5">
      <c r="A2603" s="2" t="s">
        <v>2546</v>
      </c>
      <c r="B2603" s="2" t="s">
        <v>2899</v>
      </c>
      <c r="C2603" s="2">
        <v>85</v>
      </c>
      <c r="D2603" s="2">
        <v>20037</v>
      </c>
      <c r="E2603" s="2">
        <f t="shared" si="40"/>
        <v>235.72941176470587</v>
      </c>
    </row>
    <row r="2604" spans="1:5">
      <c r="A2604" s="2" t="s">
        <v>2572</v>
      </c>
      <c r="B2604" s="2" t="s">
        <v>2899</v>
      </c>
      <c r="C2604" s="2">
        <v>85</v>
      </c>
      <c r="D2604" s="2">
        <v>20036</v>
      </c>
      <c r="E2604" s="2">
        <f t="shared" si="40"/>
        <v>235.71764705882353</v>
      </c>
    </row>
    <row r="2605" spans="1:5">
      <c r="A2605" s="2" t="s">
        <v>2702</v>
      </c>
      <c r="B2605" s="2" t="s">
        <v>2899</v>
      </c>
      <c r="C2605" s="2">
        <v>85</v>
      </c>
      <c r="D2605" s="2">
        <v>20035</v>
      </c>
      <c r="E2605" s="2">
        <f t="shared" si="40"/>
        <v>235.70588235294119</v>
      </c>
    </row>
    <row r="2606" spans="1:5">
      <c r="A2606" s="2" t="s">
        <v>2651</v>
      </c>
      <c r="B2606" s="2" t="s">
        <v>2899</v>
      </c>
      <c r="C2606" s="2">
        <v>84</v>
      </c>
      <c r="D2606" s="2">
        <v>19797</v>
      </c>
      <c r="E2606" s="2">
        <f t="shared" si="40"/>
        <v>235.67857142857142</v>
      </c>
    </row>
    <row r="2607" spans="1:5">
      <c r="A2607" s="2" t="s">
        <v>2516</v>
      </c>
      <c r="B2607" s="2" t="s">
        <v>2899</v>
      </c>
      <c r="C2607" s="2">
        <v>85</v>
      </c>
      <c r="D2607" s="2">
        <v>20029</v>
      </c>
      <c r="E2607" s="2">
        <f t="shared" si="40"/>
        <v>235.63529411764705</v>
      </c>
    </row>
    <row r="2608" spans="1:5">
      <c r="A2608" s="2" t="s">
        <v>2681</v>
      </c>
      <c r="B2608" s="2" t="s">
        <v>2899</v>
      </c>
      <c r="C2608" s="2">
        <v>85</v>
      </c>
      <c r="D2608" s="2">
        <v>20028</v>
      </c>
      <c r="E2608" s="2">
        <f t="shared" si="40"/>
        <v>235.62352941176471</v>
      </c>
    </row>
    <row r="2609" spans="1:5">
      <c r="A2609" s="2" t="s">
        <v>2588</v>
      </c>
      <c r="B2609" s="2" t="s">
        <v>2899</v>
      </c>
      <c r="C2609" s="2">
        <v>85</v>
      </c>
      <c r="D2609" s="2">
        <v>20027</v>
      </c>
      <c r="E2609" s="2">
        <f t="shared" si="40"/>
        <v>235.61176470588236</v>
      </c>
    </row>
    <row r="2610" spans="1:5">
      <c r="A2610" s="2" t="s">
        <v>2647</v>
      </c>
      <c r="B2610" s="2" t="s">
        <v>2899</v>
      </c>
      <c r="C2610" s="2">
        <v>85</v>
      </c>
      <c r="D2610" s="2">
        <v>20027</v>
      </c>
      <c r="E2610" s="2">
        <f t="shared" si="40"/>
        <v>235.61176470588236</v>
      </c>
    </row>
    <row r="2611" spans="1:5">
      <c r="A2611" s="2" t="s">
        <v>2587</v>
      </c>
      <c r="B2611" s="2" t="s">
        <v>2899</v>
      </c>
      <c r="C2611" s="2">
        <v>84</v>
      </c>
      <c r="D2611" s="2">
        <v>19791</v>
      </c>
      <c r="E2611" s="2">
        <f t="shared" si="40"/>
        <v>235.60714285714286</v>
      </c>
    </row>
    <row r="2612" spans="1:5">
      <c r="A2612" s="2" t="s">
        <v>2583</v>
      </c>
      <c r="B2612" s="2" t="s">
        <v>2899</v>
      </c>
      <c r="C2612" s="2">
        <v>85</v>
      </c>
      <c r="D2612" s="2">
        <v>20025</v>
      </c>
      <c r="E2612" s="2">
        <f t="shared" si="40"/>
        <v>235.58823529411765</v>
      </c>
    </row>
    <row r="2613" spans="1:5">
      <c r="A2613" s="2" t="s">
        <v>2617</v>
      </c>
      <c r="B2613" s="2" t="s">
        <v>2899</v>
      </c>
      <c r="C2613" s="2">
        <v>85</v>
      </c>
      <c r="D2613" s="2">
        <v>20025</v>
      </c>
      <c r="E2613" s="2">
        <f t="shared" si="40"/>
        <v>235.58823529411765</v>
      </c>
    </row>
    <row r="2614" spans="1:5">
      <c r="A2614" s="2" t="s">
        <v>88</v>
      </c>
      <c r="B2614" s="2" t="s">
        <v>2894</v>
      </c>
      <c r="C2614" s="2">
        <v>209</v>
      </c>
      <c r="D2614" s="2">
        <v>49237</v>
      </c>
      <c r="E2614" s="2">
        <f t="shared" si="40"/>
        <v>235.58373205741626</v>
      </c>
    </row>
    <row r="2615" spans="1:5">
      <c r="A2615" s="2" t="s">
        <v>2368</v>
      </c>
      <c r="B2615" s="2" t="s">
        <v>2899</v>
      </c>
      <c r="C2615" s="2">
        <v>80</v>
      </c>
      <c r="D2615" s="2">
        <v>18846</v>
      </c>
      <c r="E2615" s="2">
        <f t="shared" si="40"/>
        <v>235.57499999999999</v>
      </c>
    </row>
    <row r="2616" spans="1:5">
      <c r="A2616" s="2" t="s">
        <v>2710</v>
      </c>
      <c r="B2616" s="2" t="s">
        <v>2899</v>
      </c>
      <c r="C2616" s="2">
        <v>84</v>
      </c>
      <c r="D2616" s="2">
        <v>19783</v>
      </c>
      <c r="E2616" s="2">
        <f t="shared" si="40"/>
        <v>235.51190476190476</v>
      </c>
    </row>
    <row r="2617" spans="1:5">
      <c r="A2617" s="2" t="s">
        <v>2498</v>
      </c>
      <c r="B2617" s="2" t="s">
        <v>2899</v>
      </c>
      <c r="C2617" s="2">
        <v>85</v>
      </c>
      <c r="D2617" s="2">
        <v>20017</v>
      </c>
      <c r="E2617" s="2">
        <f t="shared" si="40"/>
        <v>235.49411764705883</v>
      </c>
    </row>
    <row r="2618" spans="1:5">
      <c r="A2618" s="2" t="s">
        <v>336</v>
      </c>
      <c r="B2618" s="2" t="s">
        <v>2894</v>
      </c>
      <c r="C2618" s="2">
        <v>199</v>
      </c>
      <c r="D2618" s="2">
        <v>46863</v>
      </c>
      <c r="E2618" s="2">
        <f t="shared" si="40"/>
        <v>235.4924623115578</v>
      </c>
    </row>
    <row r="2619" spans="1:5">
      <c r="A2619" s="2" t="s">
        <v>2640</v>
      </c>
      <c r="B2619" s="2" t="s">
        <v>2899</v>
      </c>
      <c r="C2619" s="2">
        <v>85</v>
      </c>
      <c r="D2619" s="2">
        <v>20016</v>
      </c>
      <c r="E2619" s="2">
        <f t="shared" si="40"/>
        <v>235.48235294117646</v>
      </c>
    </row>
    <row r="2620" spans="1:5">
      <c r="A2620" s="2" t="s">
        <v>2606</v>
      </c>
      <c r="B2620" s="2" t="s">
        <v>2899</v>
      </c>
      <c r="C2620" s="2">
        <v>85</v>
      </c>
      <c r="D2620" s="2">
        <v>20015</v>
      </c>
      <c r="E2620" s="2">
        <f t="shared" si="40"/>
        <v>235.47058823529412</v>
      </c>
    </row>
    <row r="2621" spans="1:5">
      <c r="A2621" s="2" t="s">
        <v>2659</v>
      </c>
      <c r="B2621" s="2" t="s">
        <v>2899</v>
      </c>
      <c r="C2621" s="2">
        <v>85</v>
      </c>
      <c r="D2621" s="2">
        <v>20015</v>
      </c>
      <c r="E2621" s="2">
        <f t="shared" si="40"/>
        <v>235.47058823529412</v>
      </c>
    </row>
    <row r="2622" spans="1:5">
      <c r="A2622" s="2" t="s">
        <v>590</v>
      </c>
      <c r="B2622" s="2" t="s">
        <v>2896</v>
      </c>
      <c r="C2622" s="2">
        <v>97</v>
      </c>
      <c r="D2622" s="2">
        <v>22840</v>
      </c>
      <c r="E2622" s="2">
        <f t="shared" si="40"/>
        <v>235.46391752577318</v>
      </c>
    </row>
    <row r="2623" spans="1:5">
      <c r="A2623" s="2" t="s">
        <v>2314</v>
      </c>
      <c r="B2623" s="2" t="s">
        <v>2899</v>
      </c>
      <c r="C2623" s="2">
        <v>82</v>
      </c>
      <c r="D2623" s="2">
        <v>19307</v>
      </c>
      <c r="E2623" s="2">
        <f t="shared" si="40"/>
        <v>235.45121951219511</v>
      </c>
    </row>
    <row r="2624" spans="1:5">
      <c r="A2624" s="2" t="s">
        <v>2576</v>
      </c>
      <c r="B2624" s="2" t="s">
        <v>2899</v>
      </c>
      <c r="C2624" s="2">
        <v>85</v>
      </c>
      <c r="D2624" s="2">
        <v>20013</v>
      </c>
      <c r="E2624" s="2">
        <f t="shared" si="40"/>
        <v>235.4470588235294</v>
      </c>
    </row>
    <row r="2625" spans="1:5">
      <c r="A2625" s="2" t="s">
        <v>2171</v>
      </c>
      <c r="B2625" s="2" t="s">
        <v>2899</v>
      </c>
      <c r="C2625" s="2">
        <v>82</v>
      </c>
      <c r="D2625" s="2">
        <v>19306</v>
      </c>
      <c r="E2625" s="2">
        <f t="shared" si="40"/>
        <v>235.4390243902439</v>
      </c>
    </row>
    <row r="2626" spans="1:5">
      <c r="A2626" s="2" t="s">
        <v>2213</v>
      </c>
      <c r="B2626" s="2" t="s">
        <v>2899</v>
      </c>
      <c r="C2626" s="2">
        <v>82</v>
      </c>
      <c r="D2626" s="2">
        <v>19304</v>
      </c>
      <c r="E2626" s="2">
        <f t="shared" si="40"/>
        <v>235.41463414634146</v>
      </c>
    </row>
    <row r="2627" spans="1:5">
      <c r="A2627" s="2" t="s">
        <v>2628</v>
      </c>
      <c r="B2627" s="2" t="s">
        <v>2899</v>
      </c>
      <c r="C2627" s="2">
        <v>85</v>
      </c>
      <c r="D2627" s="2">
        <v>20007</v>
      </c>
      <c r="E2627" s="2">
        <f t="shared" si="40"/>
        <v>235.37647058823529</v>
      </c>
    </row>
    <row r="2628" spans="1:5">
      <c r="A2628" s="2" t="s">
        <v>2629</v>
      </c>
      <c r="B2628" s="2" t="s">
        <v>2899</v>
      </c>
      <c r="C2628" s="2">
        <v>85</v>
      </c>
      <c r="D2628" s="2">
        <v>20007</v>
      </c>
      <c r="E2628" s="2">
        <f t="shared" ref="E2628:E2691" si="41">D2628/C2628</f>
        <v>235.37647058823529</v>
      </c>
    </row>
    <row r="2629" spans="1:5">
      <c r="A2629" s="2" t="s">
        <v>2545</v>
      </c>
      <c r="B2629" s="2" t="s">
        <v>2899</v>
      </c>
      <c r="C2629" s="2">
        <v>85</v>
      </c>
      <c r="D2629" s="2">
        <v>20006</v>
      </c>
      <c r="E2629" s="2">
        <f t="shared" si="41"/>
        <v>235.36470588235295</v>
      </c>
    </row>
    <row r="2630" spans="1:5">
      <c r="A2630" s="2" t="s">
        <v>2668</v>
      </c>
      <c r="B2630" s="2" t="s">
        <v>2896</v>
      </c>
      <c r="C2630" s="2">
        <v>85</v>
      </c>
      <c r="D2630" s="2">
        <v>20006</v>
      </c>
      <c r="E2630" s="2">
        <f t="shared" si="41"/>
        <v>235.36470588235295</v>
      </c>
    </row>
    <row r="2631" spans="1:5">
      <c r="A2631" s="2" t="s">
        <v>2693</v>
      </c>
      <c r="B2631" s="2" t="s">
        <v>2899</v>
      </c>
      <c r="C2631" s="2">
        <v>85</v>
      </c>
      <c r="D2631" s="2">
        <v>20005</v>
      </c>
      <c r="E2631" s="2">
        <f t="shared" si="41"/>
        <v>235.35294117647058</v>
      </c>
    </row>
    <row r="2632" spans="1:5">
      <c r="A2632" s="2" t="s">
        <v>2521</v>
      </c>
      <c r="B2632" s="2" t="s">
        <v>2899</v>
      </c>
      <c r="C2632" s="2">
        <v>85</v>
      </c>
      <c r="D2632" s="2">
        <v>20004</v>
      </c>
      <c r="E2632" s="2">
        <f t="shared" si="41"/>
        <v>235.34117647058824</v>
      </c>
    </row>
    <row r="2633" spans="1:5">
      <c r="A2633" s="2" t="s">
        <v>2400</v>
      </c>
      <c r="B2633" s="2" t="s">
        <v>2899</v>
      </c>
      <c r="C2633" s="2">
        <v>80</v>
      </c>
      <c r="D2633" s="2">
        <v>18826</v>
      </c>
      <c r="E2633" s="2">
        <f t="shared" si="41"/>
        <v>235.32499999999999</v>
      </c>
    </row>
    <row r="2634" spans="1:5">
      <c r="A2634" s="2" t="s">
        <v>2680</v>
      </c>
      <c r="B2634" s="2" t="s">
        <v>2899</v>
      </c>
      <c r="C2634" s="2">
        <v>85</v>
      </c>
      <c r="D2634" s="2">
        <v>19995</v>
      </c>
      <c r="E2634" s="2">
        <f t="shared" si="41"/>
        <v>235.23529411764707</v>
      </c>
    </row>
    <row r="2635" spans="1:5">
      <c r="A2635" s="2" t="s">
        <v>2369</v>
      </c>
      <c r="B2635" s="2" t="s">
        <v>2896</v>
      </c>
      <c r="C2635" s="2">
        <v>80</v>
      </c>
      <c r="D2635" s="2">
        <v>18817</v>
      </c>
      <c r="E2635" s="2">
        <f t="shared" si="41"/>
        <v>235.21250000000001</v>
      </c>
    </row>
    <row r="2636" spans="1:5">
      <c r="A2636" s="2" t="s">
        <v>2357</v>
      </c>
      <c r="B2636" s="2" t="s">
        <v>2899</v>
      </c>
      <c r="C2636" s="2">
        <v>85</v>
      </c>
      <c r="D2636" s="2">
        <v>19992</v>
      </c>
      <c r="E2636" s="2">
        <f t="shared" si="41"/>
        <v>235.2</v>
      </c>
    </row>
    <row r="2637" spans="1:5">
      <c r="A2637" s="2" t="s">
        <v>2394</v>
      </c>
      <c r="B2637" s="2" t="s">
        <v>2899</v>
      </c>
      <c r="C2637" s="2">
        <v>82</v>
      </c>
      <c r="D2637" s="2">
        <v>19286</v>
      </c>
      <c r="E2637" s="2">
        <f t="shared" si="41"/>
        <v>235.19512195121951</v>
      </c>
    </row>
    <row r="2638" spans="1:5">
      <c r="A2638" s="2" t="s">
        <v>2581</v>
      </c>
      <c r="B2638" s="2" t="s">
        <v>2899</v>
      </c>
      <c r="C2638" s="2">
        <v>85</v>
      </c>
      <c r="D2638" s="2">
        <v>19990</v>
      </c>
      <c r="E2638" s="2">
        <f t="shared" si="41"/>
        <v>235.1764705882353</v>
      </c>
    </row>
    <row r="2639" spans="1:5">
      <c r="A2639" s="2" t="s">
        <v>2676</v>
      </c>
      <c r="B2639" s="2" t="s">
        <v>2899</v>
      </c>
      <c r="C2639" s="2">
        <v>85</v>
      </c>
      <c r="D2639" s="2">
        <v>19989</v>
      </c>
      <c r="E2639" s="2">
        <f t="shared" si="41"/>
        <v>235.16470588235293</v>
      </c>
    </row>
    <row r="2640" spans="1:5">
      <c r="A2640" s="2" t="s">
        <v>2372</v>
      </c>
      <c r="B2640" s="2" t="s">
        <v>2899</v>
      </c>
      <c r="C2640" s="2">
        <v>85</v>
      </c>
      <c r="D2640" s="2">
        <v>19987</v>
      </c>
      <c r="E2640" s="2">
        <f t="shared" si="41"/>
        <v>235.14117647058825</v>
      </c>
    </row>
    <row r="2641" spans="1:5">
      <c r="A2641" s="2" t="s">
        <v>2641</v>
      </c>
      <c r="B2641" s="2" t="s">
        <v>2899</v>
      </c>
      <c r="C2641" s="2">
        <v>85</v>
      </c>
      <c r="D2641" s="2">
        <v>19987</v>
      </c>
      <c r="E2641" s="2">
        <f t="shared" si="41"/>
        <v>235.14117647058825</v>
      </c>
    </row>
    <row r="2642" spans="1:5">
      <c r="A2642" s="2" t="s">
        <v>2315</v>
      </c>
      <c r="B2642" s="2" t="s">
        <v>2899</v>
      </c>
      <c r="C2642" s="2">
        <v>82</v>
      </c>
      <c r="D2642" s="2">
        <v>19280</v>
      </c>
      <c r="E2642" s="2">
        <f t="shared" si="41"/>
        <v>235.1219512195122</v>
      </c>
    </row>
    <row r="2643" spans="1:5">
      <c r="A2643" s="2" t="s">
        <v>425</v>
      </c>
      <c r="B2643" s="2" t="s">
        <v>2897</v>
      </c>
      <c r="C2643" s="2">
        <v>119</v>
      </c>
      <c r="D2643" s="2">
        <v>27978</v>
      </c>
      <c r="E2643" s="2">
        <f t="shared" si="41"/>
        <v>235.109243697479</v>
      </c>
    </row>
    <row r="2644" spans="1:5">
      <c r="A2644" s="2" t="s">
        <v>2874</v>
      </c>
      <c r="B2644" s="2" t="s">
        <v>2901</v>
      </c>
      <c r="C2644" s="2">
        <v>94</v>
      </c>
      <c r="D2644" s="2">
        <v>22100</v>
      </c>
      <c r="E2644" s="2">
        <f t="shared" si="41"/>
        <v>235.10638297872342</v>
      </c>
    </row>
    <row r="2645" spans="1:5">
      <c r="A2645" s="2" t="s">
        <v>2552</v>
      </c>
      <c r="B2645" s="2" t="s">
        <v>2899</v>
      </c>
      <c r="C2645" s="2">
        <v>85</v>
      </c>
      <c r="D2645" s="2">
        <v>19984</v>
      </c>
      <c r="E2645" s="2">
        <f t="shared" si="41"/>
        <v>235.10588235294117</v>
      </c>
    </row>
    <row r="2646" spans="1:5">
      <c r="A2646" s="2" t="s">
        <v>2409</v>
      </c>
      <c r="B2646" s="2" t="s">
        <v>2899</v>
      </c>
      <c r="C2646" s="2">
        <v>85</v>
      </c>
      <c r="D2646" s="2">
        <v>19979</v>
      </c>
      <c r="E2646" s="2">
        <f t="shared" si="41"/>
        <v>235.04705882352943</v>
      </c>
    </row>
    <row r="2647" spans="1:5">
      <c r="A2647" s="2" t="s">
        <v>2523</v>
      </c>
      <c r="B2647" s="2" t="s">
        <v>2899</v>
      </c>
      <c r="C2647" s="2">
        <v>85</v>
      </c>
      <c r="D2647" s="2">
        <v>19978</v>
      </c>
      <c r="E2647" s="2">
        <f t="shared" si="41"/>
        <v>235.03529411764706</v>
      </c>
    </row>
    <row r="2648" spans="1:5">
      <c r="A2648" s="2" t="s">
        <v>2694</v>
      </c>
      <c r="B2648" s="2" t="s">
        <v>2899</v>
      </c>
      <c r="C2648" s="2">
        <v>85</v>
      </c>
      <c r="D2648" s="2">
        <v>19978</v>
      </c>
      <c r="E2648" s="2">
        <f t="shared" si="41"/>
        <v>235.03529411764706</v>
      </c>
    </row>
    <row r="2649" spans="1:5">
      <c r="A2649" s="2" t="s">
        <v>2342</v>
      </c>
      <c r="B2649" s="2" t="s">
        <v>2899</v>
      </c>
      <c r="C2649" s="2">
        <v>85</v>
      </c>
      <c r="D2649" s="2">
        <v>19976</v>
      </c>
      <c r="E2649" s="2">
        <f t="shared" si="41"/>
        <v>235.01176470588234</v>
      </c>
    </row>
    <row r="2650" spans="1:5">
      <c r="A2650" s="2" t="s">
        <v>516</v>
      </c>
      <c r="B2650" s="2" t="s">
        <v>2895</v>
      </c>
      <c r="C2650" s="2">
        <v>92</v>
      </c>
      <c r="D2650" s="2">
        <v>21619</v>
      </c>
      <c r="E2650" s="2">
        <f t="shared" si="41"/>
        <v>234.9891304347826</v>
      </c>
    </row>
    <row r="2651" spans="1:5">
      <c r="A2651" s="2" t="s">
        <v>2692</v>
      </c>
      <c r="B2651" s="2" t="s">
        <v>2899</v>
      </c>
      <c r="C2651" s="2">
        <v>85</v>
      </c>
      <c r="D2651" s="2">
        <v>19968</v>
      </c>
      <c r="E2651" s="2">
        <f t="shared" si="41"/>
        <v>234.91764705882352</v>
      </c>
    </row>
    <row r="2652" spans="1:5">
      <c r="A2652" s="2" t="s">
        <v>2481</v>
      </c>
      <c r="B2652" s="2" t="s">
        <v>2899</v>
      </c>
      <c r="C2652" s="2">
        <v>85</v>
      </c>
      <c r="D2652" s="2">
        <v>19967</v>
      </c>
      <c r="E2652" s="2">
        <f t="shared" si="41"/>
        <v>234.90588235294118</v>
      </c>
    </row>
    <row r="2653" spans="1:5">
      <c r="A2653" s="2" t="s">
        <v>2427</v>
      </c>
      <c r="B2653" s="2" t="s">
        <v>2899</v>
      </c>
      <c r="C2653" s="2">
        <v>85</v>
      </c>
      <c r="D2653" s="2">
        <v>19963</v>
      </c>
      <c r="E2653" s="2">
        <f t="shared" si="41"/>
        <v>234.85882352941175</v>
      </c>
    </row>
    <row r="2654" spans="1:5">
      <c r="A2654" s="2" t="s">
        <v>2224</v>
      </c>
      <c r="B2654" s="2" t="s">
        <v>2899</v>
      </c>
      <c r="C2654" s="2">
        <v>82</v>
      </c>
      <c r="D2654" s="2">
        <v>19257</v>
      </c>
      <c r="E2654" s="2">
        <f t="shared" si="41"/>
        <v>234.84146341463415</v>
      </c>
    </row>
    <row r="2655" spans="1:5">
      <c r="A2655" s="2" t="s">
        <v>2344</v>
      </c>
      <c r="B2655" s="2" t="s">
        <v>2899</v>
      </c>
      <c r="C2655" s="2">
        <v>80</v>
      </c>
      <c r="D2655" s="2">
        <v>18787</v>
      </c>
      <c r="E2655" s="2">
        <f t="shared" si="41"/>
        <v>234.83750000000001</v>
      </c>
    </row>
    <row r="2656" spans="1:5">
      <c r="A2656" s="2" t="s">
        <v>2425</v>
      </c>
      <c r="B2656" s="2" t="s">
        <v>2899</v>
      </c>
      <c r="C2656" s="2">
        <v>85</v>
      </c>
      <c r="D2656" s="2">
        <v>19961</v>
      </c>
      <c r="E2656" s="2">
        <f t="shared" si="41"/>
        <v>234.83529411764707</v>
      </c>
    </row>
    <row r="2657" spans="1:5">
      <c r="A2657" s="2" t="s">
        <v>2610</v>
      </c>
      <c r="B2657" s="2" t="s">
        <v>2899</v>
      </c>
      <c r="C2657" s="2">
        <v>85</v>
      </c>
      <c r="D2657" s="2">
        <v>19960</v>
      </c>
      <c r="E2657" s="2">
        <f t="shared" si="41"/>
        <v>234.8235294117647</v>
      </c>
    </row>
    <row r="2658" spans="1:5">
      <c r="A2658" s="2" t="s">
        <v>2712</v>
      </c>
      <c r="B2658" s="2" t="s">
        <v>2899</v>
      </c>
      <c r="C2658" s="2">
        <v>82</v>
      </c>
      <c r="D2658" s="2">
        <v>19248</v>
      </c>
      <c r="E2658" s="2">
        <f t="shared" si="41"/>
        <v>234.73170731707316</v>
      </c>
    </row>
    <row r="2659" spans="1:5">
      <c r="A2659" s="2" t="s">
        <v>2388</v>
      </c>
      <c r="B2659" s="2" t="s">
        <v>2899</v>
      </c>
      <c r="C2659" s="2">
        <v>83</v>
      </c>
      <c r="D2659" s="2">
        <v>19480</v>
      </c>
      <c r="E2659" s="2">
        <f t="shared" si="41"/>
        <v>234.6987951807229</v>
      </c>
    </row>
    <row r="2660" spans="1:5">
      <c r="A2660" s="2" t="s">
        <v>2571</v>
      </c>
      <c r="B2660" s="2" t="s">
        <v>2899</v>
      </c>
      <c r="C2660" s="2">
        <v>85</v>
      </c>
      <c r="D2660" s="2">
        <v>19947</v>
      </c>
      <c r="E2660" s="2">
        <f t="shared" si="41"/>
        <v>234.6705882352941</v>
      </c>
    </row>
    <row r="2661" spans="1:5">
      <c r="A2661" s="2" t="s">
        <v>231</v>
      </c>
      <c r="B2661" s="2" t="s">
        <v>2894</v>
      </c>
      <c r="C2661" s="2">
        <v>160</v>
      </c>
      <c r="D2661" s="2">
        <v>37547</v>
      </c>
      <c r="E2661" s="2">
        <f t="shared" si="41"/>
        <v>234.66874999999999</v>
      </c>
    </row>
    <row r="2662" spans="1:5">
      <c r="A2662" s="2" t="s">
        <v>2698</v>
      </c>
      <c r="B2662" s="2" t="s">
        <v>2899</v>
      </c>
      <c r="C2662" s="2">
        <v>85</v>
      </c>
      <c r="D2662" s="2">
        <v>19932</v>
      </c>
      <c r="E2662" s="2">
        <f t="shared" si="41"/>
        <v>234.49411764705883</v>
      </c>
    </row>
    <row r="2663" spans="1:5">
      <c r="A2663" s="2" t="s">
        <v>101</v>
      </c>
      <c r="B2663" s="2" t="s">
        <v>2894</v>
      </c>
      <c r="C2663" s="2">
        <v>209</v>
      </c>
      <c r="D2663" s="2">
        <v>49008</v>
      </c>
      <c r="E2663" s="2">
        <f t="shared" si="41"/>
        <v>234.48803827751198</v>
      </c>
    </row>
    <row r="2664" spans="1:5">
      <c r="A2664" s="2" t="s">
        <v>2556</v>
      </c>
      <c r="B2664" s="2" t="s">
        <v>2899</v>
      </c>
      <c r="C2664" s="2">
        <v>85</v>
      </c>
      <c r="D2664" s="2">
        <v>19929</v>
      </c>
      <c r="E2664" s="2">
        <f t="shared" si="41"/>
        <v>234.45882352941177</v>
      </c>
    </row>
    <row r="2665" spans="1:5">
      <c r="A2665" s="2" t="s">
        <v>401</v>
      </c>
      <c r="B2665" s="2" t="s">
        <v>2894</v>
      </c>
      <c r="C2665" s="2">
        <v>201</v>
      </c>
      <c r="D2665" s="2">
        <v>47099</v>
      </c>
      <c r="E2665" s="2">
        <f t="shared" si="41"/>
        <v>234.3233830845771</v>
      </c>
    </row>
    <row r="2666" spans="1:5">
      <c r="A2666" s="2" t="s">
        <v>2482</v>
      </c>
      <c r="B2666" s="2" t="s">
        <v>2899</v>
      </c>
      <c r="C2666" s="2">
        <v>85</v>
      </c>
      <c r="D2666" s="2">
        <v>19909</v>
      </c>
      <c r="E2666" s="2">
        <f t="shared" si="41"/>
        <v>234.2235294117647</v>
      </c>
    </row>
    <row r="2667" spans="1:5">
      <c r="A2667" s="2" t="s">
        <v>2453</v>
      </c>
      <c r="B2667" s="2" t="s">
        <v>2896</v>
      </c>
      <c r="C2667" s="2">
        <v>85</v>
      </c>
      <c r="D2667" s="2">
        <v>19908</v>
      </c>
      <c r="E2667" s="2">
        <f t="shared" si="41"/>
        <v>234.21176470588236</v>
      </c>
    </row>
    <row r="2668" spans="1:5">
      <c r="A2668" s="2" t="s">
        <v>2335</v>
      </c>
      <c r="B2668" s="2" t="s">
        <v>2899</v>
      </c>
      <c r="C2668" s="2">
        <v>85</v>
      </c>
      <c r="D2668" s="2">
        <v>19907</v>
      </c>
      <c r="E2668" s="2">
        <f t="shared" si="41"/>
        <v>234.2</v>
      </c>
    </row>
    <row r="2669" spans="1:5">
      <c r="A2669" s="2" t="s">
        <v>2643</v>
      </c>
      <c r="B2669" s="2" t="s">
        <v>2899</v>
      </c>
      <c r="C2669" s="2">
        <v>86</v>
      </c>
      <c r="D2669" s="2">
        <v>20138</v>
      </c>
      <c r="E2669" s="2">
        <f t="shared" si="41"/>
        <v>234.16279069767441</v>
      </c>
    </row>
    <row r="2670" spans="1:5">
      <c r="A2670" s="2" t="s">
        <v>2373</v>
      </c>
      <c r="B2670" s="2" t="s">
        <v>2899</v>
      </c>
      <c r="C2670" s="2">
        <v>85</v>
      </c>
      <c r="D2670" s="2">
        <v>19901</v>
      </c>
      <c r="E2670" s="2">
        <f t="shared" si="41"/>
        <v>234.12941176470588</v>
      </c>
    </row>
    <row r="2671" spans="1:5">
      <c r="A2671" s="2" t="s">
        <v>2390</v>
      </c>
      <c r="B2671" s="2" t="s">
        <v>2896</v>
      </c>
      <c r="C2671" s="2">
        <v>117</v>
      </c>
      <c r="D2671" s="2">
        <v>27389</v>
      </c>
      <c r="E2671" s="2">
        <f t="shared" si="41"/>
        <v>234.09401709401709</v>
      </c>
    </row>
    <row r="2672" spans="1:5">
      <c r="A2672" s="2" t="s">
        <v>2416</v>
      </c>
      <c r="B2672" s="2" t="s">
        <v>2899</v>
      </c>
      <c r="C2672" s="2">
        <v>85</v>
      </c>
      <c r="D2672" s="2">
        <v>19896</v>
      </c>
      <c r="E2672" s="2">
        <f t="shared" si="41"/>
        <v>234.07058823529411</v>
      </c>
    </row>
    <row r="2673" spans="1:5">
      <c r="A2673" s="2" t="s">
        <v>923</v>
      </c>
      <c r="B2673" s="2" t="s">
        <v>2899</v>
      </c>
      <c r="C2673" s="2">
        <v>97</v>
      </c>
      <c r="D2673" s="2">
        <v>22702</v>
      </c>
      <c r="E2673" s="2">
        <f t="shared" si="41"/>
        <v>234.04123711340208</v>
      </c>
    </row>
    <row r="2674" spans="1:5">
      <c r="A2674" s="2" t="s">
        <v>2439</v>
      </c>
      <c r="B2674" s="2" t="s">
        <v>2899</v>
      </c>
      <c r="C2674" s="2">
        <v>85</v>
      </c>
      <c r="D2674" s="2">
        <v>19887</v>
      </c>
      <c r="E2674" s="2">
        <f t="shared" si="41"/>
        <v>233.96470588235294</v>
      </c>
    </row>
    <row r="2675" spans="1:5">
      <c r="A2675" s="2" t="s">
        <v>2849</v>
      </c>
      <c r="B2675" s="2" t="s">
        <v>2897</v>
      </c>
      <c r="C2675" s="2">
        <v>64</v>
      </c>
      <c r="D2675" s="2">
        <v>14969</v>
      </c>
      <c r="E2675" s="2">
        <f t="shared" si="41"/>
        <v>233.890625</v>
      </c>
    </row>
    <row r="2676" spans="1:5">
      <c r="A2676" s="2" t="s">
        <v>213</v>
      </c>
      <c r="B2676" s="2" t="s">
        <v>2894</v>
      </c>
      <c r="C2676" s="2">
        <v>201</v>
      </c>
      <c r="D2676" s="2">
        <v>47005</v>
      </c>
      <c r="E2676" s="2">
        <f t="shared" si="41"/>
        <v>233.85572139303483</v>
      </c>
    </row>
    <row r="2677" spans="1:5">
      <c r="A2677" s="2" t="s">
        <v>203</v>
      </c>
      <c r="B2677" s="2" t="s">
        <v>2894</v>
      </c>
      <c r="C2677" s="2">
        <v>201</v>
      </c>
      <c r="D2677" s="2">
        <v>47004</v>
      </c>
      <c r="E2677" s="2">
        <f t="shared" si="41"/>
        <v>233.85074626865671</v>
      </c>
    </row>
    <row r="2678" spans="1:5">
      <c r="A2678" s="2" t="s">
        <v>2737</v>
      </c>
      <c r="B2678" s="2" t="s">
        <v>2899</v>
      </c>
      <c r="C2678" s="2">
        <v>86</v>
      </c>
      <c r="D2678" s="2">
        <v>20106</v>
      </c>
      <c r="E2678" s="2">
        <f t="shared" si="41"/>
        <v>233.7906976744186</v>
      </c>
    </row>
    <row r="2679" spans="1:5">
      <c r="A2679" s="2" t="s">
        <v>2688</v>
      </c>
      <c r="B2679" s="2" t="s">
        <v>2896</v>
      </c>
      <c r="C2679" s="2">
        <v>71</v>
      </c>
      <c r="D2679" s="2">
        <v>16598</v>
      </c>
      <c r="E2679" s="2">
        <f t="shared" si="41"/>
        <v>233.77464788732394</v>
      </c>
    </row>
    <row r="2680" spans="1:5">
      <c r="A2680" s="2" t="s">
        <v>172</v>
      </c>
      <c r="B2680" s="2" t="s">
        <v>2894</v>
      </c>
      <c r="C2680" s="2">
        <v>201</v>
      </c>
      <c r="D2680" s="2">
        <v>46988</v>
      </c>
      <c r="E2680" s="2">
        <f t="shared" si="41"/>
        <v>233.77114427860695</v>
      </c>
    </row>
    <row r="2681" spans="1:5">
      <c r="A2681" s="2" t="s">
        <v>2781</v>
      </c>
      <c r="B2681" s="2" t="s">
        <v>2899</v>
      </c>
      <c r="C2681" s="2">
        <v>86</v>
      </c>
      <c r="D2681" s="2">
        <v>20096</v>
      </c>
      <c r="E2681" s="2">
        <f t="shared" si="41"/>
        <v>233.67441860465115</v>
      </c>
    </row>
    <row r="2682" spans="1:5">
      <c r="A2682" s="2" t="s">
        <v>2336</v>
      </c>
      <c r="B2682" s="2" t="s">
        <v>2899</v>
      </c>
      <c r="C2682" s="2">
        <v>81</v>
      </c>
      <c r="D2682" s="2">
        <v>18921</v>
      </c>
      <c r="E2682" s="2">
        <f t="shared" si="41"/>
        <v>233.59259259259258</v>
      </c>
    </row>
    <row r="2683" spans="1:5">
      <c r="A2683" s="2" t="s">
        <v>261</v>
      </c>
      <c r="B2683" s="2" t="s">
        <v>2894</v>
      </c>
      <c r="C2683" s="2">
        <v>130</v>
      </c>
      <c r="D2683" s="2">
        <v>30363</v>
      </c>
      <c r="E2683" s="2">
        <f t="shared" si="41"/>
        <v>233.56153846153848</v>
      </c>
    </row>
    <row r="2684" spans="1:5">
      <c r="A2684" s="2" t="s">
        <v>2450</v>
      </c>
      <c r="B2684" s="2" t="s">
        <v>2899</v>
      </c>
      <c r="C2684" s="2">
        <v>86</v>
      </c>
      <c r="D2684" s="2">
        <v>20078</v>
      </c>
      <c r="E2684" s="2">
        <f t="shared" si="41"/>
        <v>233.46511627906978</v>
      </c>
    </row>
    <row r="2685" spans="1:5">
      <c r="A2685" s="2" t="s">
        <v>184</v>
      </c>
      <c r="B2685" s="2" t="s">
        <v>2897</v>
      </c>
      <c r="C2685" s="2">
        <v>108</v>
      </c>
      <c r="D2685" s="2">
        <v>25200</v>
      </c>
      <c r="E2685" s="2">
        <f t="shared" si="41"/>
        <v>233.33333333333334</v>
      </c>
    </row>
    <row r="2686" spans="1:5">
      <c r="A2686" s="2" t="s">
        <v>338</v>
      </c>
      <c r="B2686" s="2" t="s">
        <v>2894</v>
      </c>
      <c r="C2686" s="2">
        <v>132</v>
      </c>
      <c r="D2686" s="2">
        <v>30793</v>
      </c>
      <c r="E2686" s="2">
        <f t="shared" si="41"/>
        <v>233.28030303030303</v>
      </c>
    </row>
    <row r="2687" spans="1:5">
      <c r="A2687" s="2" t="s">
        <v>179</v>
      </c>
      <c r="B2687" s="2" t="s">
        <v>2894</v>
      </c>
      <c r="C2687" s="2">
        <v>108</v>
      </c>
      <c r="D2687" s="2">
        <v>25191</v>
      </c>
      <c r="E2687" s="2">
        <f t="shared" si="41"/>
        <v>233.25</v>
      </c>
    </row>
    <row r="2688" spans="1:5">
      <c r="A2688" s="2" t="s">
        <v>2725</v>
      </c>
      <c r="B2688" s="2" t="s">
        <v>2899</v>
      </c>
      <c r="C2688" s="2">
        <v>86</v>
      </c>
      <c r="D2688" s="2">
        <v>20055</v>
      </c>
      <c r="E2688" s="2">
        <f t="shared" si="41"/>
        <v>233.19767441860466</v>
      </c>
    </row>
    <row r="2689" spans="1:5">
      <c r="A2689" s="2" t="s">
        <v>579</v>
      </c>
      <c r="B2689" s="2" t="s">
        <v>2894</v>
      </c>
      <c r="C2689" s="2">
        <v>139</v>
      </c>
      <c r="D2689" s="2">
        <v>32408</v>
      </c>
      <c r="E2689" s="2">
        <f t="shared" si="41"/>
        <v>233.15107913669064</v>
      </c>
    </row>
    <row r="2690" spans="1:5">
      <c r="A2690" s="2" t="s">
        <v>2477</v>
      </c>
      <c r="B2690" s="2" t="s">
        <v>2899</v>
      </c>
      <c r="C2690" s="2">
        <v>85</v>
      </c>
      <c r="D2690" s="2">
        <v>19817</v>
      </c>
      <c r="E2690" s="2">
        <f t="shared" si="41"/>
        <v>233.14117647058825</v>
      </c>
    </row>
    <row r="2691" spans="1:5">
      <c r="A2691" s="2" t="s">
        <v>2738</v>
      </c>
      <c r="B2691" s="2" t="s">
        <v>2899</v>
      </c>
      <c r="C2691" s="2">
        <v>86</v>
      </c>
      <c r="D2691" s="2">
        <v>20047</v>
      </c>
      <c r="E2691" s="2">
        <f t="shared" si="41"/>
        <v>233.1046511627907</v>
      </c>
    </row>
    <row r="2692" spans="1:5">
      <c r="A2692" s="2" t="s">
        <v>2639</v>
      </c>
      <c r="B2692" s="2" t="s">
        <v>2899</v>
      </c>
      <c r="C2692" s="2">
        <v>86</v>
      </c>
      <c r="D2692" s="2">
        <v>20044</v>
      </c>
      <c r="E2692" s="2">
        <f t="shared" ref="E2692:E2755" si="42">D2692/C2692</f>
        <v>233.06976744186048</v>
      </c>
    </row>
    <row r="2693" spans="1:5">
      <c r="A2693" s="2" t="s">
        <v>2669</v>
      </c>
      <c r="B2693" s="2" t="s">
        <v>2899</v>
      </c>
      <c r="C2693" s="2">
        <v>87</v>
      </c>
      <c r="D2693" s="2">
        <v>20277</v>
      </c>
      <c r="E2693" s="2">
        <f t="shared" si="42"/>
        <v>233.06896551724137</v>
      </c>
    </row>
    <row r="2694" spans="1:5">
      <c r="A2694" s="2" t="s">
        <v>2638</v>
      </c>
      <c r="B2694" s="2" t="s">
        <v>2899</v>
      </c>
      <c r="C2694" s="2">
        <v>86</v>
      </c>
      <c r="D2694" s="2">
        <v>20043</v>
      </c>
      <c r="E2694" s="2">
        <f t="shared" si="42"/>
        <v>233.05813953488371</v>
      </c>
    </row>
    <row r="2695" spans="1:5">
      <c r="A2695" s="2" t="s">
        <v>2319</v>
      </c>
      <c r="B2695" s="2" t="s">
        <v>2894</v>
      </c>
      <c r="C2695" s="2">
        <v>139</v>
      </c>
      <c r="D2695" s="2">
        <v>32366</v>
      </c>
      <c r="E2695" s="2">
        <f t="shared" si="42"/>
        <v>232.84892086330936</v>
      </c>
    </row>
    <row r="2696" spans="1:5">
      <c r="A2696" s="2" t="s">
        <v>209</v>
      </c>
      <c r="B2696" s="2" t="s">
        <v>2894</v>
      </c>
      <c r="C2696" s="2">
        <v>202</v>
      </c>
      <c r="D2696" s="2">
        <v>47023</v>
      </c>
      <c r="E2696" s="2">
        <f t="shared" si="42"/>
        <v>232.78712871287129</v>
      </c>
    </row>
    <row r="2697" spans="1:5">
      <c r="A2697" s="2" t="s">
        <v>2062</v>
      </c>
      <c r="B2697" s="2" t="s">
        <v>2894</v>
      </c>
      <c r="C2697" s="2">
        <v>139</v>
      </c>
      <c r="D2697" s="2">
        <v>32349</v>
      </c>
      <c r="E2697" s="2">
        <f t="shared" si="42"/>
        <v>232.72661870503597</v>
      </c>
    </row>
    <row r="2698" spans="1:5">
      <c r="A2698" s="2" t="s">
        <v>761</v>
      </c>
      <c r="B2698" s="2" t="s">
        <v>2896</v>
      </c>
      <c r="C2698" s="2">
        <v>24</v>
      </c>
      <c r="D2698" s="2">
        <v>5585</v>
      </c>
      <c r="E2698" s="2">
        <f t="shared" si="42"/>
        <v>232.70833333333334</v>
      </c>
    </row>
    <row r="2699" spans="1:5">
      <c r="A2699" s="2" t="s">
        <v>2268</v>
      </c>
      <c r="B2699" s="2" t="s">
        <v>2894</v>
      </c>
      <c r="C2699" s="2">
        <v>139</v>
      </c>
      <c r="D2699" s="2">
        <v>32344</v>
      </c>
      <c r="E2699" s="2">
        <f t="shared" si="42"/>
        <v>232.69064748201438</v>
      </c>
    </row>
    <row r="2700" spans="1:5">
      <c r="A2700" s="2" t="s">
        <v>2763</v>
      </c>
      <c r="B2700" s="2" t="s">
        <v>2894</v>
      </c>
      <c r="C2700" s="2">
        <v>144</v>
      </c>
      <c r="D2700" s="2">
        <v>33504</v>
      </c>
      <c r="E2700" s="2">
        <f t="shared" si="42"/>
        <v>232.66666666666666</v>
      </c>
    </row>
    <row r="2701" spans="1:5">
      <c r="A2701" s="2" t="s">
        <v>2098</v>
      </c>
      <c r="B2701" s="2" t="s">
        <v>2899</v>
      </c>
      <c r="C2701" s="2">
        <v>85</v>
      </c>
      <c r="D2701" s="2">
        <v>19767</v>
      </c>
      <c r="E2701" s="2">
        <f t="shared" si="42"/>
        <v>232.5529411764706</v>
      </c>
    </row>
    <row r="2702" spans="1:5">
      <c r="A2702" s="2" t="s">
        <v>241</v>
      </c>
      <c r="B2702" s="2" t="s">
        <v>2894</v>
      </c>
      <c r="C2702" s="2">
        <v>203</v>
      </c>
      <c r="D2702" s="2">
        <v>47195</v>
      </c>
      <c r="E2702" s="2">
        <f t="shared" si="42"/>
        <v>232.48768472906403</v>
      </c>
    </row>
    <row r="2703" spans="1:5">
      <c r="A2703" s="2" t="s">
        <v>2810</v>
      </c>
      <c r="B2703" s="2" t="s">
        <v>2899</v>
      </c>
      <c r="C2703" s="2">
        <v>79</v>
      </c>
      <c r="D2703" s="2">
        <v>18364</v>
      </c>
      <c r="E2703" s="2">
        <f t="shared" si="42"/>
        <v>232.45569620253164</v>
      </c>
    </row>
    <row r="2704" spans="1:5">
      <c r="A2704" s="2" t="s">
        <v>214</v>
      </c>
      <c r="B2704" s="2" t="s">
        <v>2894</v>
      </c>
      <c r="C2704" s="2">
        <v>203</v>
      </c>
      <c r="D2704" s="2">
        <v>47184</v>
      </c>
      <c r="E2704" s="2">
        <f t="shared" si="42"/>
        <v>232.43349753694582</v>
      </c>
    </row>
    <row r="2705" spans="1:5">
      <c r="A2705" s="2" t="s">
        <v>2729</v>
      </c>
      <c r="B2705" s="2" t="s">
        <v>2899</v>
      </c>
      <c r="C2705" s="2">
        <v>87</v>
      </c>
      <c r="D2705" s="2">
        <v>20212</v>
      </c>
      <c r="E2705" s="2">
        <f t="shared" si="42"/>
        <v>232.32183908045977</v>
      </c>
    </row>
    <row r="2706" spans="1:5">
      <c r="A2706" s="2" t="s">
        <v>2746</v>
      </c>
      <c r="B2706" s="2" t="s">
        <v>2899</v>
      </c>
      <c r="C2706" s="2">
        <v>87</v>
      </c>
      <c r="D2706" s="2">
        <v>20212</v>
      </c>
      <c r="E2706" s="2">
        <f t="shared" si="42"/>
        <v>232.32183908045977</v>
      </c>
    </row>
    <row r="2707" spans="1:5">
      <c r="A2707" s="2" t="s">
        <v>202</v>
      </c>
      <c r="B2707" s="2" t="s">
        <v>2894</v>
      </c>
      <c r="C2707" s="2">
        <v>132</v>
      </c>
      <c r="D2707" s="2">
        <v>30664</v>
      </c>
      <c r="E2707" s="2">
        <f t="shared" si="42"/>
        <v>232.30303030303031</v>
      </c>
    </row>
    <row r="2708" spans="1:5">
      <c r="A2708" s="2" t="s">
        <v>2666</v>
      </c>
      <c r="B2708" s="2" t="s">
        <v>2899</v>
      </c>
      <c r="C2708" s="2">
        <v>87</v>
      </c>
      <c r="D2708" s="2">
        <v>20210</v>
      </c>
      <c r="E2708" s="2">
        <f t="shared" si="42"/>
        <v>232.29885057471265</v>
      </c>
    </row>
    <row r="2709" spans="1:5">
      <c r="A2709" s="2" t="s">
        <v>103</v>
      </c>
      <c r="B2709" s="2" t="s">
        <v>2894</v>
      </c>
      <c r="C2709" s="2">
        <v>82</v>
      </c>
      <c r="D2709" s="2">
        <v>19046</v>
      </c>
      <c r="E2709" s="2">
        <f t="shared" si="42"/>
        <v>232.26829268292684</v>
      </c>
    </row>
    <row r="2710" spans="1:5">
      <c r="A2710" s="2" t="s">
        <v>2644</v>
      </c>
      <c r="B2710" s="2" t="s">
        <v>2899</v>
      </c>
      <c r="C2710" s="2">
        <v>87</v>
      </c>
      <c r="D2710" s="2">
        <v>20199</v>
      </c>
      <c r="E2710" s="2">
        <f t="shared" si="42"/>
        <v>232.17241379310346</v>
      </c>
    </row>
    <row r="2711" spans="1:5">
      <c r="A2711" s="2" t="s">
        <v>175</v>
      </c>
      <c r="B2711" s="2" t="s">
        <v>2894</v>
      </c>
      <c r="C2711" s="2">
        <v>57</v>
      </c>
      <c r="D2711" s="2">
        <v>13230</v>
      </c>
      <c r="E2711" s="2">
        <f t="shared" si="42"/>
        <v>232.10526315789474</v>
      </c>
    </row>
    <row r="2712" spans="1:5">
      <c r="A2712" s="2" t="s">
        <v>2263</v>
      </c>
      <c r="B2712" s="2" t="s">
        <v>2899</v>
      </c>
      <c r="C2712" s="2">
        <v>87</v>
      </c>
      <c r="D2712" s="2">
        <v>20181</v>
      </c>
      <c r="E2712" s="2">
        <f t="shared" si="42"/>
        <v>231.9655172413793</v>
      </c>
    </row>
    <row r="2713" spans="1:5">
      <c r="A2713" s="2" t="s">
        <v>2264</v>
      </c>
      <c r="B2713" s="2" t="s">
        <v>2899</v>
      </c>
      <c r="C2713" s="2">
        <v>87</v>
      </c>
      <c r="D2713" s="2">
        <v>20181</v>
      </c>
      <c r="E2713" s="2">
        <f t="shared" si="42"/>
        <v>231.9655172413793</v>
      </c>
    </row>
    <row r="2714" spans="1:5">
      <c r="A2714" s="2" t="s">
        <v>2303</v>
      </c>
      <c r="B2714" s="2" t="s">
        <v>2899</v>
      </c>
      <c r="C2714" s="2">
        <v>87</v>
      </c>
      <c r="D2714" s="2">
        <v>20181</v>
      </c>
      <c r="E2714" s="2">
        <f t="shared" si="42"/>
        <v>231.9655172413793</v>
      </c>
    </row>
    <row r="2715" spans="1:5">
      <c r="A2715" s="2" t="s">
        <v>2304</v>
      </c>
      <c r="B2715" s="2" t="s">
        <v>2899</v>
      </c>
      <c r="C2715" s="2">
        <v>87</v>
      </c>
      <c r="D2715" s="2">
        <v>20181</v>
      </c>
      <c r="E2715" s="2">
        <f t="shared" si="42"/>
        <v>231.9655172413793</v>
      </c>
    </row>
    <row r="2716" spans="1:5">
      <c r="A2716" s="2" t="s">
        <v>2301</v>
      </c>
      <c r="B2716" s="2" t="s">
        <v>2899</v>
      </c>
      <c r="C2716" s="2">
        <v>87</v>
      </c>
      <c r="D2716" s="2">
        <v>20179</v>
      </c>
      <c r="E2716" s="2">
        <f t="shared" si="42"/>
        <v>231.94252873563218</v>
      </c>
    </row>
    <row r="2717" spans="1:5">
      <c r="A2717" s="2" t="s">
        <v>2578</v>
      </c>
      <c r="B2717" s="2" t="s">
        <v>2894</v>
      </c>
      <c r="C2717" s="2">
        <v>143</v>
      </c>
      <c r="D2717" s="2">
        <v>33161</v>
      </c>
      <c r="E2717" s="2">
        <f t="shared" si="42"/>
        <v>231.89510489510491</v>
      </c>
    </row>
    <row r="2718" spans="1:5">
      <c r="A2718" s="2" t="s">
        <v>257</v>
      </c>
      <c r="B2718" s="2" t="s">
        <v>2894</v>
      </c>
      <c r="C2718" s="2">
        <v>140</v>
      </c>
      <c r="D2718" s="2">
        <v>32447</v>
      </c>
      <c r="E2718" s="2">
        <f t="shared" si="42"/>
        <v>231.76428571428571</v>
      </c>
    </row>
    <row r="2719" spans="1:5">
      <c r="A2719" s="2" t="s">
        <v>2890</v>
      </c>
      <c r="B2719" s="2" t="s">
        <v>2897</v>
      </c>
      <c r="C2719" s="2">
        <v>46</v>
      </c>
      <c r="D2719" s="2">
        <v>10661</v>
      </c>
      <c r="E2719" s="2">
        <f t="shared" si="42"/>
        <v>231.7608695652174</v>
      </c>
    </row>
    <row r="2720" spans="1:5">
      <c r="A2720" s="2" t="s">
        <v>2623</v>
      </c>
      <c r="B2720" s="2" t="s">
        <v>2899</v>
      </c>
      <c r="C2720" s="2">
        <v>87</v>
      </c>
      <c r="D2720" s="2">
        <v>20150</v>
      </c>
      <c r="E2720" s="2">
        <f t="shared" si="42"/>
        <v>231.60919540229884</v>
      </c>
    </row>
    <row r="2721" spans="1:5">
      <c r="A2721" s="2" t="s">
        <v>2221</v>
      </c>
      <c r="B2721" s="2" t="s">
        <v>2896</v>
      </c>
      <c r="C2721" s="2">
        <v>86</v>
      </c>
      <c r="D2721" s="2">
        <v>19916</v>
      </c>
      <c r="E2721" s="2">
        <f t="shared" si="42"/>
        <v>231.58139534883722</v>
      </c>
    </row>
    <row r="2722" spans="1:5">
      <c r="A2722" s="2" t="s">
        <v>415</v>
      </c>
      <c r="B2722" s="2" t="s">
        <v>2897</v>
      </c>
      <c r="C2722" s="2">
        <v>124</v>
      </c>
      <c r="D2722" s="2">
        <v>28716</v>
      </c>
      <c r="E2722" s="2">
        <f t="shared" si="42"/>
        <v>231.58064516129033</v>
      </c>
    </row>
    <row r="2723" spans="1:5">
      <c r="A2723" s="2" t="s">
        <v>242</v>
      </c>
      <c r="B2723" s="2" t="s">
        <v>2894</v>
      </c>
      <c r="C2723" s="2">
        <v>200</v>
      </c>
      <c r="D2723" s="2">
        <v>46310</v>
      </c>
      <c r="E2723" s="2">
        <f t="shared" si="42"/>
        <v>231.55</v>
      </c>
    </row>
    <row r="2724" spans="1:5">
      <c r="A2724" s="2" t="s">
        <v>463</v>
      </c>
      <c r="B2724" s="2" t="s">
        <v>2894</v>
      </c>
      <c r="C2724" s="2">
        <v>204</v>
      </c>
      <c r="D2724" s="2">
        <v>47221</v>
      </c>
      <c r="E2724" s="2">
        <f t="shared" si="42"/>
        <v>231.47549019607843</v>
      </c>
    </row>
    <row r="2725" spans="1:5">
      <c r="A2725" s="2" t="s">
        <v>307</v>
      </c>
      <c r="B2725" s="2" t="s">
        <v>2894</v>
      </c>
      <c r="C2725" s="2">
        <v>200</v>
      </c>
      <c r="D2725" s="2">
        <v>46292</v>
      </c>
      <c r="E2725" s="2">
        <f t="shared" si="42"/>
        <v>231.46</v>
      </c>
    </row>
    <row r="2726" spans="1:5">
      <c r="A2726" s="2" t="s">
        <v>2316</v>
      </c>
      <c r="B2726" s="2" t="s">
        <v>2899</v>
      </c>
      <c r="C2726" s="2">
        <v>86</v>
      </c>
      <c r="D2726" s="2">
        <v>19889</v>
      </c>
      <c r="E2726" s="2">
        <f t="shared" si="42"/>
        <v>231.26744186046511</v>
      </c>
    </row>
    <row r="2727" spans="1:5">
      <c r="A2727" s="2" t="s">
        <v>295</v>
      </c>
      <c r="B2727" s="2" t="s">
        <v>2894</v>
      </c>
      <c r="C2727" s="2">
        <v>152</v>
      </c>
      <c r="D2727" s="2">
        <v>35144</v>
      </c>
      <c r="E2727" s="2">
        <f t="shared" si="42"/>
        <v>231.21052631578948</v>
      </c>
    </row>
    <row r="2728" spans="1:5">
      <c r="A2728" s="2" t="s">
        <v>293</v>
      </c>
      <c r="B2728" s="2" t="s">
        <v>2894</v>
      </c>
      <c r="C2728" s="2">
        <v>141</v>
      </c>
      <c r="D2728" s="2">
        <v>32583</v>
      </c>
      <c r="E2728" s="2">
        <f t="shared" si="42"/>
        <v>231.08510638297872</v>
      </c>
    </row>
    <row r="2729" spans="1:5">
      <c r="A2729" s="2" t="s">
        <v>2841</v>
      </c>
      <c r="B2729" s="2" t="s">
        <v>2897</v>
      </c>
      <c r="C2729" s="2">
        <v>63</v>
      </c>
      <c r="D2729" s="2">
        <v>14555</v>
      </c>
      <c r="E2729" s="2">
        <f t="shared" si="42"/>
        <v>231.03174603174602</v>
      </c>
    </row>
    <row r="2730" spans="1:5">
      <c r="A2730" s="2" t="s">
        <v>2590</v>
      </c>
      <c r="B2730" s="2" t="s">
        <v>2899</v>
      </c>
      <c r="C2730" s="2">
        <v>83</v>
      </c>
      <c r="D2730" s="2">
        <v>19174</v>
      </c>
      <c r="E2730" s="2">
        <f t="shared" si="42"/>
        <v>231.01204819277109</v>
      </c>
    </row>
    <row r="2731" spans="1:5">
      <c r="A2731" s="2" t="s">
        <v>493</v>
      </c>
      <c r="B2731" s="2" t="s">
        <v>2897</v>
      </c>
      <c r="C2731" s="2">
        <v>125</v>
      </c>
      <c r="D2731" s="2">
        <v>28875</v>
      </c>
      <c r="E2731" s="2">
        <f t="shared" si="42"/>
        <v>231</v>
      </c>
    </row>
    <row r="2732" spans="1:5">
      <c r="A2732" s="2" t="s">
        <v>268</v>
      </c>
      <c r="B2732" s="2" t="s">
        <v>2894</v>
      </c>
      <c r="C2732" s="2">
        <v>203</v>
      </c>
      <c r="D2732" s="2">
        <v>46876</v>
      </c>
      <c r="E2732" s="2">
        <f t="shared" si="42"/>
        <v>230.91625615763547</v>
      </c>
    </row>
    <row r="2733" spans="1:5">
      <c r="A2733" s="2" t="s">
        <v>256</v>
      </c>
      <c r="B2733" s="2" t="s">
        <v>2894</v>
      </c>
      <c r="C2733" s="2">
        <v>141</v>
      </c>
      <c r="D2733" s="2">
        <v>32542</v>
      </c>
      <c r="E2733" s="2">
        <f t="shared" si="42"/>
        <v>230.79432624113474</v>
      </c>
    </row>
    <row r="2734" spans="1:5">
      <c r="A2734" s="2" t="s">
        <v>1920</v>
      </c>
      <c r="B2734" s="2" t="s">
        <v>2895</v>
      </c>
      <c r="C2734" s="2">
        <v>64</v>
      </c>
      <c r="D2734" s="2">
        <v>14770</v>
      </c>
      <c r="E2734" s="2">
        <f t="shared" si="42"/>
        <v>230.78125</v>
      </c>
    </row>
    <row r="2735" spans="1:5">
      <c r="A2735" s="2" t="s">
        <v>2374</v>
      </c>
      <c r="B2735" s="2" t="s">
        <v>2899</v>
      </c>
      <c r="C2735" s="2">
        <v>87</v>
      </c>
      <c r="D2735" s="2">
        <v>20076</v>
      </c>
      <c r="E2735" s="2">
        <f t="shared" si="42"/>
        <v>230.75862068965517</v>
      </c>
    </row>
    <row r="2736" spans="1:5">
      <c r="A2736" s="2" t="s">
        <v>275</v>
      </c>
      <c r="B2736" s="2" t="s">
        <v>2894</v>
      </c>
      <c r="C2736" s="2">
        <v>141</v>
      </c>
      <c r="D2736" s="2">
        <v>32534</v>
      </c>
      <c r="E2736" s="2">
        <f t="shared" si="42"/>
        <v>230.73758865248226</v>
      </c>
    </row>
    <row r="2737" spans="1:5">
      <c r="A2737" s="2" t="s">
        <v>2353</v>
      </c>
      <c r="B2737" s="2" t="s">
        <v>2899</v>
      </c>
      <c r="C2737" s="2">
        <v>87</v>
      </c>
      <c r="D2737" s="2">
        <v>20074</v>
      </c>
      <c r="E2737" s="2">
        <f t="shared" si="42"/>
        <v>230.73563218390805</v>
      </c>
    </row>
    <row r="2738" spans="1:5">
      <c r="A2738" s="2" t="s">
        <v>1463</v>
      </c>
      <c r="B2738" s="2" t="s">
        <v>2894</v>
      </c>
      <c r="C2738" s="2">
        <v>138</v>
      </c>
      <c r="D2738" s="2">
        <v>31838</v>
      </c>
      <c r="E2738" s="2">
        <f t="shared" si="42"/>
        <v>230.71014492753622</v>
      </c>
    </row>
    <row r="2739" spans="1:5">
      <c r="A2739" s="2" t="s">
        <v>319</v>
      </c>
      <c r="B2739" s="2" t="s">
        <v>2894</v>
      </c>
      <c r="C2739" s="2">
        <v>130</v>
      </c>
      <c r="D2739" s="2">
        <v>29975</v>
      </c>
      <c r="E2739" s="2">
        <f t="shared" si="42"/>
        <v>230.57692307692307</v>
      </c>
    </row>
    <row r="2740" spans="1:5">
      <c r="A2740" s="2" t="s">
        <v>1779</v>
      </c>
      <c r="B2740" s="2" t="s">
        <v>2894</v>
      </c>
      <c r="C2740" s="2">
        <v>205</v>
      </c>
      <c r="D2740" s="2">
        <v>47236</v>
      </c>
      <c r="E2740" s="2">
        <f t="shared" si="42"/>
        <v>230.41951219512194</v>
      </c>
    </row>
    <row r="2741" spans="1:5">
      <c r="A2741" s="2" t="s">
        <v>239</v>
      </c>
      <c r="B2741" s="2" t="s">
        <v>2894</v>
      </c>
      <c r="C2741" s="2">
        <v>201</v>
      </c>
      <c r="D2741" s="2">
        <v>46281</v>
      </c>
      <c r="E2741" s="2">
        <f t="shared" si="42"/>
        <v>230.25373134328359</v>
      </c>
    </row>
    <row r="2742" spans="1:5">
      <c r="A2742" s="2" t="s">
        <v>194</v>
      </c>
      <c r="B2742" s="2" t="s">
        <v>2897</v>
      </c>
      <c r="C2742" s="2">
        <v>129</v>
      </c>
      <c r="D2742" s="2">
        <v>29698</v>
      </c>
      <c r="E2742" s="2">
        <f t="shared" si="42"/>
        <v>230.2170542635659</v>
      </c>
    </row>
    <row r="2743" spans="1:5">
      <c r="A2743" s="2" t="s">
        <v>221</v>
      </c>
      <c r="B2743" s="2" t="s">
        <v>2894</v>
      </c>
      <c r="C2743" s="2">
        <v>202</v>
      </c>
      <c r="D2743" s="2">
        <v>46502</v>
      </c>
      <c r="E2743" s="2">
        <f t="shared" si="42"/>
        <v>230.20792079207922</v>
      </c>
    </row>
    <row r="2744" spans="1:5">
      <c r="A2744" s="2" t="s">
        <v>528</v>
      </c>
      <c r="B2744" s="2" t="s">
        <v>2897</v>
      </c>
      <c r="C2744" s="2">
        <v>126</v>
      </c>
      <c r="D2744" s="2">
        <v>29002</v>
      </c>
      <c r="E2744" s="2">
        <f t="shared" si="42"/>
        <v>230.17460317460316</v>
      </c>
    </row>
    <row r="2745" spans="1:5">
      <c r="A2745" s="2" t="s">
        <v>2387</v>
      </c>
      <c r="B2745" s="2" t="s">
        <v>2896</v>
      </c>
      <c r="C2745" s="2">
        <v>82</v>
      </c>
      <c r="D2745" s="2">
        <v>18866</v>
      </c>
      <c r="E2745" s="2">
        <f t="shared" si="42"/>
        <v>230.07317073170731</v>
      </c>
    </row>
    <row r="2746" spans="1:5">
      <c r="A2746" s="2" t="s">
        <v>2706</v>
      </c>
      <c r="B2746" s="2" t="s">
        <v>2899</v>
      </c>
      <c r="C2746" s="2">
        <v>83</v>
      </c>
      <c r="D2746" s="2">
        <v>19096</v>
      </c>
      <c r="E2746" s="2">
        <f t="shared" si="42"/>
        <v>230.07228915662651</v>
      </c>
    </row>
    <row r="2747" spans="1:5">
      <c r="A2747" s="2" t="s">
        <v>238</v>
      </c>
      <c r="B2747" s="2" t="s">
        <v>2894</v>
      </c>
      <c r="C2747" s="2">
        <v>204</v>
      </c>
      <c r="D2747" s="2">
        <v>46923</v>
      </c>
      <c r="E2747" s="2">
        <f t="shared" si="42"/>
        <v>230.01470588235293</v>
      </c>
    </row>
    <row r="2748" spans="1:5">
      <c r="A2748" s="2" t="s">
        <v>250</v>
      </c>
      <c r="B2748" s="2" t="s">
        <v>2894</v>
      </c>
      <c r="C2748" s="2">
        <v>205</v>
      </c>
      <c r="D2748" s="2">
        <v>47153</v>
      </c>
      <c r="E2748" s="2">
        <f t="shared" si="42"/>
        <v>230.01463414634145</v>
      </c>
    </row>
    <row r="2749" spans="1:5">
      <c r="A2749" s="2" t="s">
        <v>237</v>
      </c>
      <c r="B2749" s="2" t="s">
        <v>2894</v>
      </c>
      <c r="C2749" s="2">
        <v>110</v>
      </c>
      <c r="D2749" s="2">
        <v>25300</v>
      </c>
      <c r="E2749" s="2">
        <f t="shared" si="42"/>
        <v>230</v>
      </c>
    </row>
    <row r="2750" spans="1:5">
      <c r="A2750" s="2" t="s">
        <v>490</v>
      </c>
      <c r="B2750" s="2" t="s">
        <v>2894</v>
      </c>
      <c r="C2750" s="2">
        <v>63</v>
      </c>
      <c r="D2750" s="2">
        <v>14490</v>
      </c>
      <c r="E2750" s="2">
        <f t="shared" si="42"/>
        <v>230</v>
      </c>
    </row>
    <row r="2751" spans="1:5">
      <c r="A2751" s="2" t="s">
        <v>426</v>
      </c>
      <c r="B2751" s="2" t="s">
        <v>2897</v>
      </c>
      <c r="C2751" s="2">
        <v>123</v>
      </c>
      <c r="D2751" s="2">
        <v>28279</v>
      </c>
      <c r="E2751" s="2">
        <f t="shared" si="42"/>
        <v>229.91056910569105</v>
      </c>
    </row>
    <row r="2752" spans="1:5">
      <c r="A2752" s="2" t="s">
        <v>2327</v>
      </c>
      <c r="B2752" s="2" t="s">
        <v>2896</v>
      </c>
      <c r="C2752" s="2">
        <v>85</v>
      </c>
      <c r="D2752" s="2">
        <v>19541</v>
      </c>
      <c r="E2752" s="2">
        <f t="shared" si="42"/>
        <v>229.89411764705883</v>
      </c>
    </row>
    <row r="2753" spans="1:5">
      <c r="A2753" s="2" t="s">
        <v>385</v>
      </c>
      <c r="B2753" s="2" t="s">
        <v>2897</v>
      </c>
      <c r="C2753" s="2">
        <v>112</v>
      </c>
      <c r="D2753" s="2">
        <v>25736</v>
      </c>
      <c r="E2753" s="2">
        <f t="shared" si="42"/>
        <v>229.78571428571428</v>
      </c>
    </row>
    <row r="2754" spans="1:5">
      <c r="A2754" s="2" t="s">
        <v>564</v>
      </c>
      <c r="B2754" s="2" t="s">
        <v>2894</v>
      </c>
      <c r="C2754" s="2">
        <v>203</v>
      </c>
      <c r="D2754" s="2">
        <v>46646</v>
      </c>
      <c r="E2754" s="2">
        <f t="shared" si="42"/>
        <v>229.78325123152709</v>
      </c>
    </row>
    <row r="2755" spans="1:5">
      <c r="A2755" s="2" t="s">
        <v>183</v>
      </c>
      <c r="B2755" s="2" t="s">
        <v>2899</v>
      </c>
      <c r="C2755" s="2">
        <v>132</v>
      </c>
      <c r="D2755" s="2">
        <v>30297</v>
      </c>
      <c r="E2755" s="2">
        <f t="shared" si="42"/>
        <v>229.52272727272728</v>
      </c>
    </row>
    <row r="2756" spans="1:5">
      <c r="A2756" s="2" t="s">
        <v>484</v>
      </c>
      <c r="B2756" s="2" t="s">
        <v>2894</v>
      </c>
      <c r="C2756" s="2">
        <v>202</v>
      </c>
      <c r="D2756" s="2">
        <v>46358</v>
      </c>
      <c r="E2756" s="2">
        <f t="shared" ref="E2756:E2819" si="43">D2756/C2756</f>
        <v>229.49504950495049</v>
      </c>
    </row>
    <row r="2757" spans="1:5">
      <c r="A2757" s="2" t="s">
        <v>395</v>
      </c>
      <c r="B2757" s="2" t="s">
        <v>2894</v>
      </c>
      <c r="C2757" s="2">
        <v>205</v>
      </c>
      <c r="D2757" s="2">
        <v>47041</v>
      </c>
      <c r="E2757" s="2">
        <f t="shared" si="43"/>
        <v>229.46829268292683</v>
      </c>
    </row>
    <row r="2758" spans="1:5">
      <c r="A2758" s="2" t="s">
        <v>260</v>
      </c>
      <c r="B2758" s="2" t="s">
        <v>2894</v>
      </c>
      <c r="C2758" s="2">
        <v>53</v>
      </c>
      <c r="D2758" s="2">
        <v>12155</v>
      </c>
      <c r="E2758" s="2">
        <f t="shared" si="43"/>
        <v>229.33962264150944</v>
      </c>
    </row>
    <row r="2759" spans="1:5">
      <c r="A2759" s="2" t="s">
        <v>185</v>
      </c>
      <c r="B2759" s="2" t="s">
        <v>2894</v>
      </c>
      <c r="C2759" s="2">
        <v>130</v>
      </c>
      <c r="D2759" s="2">
        <v>29814</v>
      </c>
      <c r="E2759" s="2">
        <f t="shared" si="43"/>
        <v>229.33846153846153</v>
      </c>
    </row>
    <row r="2760" spans="1:5">
      <c r="A2760" s="2" t="s">
        <v>1274</v>
      </c>
      <c r="B2760" s="2" t="s">
        <v>2894</v>
      </c>
      <c r="C2760" s="2">
        <v>139</v>
      </c>
      <c r="D2760" s="2">
        <v>31865</v>
      </c>
      <c r="E2760" s="2">
        <f t="shared" si="43"/>
        <v>229.24460431654677</v>
      </c>
    </row>
    <row r="2761" spans="1:5">
      <c r="A2761" s="2" t="s">
        <v>244</v>
      </c>
      <c r="B2761" s="2" t="s">
        <v>2894</v>
      </c>
      <c r="C2761" s="2">
        <v>207</v>
      </c>
      <c r="D2761" s="2">
        <v>47453</v>
      </c>
      <c r="E2761" s="2">
        <f t="shared" si="43"/>
        <v>229.2415458937198</v>
      </c>
    </row>
    <row r="2762" spans="1:5">
      <c r="A2762" s="2" t="s">
        <v>2863</v>
      </c>
      <c r="B2762" s="2" t="s">
        <v>2897</v>
      </c>
      <c r="C2762" s="2">
        <v>62</v>
      </c>
      <c r="D2762" s="2">
        <v>14211</v>
      </c>
      <c r="E2762" s="2">
        <f t="shared" si="43"/>
        <v>229.20967741935485</v>
      </c>
    </row>
    <row r="2763" spans="1:5">
      <c r="A2763" s="2" t="s">
        <v>228</v>
      </c>
      <c r="B2763" s="2" t="s">
        <v>2894</v>
      </c>
      <c r="C2763" s="2">
        <v>210</v>
      </c>
      <c r="D2763" s="2">
        <v>48131</v>
      </c>
      <c r="E2763" s="2">
        <f t="shared" si="43"/>
        <v>229.1952380952381</v>
      </c>
    </row>
    <row r="2764" spans="1:5">
      <c r="A2764" s="2" t="s">
        <v>243</v>
      </c>
      <c r="B2764" s="2" t="s">
        <v>2894</v>
      </c>
      <c r="C2764" s="2">
        <v>132</v>
      </c>
      <c r="D2764" s="2">
        <v>30229</v>
      </c>
      <c r="E2764" s="2">
        <f t="shared" si="43"/>
        <v>229.00757575757575</v>
      </c>
    </row>
    <row r="2765" spans="1:5">
      <c r="A2765" s="2" t="s">
        <v>254</v>
      </c>
      <c r="B2765" s="2" t="s">
        <v>2902</v>
      </c>
      <c r="C2765" s="2">
        <v>135</v>
      </c>
      <c r="D2765" s="2">
        <v>30903</v>
      </c>
      <c r="E2765" s="2">
        <f t="shared" si="43"/>
        <v>228.9111111111111</v>
      </c>
    </row>
    <row r="2766" spans="1:5">
      <c r="A2766" s="2" t="s">
        <v>168</v>
      </c>
      <c r="B2766" s="2" t="s">
        <v>2894</v>
      </c>
      <c r="C2766" s="2">
        <v>131</v>
      </c>
      <c r="D2766" s="2">
        <v>29979</v>
      </c>
      <c r="E2766" s="2">
        <f t="shared" si="43"/>
        <v>228.84732824427482</v>
      </c>
    </row>
    <row r="2767" spans="1:5">
      <c r="A2767" s="2" t="s">
        <v>285</v>
      </c>
      <c r="B2767" s="2" t="s">
        <v>2894</v>
      </c>
      <c r="C2767" s="2">
        <v>206</v>
      </c>
      <c r="D2767" s="2">
        <v>47125</v>
      </c>
      <c r="E2767" s="2">
        <f t="shared" si="43"/>
        <v>228.76213592233009</v>
      </c>
    </row>
    <row r="2768" spans="1:5">
      <c r="A2768" s="2" t="s">
        <v>1500</v>
      </c>
      <c r="B2768" s="2" t="s">
        <v>2894</v>
      </c>
      <c r="C2768" s="2">
        <v>139</v>
      </c>
      <c r="D2768" s="2">
        <v>31778</v>
      </c>
      <c r="E2768" s="2">
        <f t="shared" si="43"/>
        <v>228.61870503597123</v>
      </c>
    </row>
    <row r="2769" spans="1:5">
      <c r="A2769" s="2" t="s">
        <v>705</v>
      </c>
      <c r="B2769" s="2" t="s">
        <v>2894</v>
      </c>
      <c r="C2769" s="2">
        <v>135</v>
      </c>
      <c r="D2769" s="2">
        <v>30856</v>
      </c>
      <c r="E2769" s="2">
        <f t="shared" si="43"/>
        <v>228.56296296296296</v>
      </c>
    </row>
    <row r="2770" spans="1:5">
      <c r="A2770" s="2" t="s">
        <v>278</v>
      </c>
      <c r="B2770" s="2" t="s">
        <v>2894</v>
      </c>
      <c r="C2770" s="2">
        <v>206</v>
      </c>
      <c r="D2770" s="2">
        <v>47058</v>
      </c>
      <c r="E2770" s="2">
        <f t="shared" si="43"/>
        <v>228.4368932038835</v>
      </c>
    </row>
    <row r="2771" spans="1:5">
      <c r="A2771" s="2" t="s">
        <v>1332</v>
      </c>
      <c r="B2771" s="2" t="s">
        <v>2894</v>
      </c>
      <c r="C2771" s="2">
        <v>139</v>
      </c>
      <c r="D2771" s="2">
        <v>31744</v>
      </c>
      <c r="E2771" s="2">
        <f t="shared" si="43"/>
        <v>228.37410071942446</v>
      </c>
    </row>
    <row r="2772" spans="1:5">
      <c r="A2772" s="2" t="s">
        <v>1184</v>
      </c>
      <c r="B2772" s="2" t="s">
        <v>2894</v>
      </c>
      <c r="C2772" s="2">
        <v>139</v>
      </c>
      <c r="D2772" s="2">
        <v>31737</v>
      </c>
      <c r="E2772" s="2">
        <f t="shared" si="43"/>
        <v>228.32374100719426</v>
      </c>
    </row>
    <row r="2773" spans="1:5">
      <c r="A2773" s="2" t="s">
        <v>251</v>
      </c>
      <c r="B2773" s="2" t="s">
        <v>2896</v>
      </c>
      <c r="C2773" s="2">
        <v>32</v>
      </c>
      <c r="D2773" s="2">
        <v>7303</v>
      </c>
      <c r="E2773" s="2">
        <f t="shared" si="43"/>
        <v>228.21875</v>
      </c>
    </row>
    <row r="2774" spans="1:5">
      <c r="A2774" s="2" t="s">
        <v>137</v>
      </c>
      <c r="B2774" s="2" t="s">
        <v>2897</v>
      </c>
      <c r="C2774" s="2">
        <v>139</v>
      </c>
      <c r="D2774" s="2">
        <v>31722</v>
      </c>
      <c r="E2774" s="2">
        <f t="shared" si="43"/>
        <v>228.21582733812949</v>
      </c>
    </row>
    <row r="2775" spans="1:5">
      <c r="A2775" s="2" t="s">
        <v>87</v>
      </c>
      <c r="B2775" s="2" t="s">
        <v>2894</v>
      </c>
      <c r="C2775" s="2">
        <v>211</v>
      </c>
      <c r="D2775" s="2">
        <v>48113</v>
      </c>
      <c r="E2775" s="2">
        <f t="shared" si="43"/>
        <v>228.02369668246445</v>
      </c>
    </row>
    <row r="2776" spans="1:5">
      <c r="A2776" s="2" t="s">
        <v>297</v>
      </c>
      <c r="B2776" s="2" t="s">
        <v>2894</v>
      </c>
      <c r="C2776" s="2">
        <v>135</v>
      </c>
      <c r="D2776" s="2">
        <v>30780</v>
      </c>
      <c r="E2776" s="2">
        <f t="shared" si="43"/>
        <v>228</v>
      </c>
    </row>
    <row r="2777" spans="1:5">
      <c r="A2777" s="2" t="s">
        <v>2530</v>
      </c>
      <c r="B2777" s="2" t="s">
        <v>2899</v>
      </c>
      <c r="C2777" s="2">
        <v>87</v>
      </c>
      <c r="D2777" s="2">
        <v>19836</v>
      </c>
      <c r="E2777" s="2">
        <f t="shared" si="43"/>
        <v>228</v>
      </c>
    </row>
    <row r="2778" spans="1:5">
      <c r="A2778" s="2" t="s">
        <v>2551</v>
      </c>
      <c r="B2778" s="2" t="s">
        <v>2899</v>
      </c>
      <c r="C2778" s="2">
        <v>87</v>
      </c>
      <c r="D2778" s="2">
        <v>19836</v>
      </c>
      <c r="E2778" s="2">
        <f t="shared" si="43"/>
        <v>228</v>
      </c>
    </row>
    <row r="2779" spans="1:5">
      <c r="A2779" s="2" t="s">
        <v>2542</v>
      </c>
      <c r="B2779" s="2" t="s">
        <v>2899</v>
      </c>
      <c r="C2779" s="2">
        <v>88</v>
      </c>
      <c r="D2779" s="2">
        <v>20062</v>
      </c>
      <c r="E2779" s="2">
        <f t="shared" si="43"/>
        <v>227.97727272727272</v>
      </c>
    </row>
    <row r="2780" spans="1:5">
      <c r="A2780" s="2" t="s">
        <v>235</v>
      </c>
      <c r="B2780" s="2" t="s">
        <v>2894</v>
      </c>
      <c r="C2780" s="2">
        <v>139</v>
      </c>
      <c r="D2780" s="2">
        <v>31676</v>
      </c>
      <c r="E2780" s="2">
        <f t="shared" si="43"/>
        <v>227.88489208633092</v>
      </c>
    </row>
    <row r="2781" spans="1:5">
      <c r="A2781" s="2" t="s">
        <v>2892</v>
      </c>
      <c r="B2781" s="2" t="s">
        <v>2896</v>
      </c>
      <c r="C2781" s="2">
        <v>4</v>
      </c>
      <c r="D2781" s="2">
        <v>911</v>
      </c>
      <c r="E2781" s="2">
        <f t="shared" si="43"/>
        <v>227.75</v>
      </c>
    </row>
    <row r="2782" spans="1:5">
      <c r="A2782" s="2" t="s">
        <v>2636</v>
      </c>
      <c r="B2782" s="2" t="s">
        <v>2899</v>
      </c>
      <c r="C2782" s="2">
        <v>88</v>
      </c>
      <c r="D2782" s="2">
        <v>20041</v>
      </c>
      <c r="E2782" s="2">
        <f t="shared" si="43"/>
        <v>227.73863636363637</v>
      </c>
    </row>
    <row r="2783" spans="1:5">
      <c r="A2783" s="2" t="s">
        <v>498</v>
      </c>
      <c r="B2783" s="2" t="s">
        <v>2894</v>
      </c>
      <c r="C2783" s="2">
        <v>131</v>
      </c>
      <c r="D2783" s="2">
        <v>29811</v>
      </c>
      <c r="E2783" s="2">
        <f t="shared" si="43"/>
        <v>227.56488549618319</v>
      </c>
    </row>
    <row r="2784" spans="1:5">
      <c r="A2784" s="2" t="s">
        <v>491</v>
      </c>
      <c r="B2784" s="2" t="s">
        <v>2897</v>
      </c>
      <c r="C2784" s="2">
        <v>126</v>
      </c>
      <c r="D2784" s="2">
        <v>28628</v>
      </c>
      <c r="E2784" s="2">
        <f t="shared" si="43"/>
        <v>227.20634920634922</v>
      </c>
    </row>
    <row r="2785" spans="1:5">
      <c r="A2785" s="2" t="s">
        <v>977</v>
      </c>
      <c r="B2785" s="2" t="s">
        <v>2895</v>
      </c>
      <c r="C2785" s="2">
        <v>85</v>
      </c>
      <c r="D2785" s="2">
        <v>19304</v>
      </c>
      <c r="E2785" s="2">
        <f t="shared" si="43"/>
        <v>227.10588235294117</v>
      </c>
    </row>
    <row r="2786" spans="1:5">
      <c r="A2786" s="2" t="s">
        <v>2800</v>
      </c>
      <c r="B2786" s="2" t="s">
        <v>2894</v>
      </c>
      <c r="C2786" s="2">
        <v>148</v>
      </c>
      <c r="D2786" s="2">
        <v>33570</v>
      </c>
      <c r="E2786" s="2">
        <f t="shared" si="43"/>
        <v>226.82432432432432</v>
      </c>
    </row>
    <row r="2787" spans="1:5">
      <c r="A2787" s="2" t="s">
        <v>332</v>
      </c>
      <c r="B2787" s="2" t="s">
        <v>2894</v>
      </c>
      <c r="C2787" s="2">
        <v>208</v>
      </c>
      <c r="D2787" s="2">
        <v>47179</v>
      </c>
      <c r="E2787" s="2">
        <f t="shared" si="43"/>
        <v>226.82211538461539</v>
      </c>
    </row>
    <row r="2788" spans="1:5">
      <c r="A2788" s="2" t="s">
        <v>291</v>
      </c>
      <c r="B2788" s="2" t="s">
        <v>2896</v>
      </c>
      <c r="C2788" s="2">
        <v>138</v>
      </c>
      <c r="D2788" s="2">
        <v>31288</v>
      </c>
      <c r="E2788" s="2">
        <f t="shared" si="43"/>
        <v>226.72463768115941</v>
      </c>
    </row>
    <row r="2789" spans="1:5">
      <c r="A2789" s="2" t="s">
        <v>258</v>
      </c>
      <c r="B2789" s="2" t="s">
        <v>2894</v>
      </c>
      <c r="C2789" s="2">
        <v>206</v>
      </c>
      <c r="D2789" s="2">
        <v>46702</v>
      </c>
      <c r="E2789" s="2">
        <f t="shared" si="43"/>
        <v>226.70873786407768</v>
      </c>
    </row>
    <row r="2790" spans="1:5">
      <c r="A2790" s="2" t="s">
        <v>267</v>
      </c>
      <c r="B2790" s="2" t="s">
        <v>2894</v>
      </c>
      <c r="C2790" s="2">
        <v>138</v>
      </c>
      <c r="D2790" s="2">
        <v>31273</v>
      </c>
      <c r="E2790" s="2">
        <f t="shared" si="43"/>
        <v>226.6159420289855</v>
      </c>
    </row>
    <row r="2791" spans="1:5">
      <c r="A2791" s="2" t="s">
        <v>270</v>
      </c>
      <c r="B2791" s="2" t="s">
        <v>2894</v>
      </c>
      <c r="C2791" s="2">
        <v>138</v>
      </c>
      <c r="D2791" s="2">
        <v>31212</v>
      </c>
      <c r="E2791" s="2">
        <f t="shared" si="43"/>
        <v>226.17391304347825</v>
      </c>
    </row>
    <row r="2792" spans="1:5">
      <c r="A2792" s="2" t="s">
        <v>390</v>
      </c>
      <c r="B2792" s="2" t="s">
        <v>2894</v>
      </c>
      <c r="C2792" s="2">
        <v>206</v>
      </c>
      <c r="D2792" s="2">
        <v>46544</v>
      </c>
      <c r="E2792" s="2">
        <f t="shared" si="43"/>
        <v>225.94174757281553</v>
      </c>
    </row>
    <row r="2793" spans="1:5">
      <c r="A2793" s="2" t="s">
        <v>215</v>
      </c>
      <c r="B2793" s="2" t="s">
        <v>2894</v>
      </c>
      <c r="C2793" s="2">
        <v>138</v>
      </c>
      <c r="D2793" s="2">
        <v>31142</v>
      </c>
      <c r="E2793" s="2">
        <f t="shared" si="43"/>
        <v>225.66666666666666</v>
      </c>
    </row>
    <row r="2794" spans="1:5">
      <c r="A2794" s="2" t="s">
        <v>200</v>
      </c>
      <c r="B2794" s="2" t="s">
        <v>2894</v>
      </c>
      <c r="C2794" s="2">
        <v>210</v>
      </c>
      <c r="D2794" s="2">
        <v>47374</v>
      </c>
      <c r="E2794" s="2">
        <f t="shared" si="43"/>
        <v>225.59047619047618</v>
      </c>
    </row>
    <row r="2795" spans="1:5">
      <c r="A2795" s="2" t="s">
        <v>300</v>
      </c>
      <c r="B2795" s="2" t="s">
        <v>2894</v>
      </c>
      <c r="C2795" s="2">
        <v>134</v>
      </c>
      <c r="D2795" s="2">
        <v>30189</v>
      </c>
      <c r="E2795" s="2">
        <f t="shared" si="43"/>
        <v>225.29104477611941</v>
      </c>
    </row>
    <row r="2796" spans="1:5">
      <c r="A2796" s="2" t="s">
        <v>218</v>
      </c>
      <c r="B2796" s="2" t="s">
        <v>2894</v>
      </c>
      <c r="C2796" s="2">
        <v>135</v>
      </c>
      <c r="D2796" s="2">
        <v>30411</v>
      </c>
      <c r="E2796" s="2">
        <f t="shared" si="43"/>
        <v>225.26666666666668</v>
      </c>
    </row>
    <row r="2797" spans="1:5">
      <c r="A2797" s="2" t="s">
        <v>216</v>
      </c>
      <c r="B2797" s="2" t="s">
        <v>2894</v>
      </c>
      <c r="C2797" s="2">
        <v>132</v>
      </c>
      <c r="D2797" s="2">
        <v>29698</v>
      </c>
      <c r="E2797" s="2">
        <f t="shared" si="43"/>
        <v>224.9848484848485</v>
      </c>
    </row>
    <row r="2798" spans="1:5">
      <c r="A2798" s="2" t="s">
        <v>341</v>
      </c>
      <c r="B2798" s="2" t="s">
        <v>2894</v>
      </c>
      <c r="C2798" s="2">
        <v>207</v>
      </c>
      <c r="D2798" s="2">
        <v>46566</v>
      </c>
      <c r="E2798" s="2">
        <f t="shared" si="43"/>
        <v>224.95652173913044</v>
      </c>
    </row>
    <row r="2799" spans="1:5">
      <c r="A2799" s="2" t="s">
        <v>224</v>
      </c>
      <c r="B2799" s="2" t="s">
        <v>2897</v>
      </c>
      <c r="C2799" s="2">
        <v>146</v>
      </c>
      <c r="D2799" s="2">
        <v>32831</v>
      </c>
      <c r="E2799" s="2">
        <f t="shared" si="43"/>
        <v>224.86986301369862</v>
      </c>
    </row>
    <row r="2800" spans="1:5">
      <c r="A2800" s="2" t="s">
        <v>327</v>
      </c>
      <c r="B2800" s="2" t="s">
        <v>2894</v>
      </c>
      <c r="C2800" s="2">
        <v>134</v>
      </c>
      <c r="D2800" s="2">
        <v>30128</v>
      </c>
      <c r="E2800" s="2">
        <f t="shared" si="43"/>
        <v>224.83582089552237</v>
      </c>
    </row>
    <row r="2801" spans="1:5">
      <c r="A2801" s="2" t="s">
        <v>2540</v>
      </c>
      <c r="B2801" s="2" t="s">
        <v>2899</v>
      </c>
      <c r="C2801" s="2">
        <v>89</v>
      </c>
      <c r="D2801" s="2">
        <v>19999</v>
      </c>
      <c r="E2801" s="2">
        <f t="shared" si="43"/>
        <v>224.70786516853931</v>
      </c>
    </row>
    <row r="2802" spans="1:5">
      <c r="A2802" s="2" t="s">
        <v>220</v>
      </c>
      <c r="B2802" s="2" t="s">
        <v>2894</v>
      </c>
      <c r="C2802" s="2">
        <v>216</v>
      </c>
      <c r="D2802" s="2">
        <v>48470</v>
      </c>
      <c r="E2802" s="2">
        <f t="shared" si="43"/>
        <v>224.39814814814815</v>
      </c>
    </row>
    <row r="2803" spans="1:5">
      <c r="A2803" s="2" t="s">
        <v>264</v>
      </c>
      <c r="B2803" s="2" t="s">
        <v>2894</v>
      </c>
      <c r="C2803" s="2">
        <v>203</v>
      </c>
      <c r="D2803" s="2">
        <v>45544</v>
      </c>
      <c r="E2803" s="2">
        <f t="shared" si="43"/>
        <v>224.35467980295567</v>
      </c>
    </row>
    <row r="2804" spans="1:5">
      <c r="A2804" s="2" t="s">
        <v>2607</v>
      </c>
      <c r="B2804" s="2" t="s">
        <v>2896</v>
      </c>
      <c r="C2804" s="2">
        <v>49</v>
      </c>
      <c r="D2804" s="2">
        <v>10982</v>
      </c>
      <c r="E2804" s="2">
        <f t="shared" si="43"/>
        <v>224.12244897959184</v>
      </c>
    </row>
    <row r="2805" spans="1:5">
      <c r="A2805" s="2" t="s">
        <v>196</v>
      </c>
      <c r="B2805" s="2" t="s">
        <v>2897</v>
      </c>
      <c r="C2805" s="2">
        <v>119</v>
      </c>
      <c r="D2805" s="2">
        <v>26634</v>
      </c>
      <c r="E2805" s="2">
        <f t="shared" si="43"/>
        <v>223.81512605042016</v>
      </c>
    </row>
    <row r="2806" spans="1:5">
      <c r="A2806" s="2" t="s">
        <v>2195</v>
      </c>
      <c r="B2806" s="2" t="s">
        <v>2897</v>
      </c>
      <c r="C2806" s="2">
        <v>111</v>
      </c>
      <c r="D2806" s="2">
        <v>24834</v>
      </c>
      <c r="E2806" s="2">
        <f t="shared" si="43"/>
        <v>223.72972972972974</v>
      </c>
    </row>
    <row r="2807" spans="1:5">
      <c r="A2807" s="2" t="s">
        <v>365</v>
      </c>
      <c r="B2807" s="2" t="s">
        <v>2896</v>
      </c>
      <c r="C2807" s="2">
        <v>72</v>
      </c>
      <c r="D2807" s="2">
        <v>16105</v>
      </c>
      <c r="E2807" s="2">
        <f t="shared" si="43"/>
        <v>223.68055555555554</v>
      </c>
    </row>
    <row r="2808" spans="1:5">
      <c r="A2808" s="2" t="s">
        <v>247</v>
      </c>
      <c r="B2808" s="2" t="s">
        <v>2894</v>
      </c>
      <c r="C2808" s="2">
        <v>105</v>
      </c>
      <c r="D2808" s="2">
        <v>23482</v>
      </c>
      <c r="E2808" s="2">
        <f t="shared" si="43"/>
        <v>223.63809523809525</v>
      </c>
    </row>
    <row r="2809" spans="1:5">
      <c r="A2809" s="2" t="s">
        <v>279</v>
      </c>
      <c r="B2809" s="2" t="s">
        <v>2894</v>
      </c>
      <c r="C2809" s="2">
        <v>143</v>
      </c>
      <c r="D2809" s="2">
        <v>31980</v>
      </c>
      <c r="E2809" s="2">
        <f t="shared" si="43"/>
        <v>223.63636363636363</v>
      </c>
    </row>
    <row r="2810" spans="1:5">
      <c r="A2810" s="2" t="s">
        <v>621</v>
      </c>
      <c r="B2810" s="2" t="s">
        <v>2894</v>
      </c>
      <c r="C2810" s="2">
        <v>214</v>
      </c>
      <c r="D2810" s="2">
        <v>47837</v>
      </c>
      <c r="E2810" s="2">
        <f t="shared" si="43"/>
        <v>223.53738317757009</v>
      </c>
    </row>
    <row r="2811" spans="1:5">
      <c r="A2811" s="2" t="s">
        <v>189</v>
      </c>
      <c r="B2811" s="2" t="s">
        <v>2894</v>
      </c>
      <c r="C2811" s="2">
        <v>214</v>
      </c>
      <c r="D2811" s="2">
        <v>47812</v>
      </c>
      <c r="E2811" s="2">
        <f t="shared" si="43"/>
        <v>223.42056074766356</v>
      </c>
    </row>
    <row r="2812" spans="1:5">
      <c r="A2812" s="2" t="s">
        <v>421</v>
      </c>
      <c r="B2812" s="2" t="s">
        <v>2894</v>
      </c>
      <c r="C2812" s="2">
        <v>209</v>
      </c>
      <c r="D2812" s="2">
        <v>46693</v>
      </c>
      <c r="E2812" s="2">
        <f t="shared" si="43"/>
        <v>223.41148325358853</v>
      </c>
    </row>
    <row r="2813" spans="1:5">
      <c r="A2813" s="2" t="s">
        <v>476</v>
      </c>
      <c r="B2813" s="2" t="s">
        <v>2894</v>
      </c>
      <c r="C2813" s="2">
        <v>212</v>
      </c>
      <c r="D2813" s="2">
        <v>47303</v>
      </c>
      <c r="E2813" s="2">
        <f t="shared" si="43"/>
        <v>223.12735849056602</v>
      </c>
    </row>
    <row r="2814" spans="1:5">
      <c r="A2814" s="2" t="s">
        <v>326</v>
      </c>
      <c r="B2814" s="2" t="s">
        <v>2896</v>
      </c>
      <c r="C2814" s="2">
        <v>32</v>
      </c>
      <c r="D2814" s="2">
        <v>7140</v>
      </c>
      <c r="E2814" s="2">
        <f t="shared" si="43"/>
        <v>223.125</v>
      </c>
    </row>
    <row r="2815" spans="1:5">
      <c r="A2815" s="2" t="s">
        <v>2767</v>
      </c>
      <c r="B2815" s="2" t="s">
        <v>2896</v>
      </c>
      <c r="C2815" s="2">
        <v>116</v>
      </c>
      <c r="D2815" s="2">
        <v>25862</v>
      </c>
      <c r="E2815" s="2">
        <f t="shared" si="43"/>
        <v>222.94827586206895</v>
      </c>
    </row>
    <row r="2816" spans="1:5">
      <c r="A2816" s="2" t="s">
        <v>310</v>
      </c>
      <c r="B2816" s="2" t="s">
        <v>2894</v>
      </c>
      <c r="C2816" s="2">
        <v>211</v>
      </c>
      <c r="D2816" s="2">
        <v>46965</v>
      </c>
      <c r="E2816" s="2">
        <f t="shared" si="43"/>
        <v>222.58293838862559</v>
      </c>
    </row>
    <row r="2817" spans="1:5">
      <c r="A2817" s="2" t="s">
        <v>2780</v>
      </c>
      <c r="B2817" s="2" t="s">
        <v>2899</v>
      </c>
      <c r="C2817" s="2">
        <v>82</v>
      </c>
      <c r="D2817" s="2">
        <v>18248</v>
      </c>
      <c r="E2817" s="2">
        <f t="shared" si="43"/>
        <v>222.53658536585365</v>
      </c>
    </row>
    <row r="2818" spans="1:5">
      <c r="A2818" s="2" t="s">
        <v>2785</v>
      </c>
      <c r="B2818" s="2" t="s">
        <v>2899</v>
      </c>
      <c r="C2818" s="2">
        <v>88</v>
      </c>
      <c r="D2818" s="2">
        <v>19573</v>
      </c>
      <c r="E2818" s="2">
        <f t="shared" si="43"/>
        <v>222.42045454545453</v>
      </c>
    </row>
    <row r="2819" spans="1:5">
      <c r="A2819" s="2" t="s">
        <v>146</v>
      </c>
      <c r="B2819" s="2" t="s">
        <v>2894</v>
      </c>
      <c r="C2819" s="2">
        <v>218</v>
      </c>
      <c r="D2819" s="2">
        <v>48457</v>
      </c>
      <c r="E2819" s="2">
        <f t="shared" si="43"/>
        <v>222.27981651376146</v>
      </c>
    </row>
    <row r="2820" spans="1:5">
      <c r="A2820" s="2" t="s">
        <v>288</v>
      </c>
      <c r="B2820" s="2" t="s">
        <v>2896</v>
      </c>
      <c r="C2820" s="2">
        <v>29</v>
      </c>
      <c r="D2820" s="2">
        <v>6446</v>
      </c>
      <c r="E2820" s="2">
        <f t="shared" ref="E2820:E2883" si="44">D2820/C2820</f>
        <v>222.27586206896552</v>
      </c>
    </row>
    <row r="2821" spans="1:5">
      <c r="A2821" s="2" t="s">
        <v>111</v>
      </c>
      <c r="B2821" s="2" t="s">
        <v>2894</v>
      </c>
      <c r="C2821" s="2">
        <v>233</v>
      </c>
      <c r="D2821" s="2">
        <v>51662</v>
      </c>
      <c r="E2821" s="2">
        <f t="shared" si="44"/>
        <v>221.72532188841203</v>
      </c>
    </row>
    <row r="2822" spans="1:5">
      <c r="A2822" s="2" t="s">
        <v>2313</v>
      </c>
      <c r="B2822" s="2" t="s">
        <v>2899</v>
      </c>
      <c r="C2822" s="2">
        <v>81</v>
      </c>
      <c r="D2822" s="2">
        <v>17941</v>
      </c>
      <c r="E2822" s="2">
        <f t="shared" si="44"/>
        <v>221.49382716049382</v>
      </c>
    </row>
    <row r="2823" spans="1:5">
      <c r="A2823" s="2" t="s">
        <v>525</v>
      </c>
      <c r="B2823" s="2" t="s">
        <v>2894</v>
      </c>
      <c r="C2823" s="2">
        <v>207</v>
      </c>
      <c r="D2823" s="2">
        <v>45831</v>
      </c>
      <c r="E2823" s="2">
        <f t="shared" si="44"/>
        <v>221.40579710144928</v>
      </c>
    </row>
    <row r="2824" spans="1:5">
      <c r="A2824" s="2" t="s">
        <v>2799</v>
      </c>
      <c r="B2824" s="2" t="s">
        <v>2899</v>
      </c>
      <c r="C2824" s="2">
        <v>81</v>
      </c>
      <c r="D2824" s="2">
        <v>17897</v>
      </c>
      <c r="E2824" s="2">
        <f t="shared" si="44"/>
        <v>220.95061728395061</v>
      </c>
    </row>
    <row r="2825" spans="1:5">
      <c r="A2825" s="2" t="s">
        <v>2798</v>
      </c>
      <c r="B2825" s="2" t="s">
        <v>2899</v>
      </c>
      <c r="C2825" s="2">
        <v>81</v>
      </c>
      <c r="D2825" s="2">
        <v>17895</v>
      </c>
      <c r="E2825" s="2">
        <f t="shared" si="44"/>
        <v>220.92592592592592</v>
      </c>
    </row>
    <row r="2826" spans="1:5">
      <c r="A2826" s="2" t="s">
        <v>2797</v>
      </c>
      <c r="B2826" s="2" t="s">
        <v>2899</v>
      </c>
      <c r="C2826" s="2">
        <v>81</v>
      </c>
      <c r="D2826" s="2">
        <v>17888</v>
      </c>
      <c r="E2826" s="2">
        <f t="shared" si="44"/>
        <v>220.83950617283949</v>
      </c>
    </row>
    <row r="2827" spans="1:5">
      <c r="A2827" s="2" t="s">
        <v>304</v>
      </c>
      <c r="B2827" s="2" t="s">
        <v>2894</v>
      </c>
      <c r="C2827" s="2">
        <v>138</v>
      </c>
      <c r="D2827" s="2">
        <v>30472</v>
      </c>
      <c r="E2827" s="2">
        <f t="shared" si="44"/>
        <v>220.81159420289856</v>
      </c>
    </row>
    <row r="2828" spans="1:5">
      <c r="A2828" s="2" t="s">
        <v>2796</v>
      </c>
      <c r="B2828" s="2" t="s">
        <v>2899</v>
      </c>
      <c r="C2828" s="2">
        <v>81</v>
      </c>
      <c r="D2828" s="2">
        <v>17884</v>
      </c>
      <c r="E2828" s="2">
        <f t="shared" si="44"/>
        <v>220.79012345679013</v>
      </c>
    </row>
    <row r="2829" spans="1:5">
      <c r="A2829" s="2" t="s">
        <v>2784</v>
      </c>
      <c r="B2829" s="2" t="s">
        <v>2899</v>
      </c>
      <c r="C2829" s="2">
        <v>81</v>
      </c>
      <c r="D2829" s="2">
        <v>17883</v>
      </c>
      <c r="E2829" s="2">
        <f t="shared" si="44"/>
        <v>220.77777777777777</v>
      </c>
    </row>
    <row r="2830" spans="1:5">
      <c r="A2830" s="2" t="s">
        <v>2786</v>
      </c>
      <c r="B2830" s="2" t="s">
        <v>2899</v>
      </c>
      <c r="C2830" s="2">
        <v>81</v>
      </c>
      <c r="D2830" s="2">
        <v>17883</v>
      </c>
      <c r="E2830" s="2">
        <f t="shared" si="44"/>
        <v>220.77777777777777</v>
      </c>
    </row>
    <row r="2831" spans="1:5">
      <c r="A2831" s="2" t="s">
        <v>2787</v>
      </c>
      <c r="B2831" s="2" t="s">
        <v>2899</v>
      </c>
      <c r="C2831" s="2">
        <v>81</v>
      </c>
      <c r="D2831" s="2">
        <v>17883</v>
      </c>
      <c r="E2831" s="2">
        <f t="shared" si="44"/>
        <v>220.77777777777777</v>
      </c>
    </row>
    <row r="2832" spans="1:5">
      <c r="A2832" s="2" t="s">
        <v>2788</v>
      </c>
      <c r="B2832" s="2" t="s">
        <v>2899</v>
      </c>
      <c r="C2832" s="2">
        <v>81</v>
      </c>
      <c r="D2832" s="2">
        <v>17883</v>
      </c>
      <c r="E2832" s="2">
        <f t="shared" si="44"/>
        <v>220.77777777777777</v>
      </c>
    </row>
    <row r="2833" spans="1:5">
      <c r="A2833" s="2" t="s">
        <v>2789</v>
      </c>
      <c r="B2833" s="2" t="s">
        <v>2899</v>
      </c>
      <c r="C2833" s="2">
        <v>81</v>
      </c>
      <c r="D2833" s="2">
        <v>17883</v>
      </c>
      <c r="E2833" s="2">
        <f t="shared" si="44"/>
        <v>220.77777777777777</v>
      </c>
    </row>
    <row r="2834" spans="1:5">
      <c r="A2834" s="2" t="s">
        <v>2790</v>
      </c>
      <c r="B2834" s="2" t="s">
        <v>2899</v>
      </c>
      <c r="C2834" s="2">
        <v>81</v>
      </c>
      <c r="D2834" s="2">
        <v>17883</v>
      </c>
      <c r="E2834" s="2">
        <f t="shared" si="44"/>
        <v>220.77777777777777</v>
      </c>
    </row>
    <row r="2835" spans="1:5">
      <c r="A2835" s="2" t="s">
        <v>2791</v>
      </c>
      <c r="B2835" s="2" t="s">
        <v>2899</v>
      </c>
      <c r="C2835" s="2">
        <v>81</v>
      </c>
      <c r="D2835" s="2">
        <v>17883</v>
      </c>
      <c r="E2835" s="2">
        <f t="shared" si="44"/>
        <v>220.77777777777777</v>
      </c>
    </row>
    <row r="2836" spans="1:5">
      <c r="A2836" s="2" t="s">
        <v>2792</v>
      </c>
      <c r="B2836" s="2" t="s">
        <v>2899</v>
      </c>
      <c r="C2836" s="2">
        <v>81</v>
      </c>
      <c r="D2836" s="2">
        <v>17883</v>
      </c>
      <c r="E2836" s="2">
        <f t="shared" si="44"/>
        <v>220.77777777777777</v>
      </c>
    </row>
    <row r="2837" spans="1:5">
      <c r="A2837" s="2" t="s">
        <v>2793</v>
      </c>
      <c r="B2837" s="2" t="s">
        <v>2899</v>
      </c>
      <c r="C2837" s="2">
        <v>81</v>
      </c>
      <c r="D2837" s="2">
        <v>17883</v>
      </c>
      <c r="E2837" s="2">
        <f t="shared" si="44"/>
        <v>220.77777777777777</v>
      </c>
    </row>
    <row r="2838" spans="1:5">
      <c r="A2838" s="2" t="s">
        <v>2794</v>
      </c>
      <c r="B2838" s="2" t="s">
        <v>2899</v>
      </c>
      <c r="C2838" s="2">
        <v>81</v>
      </c>
      <c r="D2838" s="2">
        <v>17883</v>
      </c>
      <c r="E2838" s="2">
        <f t="shared" si="44"/>
        <v>220.77777777777777</v>
      </c>
    </row>
    <row r="2839" spans="1:5">
      <c r="A2839" s="2" t="s">
        <v>2795</v>
      </c>
      <c r="B2839" s="2" t="s">
        <v>2899</v>
      </c>
      <c r="C2839" s="2">
        <v>81</v>
      </c>
      <c r="D2839" s="2">
        <v>17883</v>
      </c>
      <c r="E2839" s="2">
        <f t="shared" si="44"/>
        <v>220.77777777777777</v>
      </c>
    </row>
    <row r="2840" spans="1:5">
      <c r="A2840" s="2" t="s">
        <v>435</v>
      </c>
      <c r="B2840" s="2" t="s">
        <v>2894</v>
      </c>
      <c r="C2840" s="2">
        <v>147</v>
      </c>
      <c r="D2840" s="2">
        <v>32439</v>
      </c>
      <c r="E2840" s="2">
        <f t="shared" si="44"/>
        <v>220.67346938775509</v>
      </c>
    </row>
    <row r="2841" spans="1:5">
      <c r="A2841" s="2" t="s">
        <v>1952</v>
      </c>
      <c r="B2841" s="2" t="s">
        <v>2895</v>
      </c>
      <c r="C2841" s="2">
        <v>88</v>
      </c>
      <c r="D2841" s="2">
        <v>19396</v>
      </c>
      <c r="E2841" s="2">
        <f t="shared" si="44"/>
        <v>220.40909090909091</v>
      </c>
    </row>
    <row r="2842" spans="1:5">
      <c r="A2842" s="2" t="s">
        <v>918</v>
      </c>
      <c r="B2842" s="2" t="s">
        <v>2894</v>
      </c>
      <c r="C2842" s="2">
        <v>146</v>
      </c>
      <c r="D2842" s="2">
        <v>32155</v>
      </c>
      <c r="E2842" s="2">
        <f t="shared" si="44"/>
        <v>220.23972602739727</v>
      </c>
    </row>
    <row r="2843" spans="1:5">
      <c r="A2843" s="2" t="s">
        <v>212</v>
      </c>
      <c r="B2843" s="2" t="s">
        <v>2894</v>
      </c>
      <c r="C2843" s="2">
        <v>161</v>
      </c>
      <c r="D2843" s="2">
        <v>35452</v>
      </c>
      <c r="E2843" s="2">
        <f t="shared" si="44"/>
        <v>220.19875776397515</v>
      </c>
    </row>
    <row r="2844" spans="1:5">
      <c r="A2844" s="2" t="s">
        <v>526</v>
      </c>
      <c r="B2844" s="2" t="s">
        <v>2897</v>
      </c>
      <c r="C2844" s="2">
        <v>141</v>
      </c>
      <c r="D2844" s="2">
        <v>30991</v>
      </c>
      <c r="E2844" s="2">
        <f t="shared" si="44"/>
        <v>219.79432624113474</v>
      </c>
    </row>
    <row r="2845" spans="1:5">
      <c r="A2845" s="2" t="s">
        <v>282</v>
      </c>
      <c r="B2845" s="2" t="s">
        <v>2897</v>
      </c>
      <c r="C2845" s="2">
        <v>139</v>
      </c>
      <c r="D2845" s="2">
        <v>30480</v>
      </c>
      <c r="E2845" s="2">
        <f t="shared" si="44"/>
        <v>219.28057553956833</v>
      </c>
    </row>
    <row r="2846" spans="1:5">
      <c r="A2846" s="2" t="s">
        <v>249</v>
      </c>
      <c r="B2846" s="2" t="s">
        <v>2894</v>
      </c>
      <c r="C2846" s="2">
        <v>148</v>
      </c>
      <c r="D2846" s="2">
        <v>32419</v>
      </c>
      <c r="E2846" s="2">
        <f t="shared" si="44"/>
        <v>219.04729729729729</v>
      </c>
    </row>
    <row r="2847" spans="1:5">
      <c r="A2847" s="2" t="s">
        <v>2645</v>
      </c>
      <c r="B2847" s="2" t="s">
        <v>2899</v>
      </c>
      <c r="C2847" s="2">
        <v>97</v>
      </c>
      <c r="D2847" s="2">
        <v>21178</v>
      </c>
      <c r="E2847" s="2">
        <f t="shared" si="44"/>
        <v>218.32989690721649</v>
      </c>
    </row>
    <row r="2848" spans="1:5">
      <c r="A2848" s="2" t="s">
        <v>181</v>
      </c>
      <c r="B2848" s="2" t="s">
        <v>2894</v>
      </c>
      <c r="C2848" s="2">
        <v>218</v>
      </c>
      <c r="D2848" s="2">
        <v>47594</v>
      </c>
      <c r="E2848" s="2">
        <f t="shared" si="44"/>
        <v>218.32110091743118</v>
      </c>
    </row>
    <row r="2849" spans="1:5">
      <c r="A2849" s="2" t="s">
        <v>2612</v>
      </c>
      <c r="B2849" s="2" t="s">
        <v>2899</v>
      </c>
      <c r="C2849" s="2">
        <v>97</v>
      </c>
      <c r="D2849" s="2">
        <v>21144</v>
      </c>
      <c r="E2849" s="2">
        <f t="shared" si="44"/>
        <v>217.97938144329896</v>
      </c>
    </row>
    <row r="2850" spans="1:5">
      <c r="A2850" s="2" t="s">
        <v>162</v>
      </c>
      <c r="B2850" s="2" t="s">
        <v>2894</v>
      </c>
      <c r="C2850" s="2">
        <v>221</v>
      </c>
      <c r="D2850" s="2">
        <v>48164</v>
      </c>
      <c r="E2850" s="2">
        <f t="shared" si="44"/>
        <v>217.93665158371041</v>
      </c>
    </row>
    <row r="2851" spans="1:5">
      <c r="A2851" s="2" t="s">
        <v>4</v>
      </c>
      <c r="B2851" s="2" t="s">
        <v>2894</v>
      </c>
      <c r="C2851" s="2">
        <v>207</v>
      </c>
      <c r="D2851" s="2">
        <v>44859</v>
      </c>
      <c r="E2851" s="2">
        <f t="shared" si="44"/>
        <v>216.71014492753622</v>
      </c>
    </row>
    <row r="2852" spans="1:5">
      <c r="A2852" s="2" t="s">
        <v>323</v>
      </c>
      <c r="B2852" s="2" t="s">
        <v>2894</v>
      </c>
      <c r="C2852" s="2">
        <v>147</v>
      </c>
      <c r="D2852" s="2">
        <v>31791</v>
      </c>
      <c r="E2852" s="2">
        <f t="shared" si="44"/>
        <v>216.26530612244898</v>
      </c>
    </row>
    <row r="2853" spans="1:5">
      <c r="A2853" s="2" t="s">
        <v>262</v>
      </c>
      <c r="B2853" s="2" t="s">
        <v>2894</v>
      </c>
      <c r="C2853" s="2">
        <v>146</v>
      </c>
      <c r="D2853" s="2">
        <v>31535</v>
      </c>
      <c r="E2853" s="2">
        <f t="shared" si="44"/>
        <v>215.99315068493149</v>
      </c>
    </row>
    <row r="2854" spans="1:5">
      <c r="A2854" s="2" t="s">
        <v>174</v>
      </c>
      <c r="B2854" s="2" t="s">
        <v>2894</v>
      </c>
      <c r="C2854" s="2">
        <v>224</v>
      </c>
      <c r="D2854" s="2">
        <v>48307</v>
      </c>
      <c r="E2854" s="2">
        <f t="shared" si="44"/>
        <v>215.65625</v>
      </c>
    </row>
    <row r="2855" spans="1:5">
      <c r="A2855" s="2" t="s">
        <v>259</v>
      </c>
      <c r="B2855" s="2" t="s">
        <v>2894</v>
      </c>
      <c r="C2855" s="2">
        <v>224</v>
      </c>
      <c r="D2855" s="2">
        <v>48066</v>
      </c>
      <c r="E2855" s="2">
        <f t="shared" si="44"/>
        <v>214.58035714285714</v>
      </c>
    </row>
    <row r="2856" spans="1:5">
      <c r="A2856" s="2" t="s">
        <v>141</v>
      </c>
      <c r="B2856" s="2" t="s">
        <v>2894</v>
      </c>
      <c r="C2856" s="2">
        <v>233</v>
      </c>
      <c r="D2856" s="2">
        <v>49765</v>
      </c>
      <c r="E2856" s="2">
        <f t="shared" si="44"/>
        <v>213.58369098712447</v>
      </c>
    </row>
    <row r="2857" spans="1:5">
      <c r="A2857" s="2" t="s">
        <v>277</v>
      </c>
      <c r="B2857" s="2" t="s">
        <v>2894</v>
      </c>
      <c r="C2857" s="2">
        <v>140</v>
      </c>
      <c r="D2857" s="2">
        <v>29799</v>
      </c>
      <c r="E2857" s="2">
        <f t="shared" si="44"/>
        <v>212.85</v>
      </c>
    </row>
    <row r="2858" spans="1:5">
      <c r="A2858" s="2" t="s">
        <v>222</v>
      </c>
      <c r="B2858" s="2" t="s">
        <v>2896</v>
      </c>
      <c r="C2858" s="2">
        <v>86</v>
      </c>
      <c r="D2858" s="2">
        <v>18141</v>
      </c>
      <c r="E2858" s="2">
        <f t="shared" si="44"/>
        <v>210.94186046511629</v>
      </c>
    </row>
    <row r="2859" spans="1:5">
      <c r="A2859" s="2" t="s">
        <v>2711</v>
      </c>
      <c r="B2859" s="2" t="s">
        <v>2899</v>
      </c>
      <c r="C2859" s="2">
        <v>100</v>
      </c>
      <c r="D2859" s="2">
        <v>20886</v>
      </c>
      <c r="E2859" s="2">
        <f t="shared" si="44"/>
        <v>208.86</v>
      </c>
    </row>
    <row r="2860" spans="1:5">
      <c r="A2860" s="2" t="s">
        <v>2661</v>
      </c>
      <c r="B2860" s="2" t="s">
        <v>2899</v>
      </c>
      <c r="C2860" s="2">
        <v>100</v>
      </c>
      <c r="D2860" s="2">
        <v>20877</v>
      </c>
      <c r="E2860" s="2">
        <f t="shared" si="44"/>
        <v>208.77</v>
      </c>
    </row>
    <row r="2861" spans="1:5">
      <c r="A2861" s="2" t="s">
        <v>625</v>
      </c>
      <c r="B2861" s="2" t="s">
        <v>2896</v>
      </c>
      <c r="C2861" s="2">
        <v>59</v>
      </c>
      <c r="D2861" s="2">
        <v>12305</v>
      </c>
      <c r="E2861" s="2">
        <f t="shared" si="44"/>
        <v>208.5593220338983</v>
      </c>
    </row>
    <row r="2862" spans="1:5">
      <c r="A2862" s="2" t="s">
        <v>2809</v>
      </c>
      <c r="B2862" s="2" t="s">
        <v>2899</v>
      </c>
      <c r="C2862" s="2">
        <v>109</v>
      </c>
      <c r="D2862" s="2">
        <v>22578</v>
      </c>
      <c r="E2862" s="2">
        <f t="shared" si="44"/>
        <v>207.13761467889907</v>
      </c>
    </row>
    <row r="2863" spans="1:5">
      <c r="A2863" s="2" t="s">
        <v>2802</v>
      </c>
      <c r="B2863" s="2" t="s">
        <v>2899</v>
      </c>
      <c r="C2863" s="2">
        <v>109</v>
      </c>
      <c r="D2863" s="2">
        <v>22566</v>
      </c>
      <c r="E2863" s="2">
        <f t="shared" si="44"/>
        <v>207.02752293577981</v>
      </c>
    </row>
    <row r="2864" spans="1:5">
      <c r="A2864" s="2" t="s">
        <v>2891</v>
      </c>
      <c r="B2864" s="2" t="s">
        <v>2896</v>
      </c>
      <c r="C2864" s="2">
        <v>3</v>
      </c>
      <c r="D2864" s="2">
        <v>621</v>
      </c>
      <c r="E2864" s="2">
        <f t="shared" si="44"/>
        <v>207</v>
      </c>
    </row>
    <row r="2865" spans="1:5">
      <c r="A2865" s="2" t="s">
        <v>2808</v>
      </c>
      <c r="B2865" s="2" t="s">
        <v>2899</v>
      </c>
      <c r="C2865" s="2">
        <v>109</v>
      </c>
      <c r="D2865" s="2">
        <v>22534</v>
      </c>
      <c r="E2865" s="2">
        <f t="shared" si="44"/>
        <v>206.73394495412845</v>
      </c>
    </row>
    <row r="2866" spans="1:5">
      <c r="A2866" s="2" t="s">
        <v>2807</v>
      </c>
      <c r="B2866" s="2" t="s">
        <v>2899</v>
      </c>
      <c r="C2866" s="2">
        <v>109</v>
      </c>
      <c r="D2866" s="2">
        <v>22528</v>
      </c>
      <c r="E2866" s="2">
        <f t="shared" si="44"/>
        <v>206.67889908256882</v>
      </c>
    </row>
    <row r="2867" spans="1:5">
      <c r="A2867" s="2" t="s">
        <v>2779</v>
      </c>
      <c r="B2867" s="2" t="s">
        <v>2896</v>
      </c>
      <c r="C2867" s="2">
        <v>80</v>
      </c>
      <c r="D2867" s="2">
        <v>16531</v>
      </c>
      <c r="E2867" s="2">
        <f t="shared" si="44"/>
        <v>206.63749999999999</v>
      </c>
    </row>
    <row r="2868" spans="1:5">
      <c r="A2868" s="2" t="s">
        <v>2805</v>
      </c>
      <c r="B2868" s="2" t="s">
        <v>2899</v>
      </c>
      <c r="C2868" s="2">
        <v>109</v>
      </c>
      <c r="D2868" s="2">
        <v>22511</v>
      </c>
      <c r="E2868" s="2">
        <f t="shared" si="44"/>
        <v>206.52293577981652</v>
      </c>
    </row>
    <row r="2869" spans="1:5">
      <c r="A2869" s="2" t="s">
        <v>400</v>
      </c>
      <c r="B2869" s="2" t="s">
        <v>2894</v>
      </c>
      <c r="C2869" s="2">
        <v>169</v>
      </c>
      <c r="D2869" s="2">
        <v>34644</v>
      </c>
      <c r="E2869" s="2">
        <f t="shared" si="44"/>
        <v>204.9940828402367</v>
      </c>
    </row>
    <row r="2870" spans="1:5">
      <c r="A2870" s="2" t="s">
        <v>176</v>
      </c>
      <c r="B2870" s="2" t="s">
        <v>2896</v>
      </c>
      <c r="C2870" s="2">
        <v>90</v>
      </c>
      <c r="D2870" s="2">
        <v>18401</v>
      </c>
      <c r="E2870" s="2">
        <f t="shared" si="44"/>
        <v>204.45555555555555</v>
      </c>
    </row>
    <row r="2871" spans="1:5">
      <c r="A2871" s="2" t="s">
        <v>2770</v>
      </c>
      <c r="B2871" s="2" t="s">
        <v>2899</v>
      </c>
      <c r="C2871" s="2">
        <v>111</v>
      </c>
      <c r="D2871" s="2">
        <v>22410</v>
      </c>
      <c r="E2871" s="2">
        <f t="shared" si="44"/>
        <v>201.8918918918919</v>
      </c>
    </row>
    <row r="2872" spans="1:5">
      <c r="A2872" s="2" t="s">
        <v>2773</v>
      </c>
      <c r="B2872" s="2" t="s">
        <v>2896</v>
      </c>
      <c r="C2872" s="2">
        <v>57</v>
      </c>
      <c r="D2872" s="2">
        <v>11469</v>
      </c>
      <c r="E2872" s="2">
        <f t="shared" si="44"/>
        <v>201.21052631578948</v>
      </c>
    </row>
    <row r="2873" spans="1:5">
      <c r="A2873" s="2" t="s">
        <v>2684</v>
      </c>
      <c r="B2873" s="2" t="s">
        <v>2899</v>
      </c>
      <c r="C2873" s="2">
        <v>108</v>
      </c>
      <c r="D2873" s="2">
        <v>21281</v>
      </c>
      <c r="E2873" s="2">
        <f t="shared" si="44"/>
        <v>197.0462962962963</v>
      </c>
    </row>
    <row r="2874" spans="1:5">
      <c r="A2874" s="2" t="s">
        <v>1434</v>
      </c>
      <c r="B2874" s="2" t="s">
        <v>2896</v>
      </c>
      <c r="C2874" s="2">
        <v>44</v>
      </c>
      <c r="D2874" s="2">
        <v>8541</v>
      </c>
      <c r="E2874" s="2">
        <f t="shared" si="44"/>
        <v>194.11363636363637</v>
      </c>
    </row>
    <row r="2875" spans="1:5">
      <c r="A2875" s="2" t="s">
        <v>2778</v>
      </c>
      <c r="B2875" s="2" t="s">
        <v>2899</v>
      </c>
      <c r="C2875" s="2">
        <v>118</v>
      </c>
      <c r="D2875" s="2">
        <v>22673</v>
      </c>
      <c r="E2875" s="2">
        <f t="shared" si="44"/>
        <v>192.14406779661016</v>
      </c>
    </row>
    <row r="2876" spans="1:5">
      <c r="A2876" s="2" t="s">
        <v>2783</v>
      </c>
      <c r="B2876" s="2" t="s">
        <v>2899</v>
      </c>
      <c r="C2876" s="2">
        <v>122</v>
      </c>
      <c r="D2876" s="2">
        <v>23319</v>
      </c>
      <c r="E2876" s="2">
        <f t="shared" si="44"/>
        <v>191.13934426229508</v>
      </c>
    </row>
    <row r="2877" spans="1:5">
      <c r="A2877" s="2" t="s">
        <v>2782</v>
      </c>
      <c r="B2877" s="2" t="s">
        <v>2899</v>
      </c>
      <c r="C2877" s="2">
        <v>122</v>
      </c>
      <c r="D2877" s="2">
        <v>23233</v>
      </c>
      <c r="E2877" s="2">
        <f t="shared" si="44"/>
        <v>190.4344262295082</v>
      </c>
    </row>
    <row r="2878" spans="1:5">
      <c r="A2878" s="2" t="s">
        <v>2777</v>
      </c>
      <c r="B2878" s="2" t="s">
        <v>2899</v>
      </c>
      <c r="C2878" s="2">
        <v>122</v>
      </c>
      <c r="D2878" s="2">
        <v>23214</v>
      </c>
      <c r="E2878" s="2">
        <f t="shared" si="44"/>
        <v>190.27868852459017</v>
      </c>
    </row>
    <row r="2879" spans="1:5">
      <c r="A2879" s="2" t="s">
        <v>204</v>
      </c>
      <c r="B2879" s="2" t="s">
        <v>2899</v>
      </c>
      <c r="C2879" s="2">
        <v>18</v>
      </c>
      <c r="D2879" s="2">
        <v>3247</v>
      </c>
      <c r="E2879" s="2">
        <f t="shared" si="44"/>
        <v>180.38888888888889</v>
      </c>
    </row>
    <row r="2880" spans="1:5">
      <c r="A2880" s="2" t="s">
        <v>2295</v>
      </c>
      <c r="B2880" s="2" t="s">
        <v>2896</v>
      </c>
      <c r="C2880" s="2">
        <v>23</v>
      </c>
      <c r="D2880" s="2">
        <v>4138</v>
      </c>
      <c r="E2880" s="2">
        <f t="shared" si="44"/>
        <v>179.91304347826087</v>
      </c>
    </row>
    <row r="2881" spans="1:5">
      <c r="A2881" s="2" t="s">
        <v>2830</v>
      </c>
      <c r="B2881" s="2" t="s">
        <v>2899</v>
      </c>
      <c r="C2881" s="2">
        <v>23</v>
      </c>
      <c r="D2881" s="2">
        <v>4093</v>
      </c>
      <c r="E2881" s="2">
        <f t="shared" si="44"/>
        <v>177.95652173913044</v>
      </c>
    </row>
    <row r="2882" spans="1:5">
      <c r="A2882" s="2" t="s">
        <v>2776</v>
      </c>
      <c r="B2882" s="2" t="s">
        <v>2896</v>
      </c>
      <c r="C2882" s="2">
        <v>23</v>
      </c>
      <c r="D2882" s="2">
        <v>4034</v>
      </c>
      <c r="E2882" s="2">
        <f t="shared" si="44"/>
        <v>175.39130434782609</v>
      </c>
    </row>
    <row r="2883" spans="1:5">
      <c r="A2883" s="2" t="s">
        <v>2318</v>
      </c>
      <c r="B2883" s="2" t="s">
        <v>2896</v>
      </c>
      <c r="C2883" s="2">
        <v>25</v>
      </c>
      <c r="D2883" s="2">
        <v>4262</v>
      </c>
      <c r="E2883" s="2">
        <f t="shared" si="44"/>
        <v>170.48</v>
      </c>
    </row>
    <row r="2884" spans="1:5">
      <c r="A2884" s="2" t="s">
        <v>119</v>
      </c>
      <c r="B2884" s="2" t="s">
        <v>2894</v>
      </c>
      <c r="C2884" s="2">
        <v>175</v>
      </c>
      <c r="D2884" s="2">
        <v>29794</v>
      </c>
      <c r="E2884" s="2">
        <f t="shared" ref="E2884:E2893" si="45">D2884/C2884</f>
        <v>170.25142857142856</v>
      </c>
    </row>
    <row r="2885" spans="1:5">
      <c r="A2885" s="2" t="s">
        <v>2881</v>
      </c>
      <c r="B2885" s="2" t="s">
        <v>2896</v>
      </c>
      <c r="C2885" s="2">
        <v>20</v>
      </c>
      <c r="D2885" s="2">
        <v>3288</v>
      </c>
      <c r="E2885" s="2">
        <f t="shared" si="45"/>
        <v>164.4</v>
      </c>
    </row>
    <row r="2886" spans="1:5">
      <c r="A2886" s="2" t="s">
        <v>2886</v>
      </c>
      <c r="B2886" s="2" t="s">
        <v>2899</v>
      </c>
      <c r="C2886" s="2">
        <v>22</v>
      </c>
      <c r="D2886" s="2">
        <v>3610</v>
      </c>
      <c r="E2886" s="2">
        <f t="shared" si="45"/>
        <v>164.09090909090909</v>
      </c>
    </row>
    <row r="2887" spans="1:5">
      <c r="A2887" s="2" t="s">
        <v>2884</v>
      </c>
      <c r="B2887" s="2" t="s">
        <v>2901</v>
      </c>
      <c r="C2887" s="2">
        <v>40</v>
      </c>
      <c r="D2887" s="2">
        <v>6386</v>
      </c>
      <c r="E2887" s="2">
        <f t="shared" si="45"/>
        <v>159.65</v>
      </c>
    </row>
    <row r="2888" spans="1:5">
      <c r="A2888" s="2" t="s">
        <v>2889</v>
      </c>
      <c r="B2888" s="2" t="s">
        <v>2899</v>
      </c>
      <c r="C2888" s="2">
        <v>18</v>
      </c>
      <c r="D2888" s="2">
        <v>2873</v>
      </c>
      <c r="E2888" s="2">
        <f t="shared" si="45"/>
        <v>159.61111111111111</v>
      </c>
    </row>
    <row r="2889" spans="1:5">
      <c r="A2889" s="2" t="s">
        <v>1413</v>
      </c>
      <c r="B2889" s="2" t="s">
        <v>2895</v>
      </c>
      <c r="C2889" s="2">
        <v>160</v>
      </c>
      <c r="D2889" s="2">
        <v>25047</v>
      </c>
      <c r="E2889" s="2">
        <f t="shared" si="45"/>
        <v>156.54374999999999</v>
      </c>
    </row>
    <row r="2890" spans="1:5">
      <c r="A2890" s="2" t="s">
        <v>2823</v>
      </c>
      <c r="B2890" s="2" t="s">
        <v>2899</v>
      </c>
      <c r="C2890" s="2">
        <v>22</v>
      </c>
      <c r="D2890" s="2">
        <v>3319</v>
      </c>
      <c r="E2890" s="2">
        <f t="shared" si="45"/>
        <v>150.86363636363637</v>
      </c>
    </row>
    <row r="2891" spans="1:5">
      <c r="A2891" s="2" t="s">
        <v>2880</v>
      </c>
      <c r="B2891" s="2" t="s">
        <v>2896</v>
      </c>
      <c r="C2891" s="2">
        <v>15</v>
      </c>
      <c r="D2891" s="2">
        <v>2215</v>
      </c>
      <c r="E2891" s="2">
        <f t="shared" si="45"/>
        <v>147.66666666666666</v>
      </c>
    </row>
    <row r="2892" spans="1:5">
      <c r="A2892" s="2" t="s">
        <v>345</v>
      </c>
      <c r="B2892" s="2" t="s">
        <v>2899</v>
      </c>
      <c r="C2892" s="2">
        <v>174</v>
      </c>
      <c r="D2892" s="2">
        <v>22308</v>
      </c>
      <c r="E2892" s="2">
        <f t="shared" si="45"/>
        <v>128.20689655172413</v>
      </c>
    </row>
    <row r="2893" spans="1:5">
      <c r="A2893" s="4" t="s">
        <v>2208</v>
      </c>
      <c r="B2893" s="4" t="s">
        <v>2895</v>
      </c>
      <c r="C2893" s="4">
        <v>370</v>
      </c>
      <c r="D2893" s="4">
        <v>39336</v>
      </c>
      <c r="E2893" s="2">
        <f t="shared" si="45"/>
        <v>106.31351351351351</v>
      </c>
    </row>
    <row r="2894" spans="1:5">
      <c r="A2894" s="5" t="s">
        <v>2911</v>
      </c>
      <c r="B2894" s="6"/>
      <c r="C2894" s="5">
        <f>AVERAGE(C4:C2893)</f>
        <v>88.749480968858137</v>
      </c>
      <c r="D2894" s="5">
        <f>AVERAGE(D4:D2893)</f>
        <v>25307.873702422145</v>
      </c>
      <c r="E2894" s="5">
        <v>288.96126792286577</v>
      </c>
    </row>
  </sheetData>
  <sortState xmlns:xlrd2="http://schemas.microsoft.com/office/spreadsheetml/2017/richdata2" ref="A4:E2893">
    <sortCondition descending="1" ref="E4:E289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an Mohanta</dc:creator>
  <cp:lastModifiedBy>HP</cp:lastModifiedBy>
  <dcterms:created xsi:type="dcterms:W3CDTF">2015-06-05T18:17:20Z</dcterms:created>
  <dcterms:modified xsi:type="dcterms:W3CDTF">2020-12-01T09:40:26Z</dcterms:modified>
</cp:coreProperties>
</file>